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2804" windowHeight="3372" tabRatio="674" activeTab="5"/>
  </bookViews>
  <sheets>
    <sheet name="Heading" sheetId="188" r:id="rId1"/>
    <sheet name="Heat maps_HID" sheetId="155" state="hidden" r:id="rId2"/>
    <sheet name="Heat maps_HID1" sheetId="156" state="hidden" r:id="rId3"/>
    <sheet name="Heat maps1_HID" sheetId="158" state="hidden" r:id="rId4"/>
    <sheet name="Heat maps1_HID1" sheetId="159" state="hidden" r:id="rId5"/>
    <sheet name="S4" sheetId="193" r:id="rId6"/>
  </sheets>
  <definedNames>
    <definedName name="xdata1001" hidden="1">2.25+[0]!xlstatbox1000*-0.0007153076</definedName>
    <definedName name="xdata1004" hidden="1">3.25+[0]!xlstatbox1003*-0.0007153076</definedName>
    <definedName name="xdata1007" hidden="1">4.25+[0]!xlstatbox1006*-0.0007153076</definedName>
    <definedName name="xdata101" hidden="1">5.25+[0]!xlstatbox100*-0.0007153076</definedName>
    <definedName name="xdata1010" hidden="1">5.25+[0]!xlstatbox1009*-0.0007153076</definedName>
    <definedName name="xdata1013" hidden="1">6.25+[0]!xlstatbox1012*-0.0007153076</definedName>
    <definedName name="xdata1016" hidden="1">7.25+[0]!xlstatbox1015*-0.0007153076</definedName>
    <definedName name="xdata1019" hidden="1">8.25+[0]!xlstatbox1018*-0.0007153076</definedName>
    <definedName name="xdata1022" hidden="1">9.25+[0]!xlstatbox1021*-0.0007153076</definedName>
    <definedName name="xdata1025" hidden="1">10.25+[0]!xlstatbox1024*-0.0007153076</definedName>
    <definedName name="xdata1028" hidden="1">1.25+[0]!xlstatbox1027*-0.0007153076</definedName>
    <definedName name="xdata1031" hidden="1">2.25+[0]!xlstatbox1030*-0.0007153076</definedName>
    <definedName name="xdata1034" hidden="1">3.25+[0]!xlstatbox1033*-0.0007153076</definedName>
    <definedName name="xdata1037" hidden="1">5.25+[0]!xlstatbox1036*-0.0007153076</definedName>
    <definedName name="xdata104" hidden="1">6.25+[0]!xlstatbox103*-0.0007153076</definedName>
    <definedName name="xdata1040" hidden="1">6.25+[0]!xlstatbox1039*-0.0007153076</definedName>
    <definedName name="xdata1043" hidden="1">7.25+[0]!xlstatbox1042*-0.0007153076</definedName>
    <definedName name="xdata1046" hidden="1">8.25+[0]!xlstatbox1045*-0.0007153076</definedName>
    <definedName name="xdata1049" hidden="1">9.25+[0]!xlstatbox1048*-0.0007153076</definedName>
    <definedName name="xdata1052" hidden="1">10.25+[0]!xlstatbox1051*-0.0007153076</definedName>
    <definedName name="xdata1055" hidden="1">1.25+[0]!xlstatbox1054*-0.0007153076</definedName>
    <definedName name="xdata1058" hidden="1">2.25+[0]!xlstatbox1057*-0.0007153076</definedName>
    <definedName name="xdata1061" hidden="1">3.25+[0]!xlstatbox1060*-0.0007153076</definedName>
    <definedName name="xdata1064" hidden="1">4.25+[0]!xlstatbox1063*-0.0007153076</definedName>
    <definedName name="xdata1067" hidden="1">5.25+[0]!xlstatbox1066*-0.0007153076</definedName>
    <definedName name="xdata107" hidden="1">7.25+[0]!xlstatbox106*-0.0007153076</definedName>
    <definedName name="xdata1070" hidden="1">6.25+[0]!xlstatbox1069*-0.0007153076</definedName>
    <definedName name="xdata1073" hidden="1">7.25+[0]!xlstatbox1072*-0.0007153076</definedName>
    <definedName name="xdata1076" hidden="1">8.25+[0]!xlstatbox1075*-0.0007153076</definedName>
    <definedName name="xdata1079" hidden="1">9.25+[0]!xlstatbox1078*-0.0007153076</definedName>
    <definedName name="xdata1082" hidden="1">10.25+[0]!xlstatbox1081*-0.0007153076</definedName>
    <definedName name="xdata1085" hidden="1">1.25+[0]!xlstatbox1084*-0.0007153076</definedName>
    <definedName name="xdata1088" hidden="1">2.25+[0]!xlstatbox1087*-0.0007153076</definedName>
    <definedName name="xdata1091" hidden="1">3.25+[0]!xlstatbox1090*-0.0007153076</definedName>
    <definedName name="xdata1094" hidden="1">4.25+[0]!xlstatbox1093*-0.0007153076</definedName>
    <definedName name="xdata1097" hidden="1">5.25+[0]!xlstatbox1096*-0.0007153076</definedName>
    <definedName name="xdata11" hidden="1">4.25+[0]!xlstatbox10*-0.0007153076</definedName>
    <definedName name="xdata110" hidden="1">8.25+[0]!xlstatbox109*-0.0007153076</definedName>
    <definedName name="xdata1100" hidden="1">6.25+[0]!xlstatbox1099*-0.0007153076</definedName>
    <definedName name="xdata1103" hidden="1">7.25+[0]!xlstatbox1102*-0.0007153076</definedName>
    <definedName name="xdata1106" hidden="1">8.25+[0]!xlstatbox1105*-0.0007153076</definedName>
    <definedName name="xdata1109" hidden="1">9.25+[0]!xlstatbox1108*-0.0007153076</definedName>
    <definedName name="xdata1112" hidden="1">10.25+[0]!xlstatbox1111*-0.0007153076</definedName>
    <definedName name="xdata1115" hidden="1">1.25+[0]!xlstatbox1114*-0.0007153076</definedName>
    <definedName name="xdata1118" hidden="1">2.25+[0]!xlstatbox1117*-0.0007153076</definedName>
    <definedName name="xdata1121" hidden="1">3.25+[0]!xlstatbox1120*-0.0007153076</definedName>
    <definedName name="xdata1124" hidden="1">4.25+[0]!xlstatbox1123*-0.0007153076</definedName>
    <definedName name="xdata1127" hidden="1">5.25+[0]!xlstatbox1126*-0.0007153076</definedName>
    <definedName name="xdata113" hidden="1">9.25+[0]!xlstatbox112*-0.0007153076</definedName>
    <definedName name="xdata1130" hidden="1">6.25+[0]!xlstatbox1129*-0.0007153076</definedName>
    <definedName name="xdata1133" hidden="1">7.25+[0]!xlstatbox1132*-0.0007153076</definedName>
    <definedName name="xdata1136" hidden="1">8.25+[0]!xlstatbox1135*-0.0007153076</definedName>
    <definedName name="xdata1139" hidden="1">9.25+[0]!xlstatbox1138*-0.0007153076</definedName>
    <definedName name="xdata1142" hidden="1">10.25+[0]!xlstatbox1141*-0.0007153076</definedName>
    <definedName name="xdata1145" hidden="1">1.25+[0]!xlstatbox1144*-0.0007153076</definedName>
    <definedName name="xdata1148" hidden="1">2.25+[0]!xlstatbox1147*-0.0007153076</definedName>
    <definedName name="xdata1151" hidden="1">3.25+[0]!xlstatbox1150*-0.0007153076</definedName>
    <definedName name="xdata1154" hidden="1">4.25+[0]!xlstatbox1153*-0.0007153076</definedName>
    <definedName name="xdata1157" hidden="1">5.25+[0]!xlstatbox1156*-0.0007153076</definedName>
    <definedName name="xdata116" hidden="1">10.25+[0]!xlstatbox115*-0.0007153076</definedName>
    <definedName name="xdata1160" hidden="1">6.25+[0]!xlstatbox1159*-0.0007153076</definedName>
    <definedName name="xdata1163" hidden="1">8.25+[0]!xlstatbox1162*-0.0007153076</definedName>
    <definedName name="xdata1166" hidden="1">9.25+[0]!xlstatbox1165*-0.0007153076</definedName>
    <definedName name="xdata1169" hidden="1">10.25+[0]!xlstatbox1168*-0.0007153076</definedName>
    <definedName name="xdata1172" hidden="1">1.25+[0]!xlstatbox1171*-0.0007153076</definedName>
    <definedName name="xdata1175" hidden="1">2.25+[0]!xlstatbox1174*-0.0007153076</definedName>
    <definedName name="xdata1178" hidden="1">3.25+[0]!xlstatbox1177*-0.0007153076</definedName>
    <definedName name="xdata1181" hidden="1">4.25+[0]!xlstatbox1180*-0.0007153076</definedName>
    <definedName name="xdata1184" hidden="1">5.25+[0]!xlstatbox1183*-0.0007153076</definedName>
    <definedName name="xdata1187" hidden="1">6.25+[0]!xlstatbox1186*-0.0007153076</definedName>
    <definedName name="xdata119" hidden="1">1.25+[0]!xlstatbox118*-0.0007153076</definedName>
    <definedName name="xdata1190" hidden="1">7.25+[0]!xlstatbox1189*-0.0007153076</definedName>
    <definedName name="xdata1193" hidden="1">8.25+[0]!xlstatbox1192*-0.0007153076</definedName>
    <definedName name="xdata1196" hidden="1">9.25+[0]!xlstatbox1195*-0.0007153076</definedName>
    <definedName name="xdata1199" hidden="1">10.25+[0]!xlstatbox1198*-0.0007153076</definedName>
    <definedName name="xdata1202" hidden="1">1.25+[0]!xlstatbox1201*-0.0007153076</definedName>
    <definedName name="xdata1205" hidden="1">2.25+[0]!xlstatbox1204*-0.0007153076</definedName>
    <definedName name="xdata1208" hidden="1">3.25+[0]!xlstatbox1207*-0.0007153076</definedName>
    <definedName name="xdata1211" hidden="1">4.25+[0]!xlstatbox1210*-0.0007153076</definedName>
    <definedName name="xdata1214" hidden="1">5.25+[0]!xlstatbox1213*-0.0007153076</definedName>
    <definedName name="xdata1217" hidden="1">6.25+[0]!xlstatbox1216*-0.0007153076</definedName>
    <definedName name="xdata122" hidden="1">2.25+[0]!xlstatbox121*-0.0007153076</definedName>
    <definedName name="xdata1220" hidden="1">7.25+[0]!xlstatbox1219*-0.0007153076</definedName>
    <definedName name="xdata1223" hidden="1">8.25+[0]!xlstatbox1222*-0.0007153076</definedName>
    <definedName name="xdata1226" hidden="1">9.25+[0]!xlstatbox1225*-0.0007153076</definedName>
    <definedName name="xdata1229" hidden="1">10.25+[0]!xlstatbox1228*-0.0007153076</definedName>
    <definedName name="xdata1232" hidden="1">1.25+[0]!xlstatbox1231*-0.0007153076</definedName>
    <definedName name="xdata1235" hidden="1">2.25+[0]!xlstatbox1234*-0.0007153076</definedName>
    <definedName name="xdata1238" hidden="1">3.25+[0]!xlstatbox1237*-0.0007153076</definedName>
    <definedName name="xdata1241" hidden="1">4.25+[0]!xlstatbox1240*-0.0007153076</definedName>
    <definedName name="xdata1244" hidden="1">5.25+[0]!xlstatbox1243*-0.0007153076</definedName>
    <definedName name="xdata1247" hidden="1">6.25+[0]!xlstatbox1246*-0.0007153076</definedName>
    <definedName name="xdata125" hidden="1">3.25+[0]!xlstatbox124*-0.0007153076</definedName>
    <definedName name="xdata1250" hidden="1">7.25+[0]!xlstatbox1249*-0.0007153076</definedName>
    <definedName name="xdata1253" hidden="1">8.25+[0]!xlstatbox1252*-0.0007153076</definedName>
    <definedName name="xdata1256" hidden="1">9.25+[0]!xlstatbox1255*-0.0007153076</definedName>
    <definedName name="xdata1259" hidden="1">10.25+[0]!xlstatbox1258*-0.0007153076</definedName>
    <definedName name="xdata1262" hidden="1">1.25+[0]!xlstatbox1261*-0.0007153076</definedName>
    <definedName name="xdata1265" hidden="1">2.25+[0]!xlstatbox1264*-0.0007153076</definedName>
    <definedName name="xdata1268" hidden="1">3.25+[0]!xlstatbox1267*-0.0007153076</definedName>
    <definedName name="xdata1271" hidden="1">4.25+[0]!xlstatbox1270*-0.0007153076</definedName>
    <definedName name="xdata1274" hidden="1">5.25+[0]!xlstatbox1273*-0.0007153076</definedName>
    <definedName name="xdata1277" hidden="1">6.25+[0]!xlstatbox1276*-0.0007153076</definedName>
    <definedName name="xdata128" hidden="1">4.25+[0]!xlstatbox127*-0.0007153076</definedName>
    <definedName name="xdata1280" hidden="1">7.25+[0]!xlstatbox1279*-0.0007153076</definedName>
    <definedName name="xdata1283" hidden="1">8.25+[0]!xlstatbox1282*-0.0007153076</definedName>
    <definedName name="xdata1286" hidden="1">9.25+[0]!xlstatbox1285*-0.0007153076</definedName>
    <definedName name="xdata1289" hidden="1">1.25+[0]!xlstatbox1288*-0.0007153076</definedName>
    <definedName name="xdata1292" hidden="1">2.25+[0]!xlstatbox1291*-0.0007153076</definedName>
    <definedName name="xdata1295" hidden="1">3.25+[0]!xlstatbox1294*-0.0007153076</definedName>
    <definedName name="xdata1298" hidden="1">4.25+[0]!xlstatbox1297*-0.0007153076</definedName>
    <definedName name="xdata1301" hidden="1">5.25+[0]!xlstatbox1300*-0.0007153076</definedName>
    <definedName name="xdata1304" hidden="1">6.25+[0]!xlstatbox1303*-0.0007153076</definedName>
    <definedName name="xdata1307" hidden="1">7.25+[0]!xlstatbox1306*-0.0007153076</definedName>
    <definedName name="xdata131" hidden="1">5.25+[0]!xlstatbox130*-0.0007153076</definedName>
    <definedName name="xdata1310" hidden="1">8.25+[0]!xlstatbox1309*-0.0007153076</definedName>
    <definedName name="xdata1313" hidden="1">9.25+[0]!xlstatbox1312*-0.0007153076</definedName>
    <definedName name="xdata1316" hidden="1">10.25+[0]!xlstatbox1315*-0.0007153076</definedName>
    <definedName name="xdata1319" hidden="1">1.25+[0]!xlstatbox1318*-0.0007153076</definedName>
    <definedName name="xdata1322" hidden="1">2.25+[0]!xlstatbox1321*-0.0007153076</definedName>
    <definedName name="xdata1325" hidden="1">3.25+[0]!xlstatbox1324*-0.0007153076</definedName>
    <definedName name="xdata1328" hidden="1">4.25+[0]!xlstatbox1327*-0.0007153076</definedName>
    <definedName name="xdata1331" hidden="1">5.25+[0]!xlstatbox1330*-0.0007153076</definedName>
    <definedName name="xdata1334" hidden="1">6.25+[0]!xlstatbox1333*-0.0007153076</definedName>
    <definedName name="xdata1337" hidden="1">7.25+[0]!xlstatbox1336*-0.0007153076</definedName>
    <definedName name="xdata134" hidden="1">6.25+[0]!xlstatbox133*-0.0007153076</definedName>
    <definedName name="xdata1340" hidden="1">8.25+[0]!xlstatbox1339*-0.0007153076</definedName>
    <definedName name="xdata1343" hidden="1">9.25+[0]!xlstatbox1342*-0.0007153076</definedName>
    <definedName name="xdata1346" hidden="1">10.25+[0]!xlstatbox1345*-0.0007153076</definedName>
    <definedName name="xdata1349" hidden="1">1.25+[0]!xlstatbox1348*-0.0007153076</definedName>
    <definedName name="xdata1352" hidden="1">2.25+[0]!xlstatbox1351*-0.0007153076</definedName>
    <definedName name="xdata1355" hidden="1">3.25+[0]!xlstatbox1354*-0.0007153076</definedName>
    <definedName name="xdata1358" hidden="1">4.25+[0]!xlstatbox1357*-0.0007153076</definedName>
    <definedName name="xdata1361" hidden="1">5.25+[0]!xlstatbox1360*-0.0007153076</definedName>
    <definedName name="xdata1364" hidden="1">6.25+[0]!xlstatbox1363*-0.0007153076</definedName>
    <definedName name="xdata1367" hidden="1">7.25+[0]!xlstatbox1366*-0.0007153076</definedName>
    <definedName name="xdata137" hidden="1">7.25+[0]!xlstatbox136*-0.0007153076</definedName>
    <definedName name="xdata1370" hidden="1">8.25+[0]!xlstatbox1369*-0.0007153076</definedName>
    <definedName name="xdata1373" hidden="1">9.25+[0]!xlstatbox1372*-0.0007153076</definedName>
    <definedName name="xdata1376" hidden="1">10.25+[0]!xlstatbox1375*-0.0007153076</definedName>
    <definedName name="xdata1379" hidden="1">1.25+[0]!xlstatbox1378*-0.0007153076</definedName>
    <definedName name="xdata1382" hidden="1">2.25+[0]!xlstatbox1381*-0.0007153076</definedName>
    <definedName name="xdata1385" hidden="1">3.25+[0]!xlstatbox1384*-0.0007153076</definedName>
    <definedName name="xdata1388" hidden="1">4.25+[0]!xlstatbox1387*-0.0007153076</definedName>
    <definedName name="xdata1391" hidden="1">5.25+[0]!xlstatbox1390*-0.0007153076</definedName>
    <definedName name="xdata1394" hidden="1">6.25+[0]!xlstatbox1393*-0.0007153076</definedName>
    <definedName name="xdata1397" hidden="1">7.25+[0]!xlstatbox1396*-0.0007153076</definedName>
    <definedName name="xdata14" hidden="1">5.25+[0]!xlstatbox13*-0.0007153076</definedName>
    <definedName name="xdata140" hidden="1">8.25+[0]!xlstatbox139*-0.0007153076</definedName>
    <definedName name="xdata1400" hidden="1">8.25+[0]!xlstatbox1399*-0.0007153076</definedName>
    <definedName name="xdata1403" hidden="1">9.25+[0]!xlstatbox1402*-0.0007153076</definedName>
    <definedName name="xdata1406" hidden="1">10.25+[0]!xlstatbox1405*-0.0007153076</definedName>
    <definedName name="xdata1409" hidden="1">1.25+[0]!xlstatbox1408*-0.0007153076</definedName>
    <definedName name="xdata1412" hidden="1">2.25+[0]!xlstatbox1411*-0.0007153076</definedName>
    <definedName name="xdata1415" hidden="1">4.25+[0]!xlstatbox1414*-0.0007153076</definedName>
    <definedName name="xdata1418" hidden="1">5.25+[0]!xlstatbox1417*-0.0007153076</definedName>
    <definedName name="xdata1421" hidden="1">6.25+[0]!xlstatbox1420*-0.0007153076</definedName>
    <definedName name="xdata1424" hidden="1">7.25+[0]!xlstatbox1423*-0.0007153076</definedName>
    <definedName name="xdata1427" hidden="1">8.25+[0]!xlstatbox1426*-0.0007153076</definedName>
    <definedName name="xdata143" hidden="1">9.25+[0]!xlstatbox142*-0.0007153076</definedName>
    <definedName name="xdata1430" hidden="1">9.25+[0]!xlstatbox1429*-0.0007153076</definedName>
    <definedName name="xdata1433" hidden="1">10.25+[0]!xlstatbox1432*-0.0007153076</definedName>
    <definedName name="xdata1436" hidden="1">1.25+[0]!xlstatbox1435*-0.0007153076</definedName>
    <definedName name="xdata1439" hidden="1">2.25+[0]!xlstatbox1438*-0.0007153076</definedName>
    <definedName name="xdata1442" hidden="1">3.25+[0]!xlstatbox1441*-0.0007153076</definedName>
    <definedName name="xdata1445" hidden="1">4.25+[0]!xlstatbox1444*-0.0007153076</definedName>
    <definedName name="xdata1448" hidden="1">5.25+[0]!xlstatbox1447*-0.0007153076</definedName>
    <definedName name="xdata1451" hidden="1">6.25+[0]!xlstatbox1450*-0.0007153076</definedName>
    <definedName name="xdata1454" hidden="1">7.25+[0]!xlstatbox1453*-0.0007153076</definedName>
    <definedName name="xdata1457" hidden="1">8.25+[0]!xlstatbox1456*-0.0007153076</definedName>
    <definedName name="xdata146" hidden="1">10.25+[0]!xlstatbox145*-0.0007153076</definedName>
    <definedName name="xdata1460" hidden="1">9.25+[0]!xlstatbox1459*-0.0007153076</definedName>
    <definedName name="xdata1463" hidden="1">10.25+[0]!xlstatbox1462*-0.0007153076</definedName>
    <definedName name="xdata1466" hidden="1">1.25+[0]!xlstatbox1465*-0.0007153076</definedName>
    <definedName name="xdata1469" hidden="1">2.25+[0]!xlstatbox1468*-0.0007153076</definedName>
    <definedName name="xdata1472" hidden="1">3.25+[0]!xlstatbox1471*-0.0007153076</definedName>
    <definedName name="xdata1475" hidden="1">4.25+[0]!xlstatbox1474*-0.0007153076</definedName>
    <definedName name="xdata1478" hidden="1">5.25+[0]!xlstatbox1477*-0.0007153076</definedName>
    <definedName name="xdata1481" hidden="1">6.25+[0]!xlstatbox1480*-0.0007153076</definedName>
    <definedName name="xdata1484" hidden="1">7.25+[0]!xlstatbox1483*-0.0007153076</definedName>
    <definedName name="xdata1487" hidden="1">8.25+[0]!xlstatbox1486*-0.0007153076</definedName>
    <definedName name="xdata149" hidden="1">1.25+[0]!xlstatbox148*-0.0007153076</definedName>
    <definedName name="xdata1490" hidden="1">9.25+[0]!xlstatbox1489*-0.0007153076</definedName>
    <definedName name="xdata1493" hidden="1">10.25+[0]!xlstatbox1492*-0.0007153076</definedName>
    <definedName name="xdata1496" hidden="1">1.25+[0]!xlstatbox1495*-0.0007153076</definedName>
    <definedName name="xdata1499" hidden="1">2.25+[0]!xlstatbox1498*-0.0007153076</definedName>
    <definedName name="xdata1502" hidden="1">3.25+[0]!xlstatbox1501*-0.0007153076</definedName>
    <definedName name="xdata1505" hidden="1">4.25+[0]!xlstatbox1504*-0.0007153076</definedName>
    <definedName name="xdata1508" hidden="1">5.25+[0]!xlstatbox1507*-0.0007153076</definedName>
    <definedName name="xdata1511" hidden="1">6.25+[0]!xlstatbox1510*-0.0007153076</definedName>
    <definedName name="xdata1514" hidden="1">7.25+[0]!xlstatbox1513*-0.0007153076</definedName>
    <definedName name="xdata1517" hidden="1">8.25+[0]!xlstatbox1516*-0.0007153076</definedName>
    <definedName name="xdata152" hidden="1">2.25+[0]!xlstatbox151*-0.0007153076</definedName>
    <definedName name="xdata1520" hidden="1">9.25+[0]!xlstatbox1519*-0.0007153076</definedName>
    <definedName name="xdata1523" hidden="1">10.25+[0]!xlstatbox1522*-0.0007153076</definedName>
    <definedName name="xdata1526" hidden="1">1.25+[0]!xlstatbox1525*-0.0007153076</definedName>
    <definedName name="xdata1529" hidden="1">2.25+[0]!xlstatbox1528*-0.0007153076</definedName>
    <definedName name="xdata1532" hidden="1">3.25+[0]!xlstatbox1531*-0.0007153076</definedName>
    <definedName name="xdata1535" hidden="1">4.25+[0]!xlstatbox1534*-0.0007153076</definedName>
    <definedName name="xdata1538" hidden="1">5.25+[0]!xlstatbox1537*-0.0007153076</definedName>
    <definedName name="xdata1541" hidden="1">7.25+[0]!xlstatbox1540*-0.0007153076</definedName>
    <definedName name="xdata1544" hidden="1">8.25+[0]!xlstatbox1543*-0.0007153076</definedName>
    <definedName name="xdata1547" hidden="1">9.25+[0]!xlstatbox1546*-0.0007153076</definedName>
    <definedName name="xdata155" hidden="1">4.25+[0]!xlstatbox154*-0.0007153076</definedName>
    <definedName name="xdata1550" hidden="1">10.25+[0]!xlstatbox1549*-0.0007153076</definedName>
    <definedName name="xdata1553" hidden="1">1.25+[0]!xlstatbox1552*-0.0007153076</definedName>
    <definedName name="xdata1556" hidden="1">2.25+[0]!xlstatbox1555*-0.0007153076</definedName>
    <definedName name="xdata1559" hidden="1">3.25+[0]!xlstatbox1558*-0.0007153076</definedName>
    <definedName name="xdata1562" hidden="1">4.25+[0]!xlstatbox1561*-0.0007153076</definedName>
    <definedName name="xdata1565" hidden="1">5.25+[0]!xlstatbox1564*-0.0007153076</definedName>
    <definedName name="xdata1568" hidden="1">6.25+[0]!xlstatbox1567*-0.0007153076</definedName>
    <definedName name="xdata1571" hidden="1">7.25+[0]!xlstatbox1570*-0.0007153076</definedName>
    <definedName name="xdata1574" hidden="1">8.25+[0]!xlstatbox1573*-0.0007153076</definedName>
    <definedName name="xdata1577" hidden="1">9.25+[0]!xlstatbox1576*-0.0007153076</definedName>
    <definedName name="xdata158" hidden="1">5.25+[0]!xlstatbox157*-0.0007153076</definedName>
    <definedName name="xdata1580" hidden="1">10.25+[0]!xlstatbox1579*-0.0007153076</definedName>
    <definedName name="xdata1583" hidden="1">1.25+[0]!xlstatbox1582*-0.0007153076</definedName>
    <definedName name="xdata1586" hidden="1">2.25+[0]!xlstatbox1585*-0.0007153076</definedName>
    <definedName name="xdata1589" hidden="1">3.25+[0]!xlstatbox1588*-0.0007153076</definedName>
    <definedName name="xdata1592" hidden="1">4.25+[0]!xlstatbox1591*-0.0007153076</definedName>
    <definedName name="xdata1595" hidden="1">5.25+[0]!xlstatbox1594*-0.0007153076</definedName>
    <definedName name="xdata1598" hidden="1">6.25+[0]!xlstatbox1597*-0.0007153076</definedName>
    <definedName name="xdata1601" hidden="1">7.25+[0]!xlstatbox1600*-0.0007153076</definedName>
    <definedName name="xdata1604" hidden="1">8.25+[0]!xlstatbox1603*-0.0007153076</definedName>
    <definedName name="xdata1607" hidden="1">9.25+[0]!xlstatbox1606*-0.0007153076</definedName>
    <definedName name="xdata161" hidden="1">6.25+[0]!xlstatbox160*-0.0007153076</definedName>
    <definedName name="xdata1610" hidden="1">10.25+[0]!xlstatbox1609*-0.0007153076</definedName>
    <definedName name="xdata1613" hidden="1">1.25+[0]!xlstatbox1612*-0.0007153076</definedName>
    <definedName name="xdata1616" hidden="1">2.25+[0]!xlstatbox1615*-0.0007153076</definedName>
    <definedName name="xdata1619" hidden="1">3.25+[0]!xlstatbox1618*-0.0007153076</definedName>
    <definedName name="xdata1622" hidden="1">4.25+[0]!xlstatbox1621*-0.0007153076</definedName>
    <definedName name="xdata1625" hidden="1">5.25+[0]!xlstatbox1624*-0.0007153076</definedName>
    <definedName name="xdata1628" hidden="1">6.25+[0]!xlstatbox1627*-0.0007153076</definedName>
    <definedName name="xdata1631" hidden="1">7.25+[0]!xlstatbox1630*-0.0007153076</definedName>
    <definedName name="xdata1634" hidden="1">8.25+[0]!xlstatbox1633*-0.0007153076</definedName>
    <definedName name="xdata1637" hidden="1">9.25+[0]!xlstatbox1636*-0.0007153076</definedName>
    <definedName name="xdata164" hidden="1">7.25+[0]!xlstatbox163*-0.0007153076</definedName>
    <definedName name="xdata1640" hidden="1">10.25+[0]!xlstatbox1639*-0.0007153076</definedName>
    <definedName name="xdata1643" hidden="1">1.25+[0]!xlstatbox1642*-0.0007153076</definedName>
    <definedName name="xdata1646" hidden="1">2.25+[0]!xlstatbox1645*-0.0007153076</definedName>
    <definedName name="xdata1649" hidden="1">3.25+[0]!xlstatbox1648*-0.0007153076</definedName>
    <definedName name="xdata1652" hidden="1">4.25+[0]!xlstatbox1651*-0.0007153076</definedName>
    <definedName name="xdata1655" hidden="1">5.25+[0]!xlstatbox1654*-0.0007153076</definedName>
    <definedName name="xdata1658" hidden="1">6.25+[0]!xlstatbox1657*-0.0007153076</definedName>
    <definedName name="xdata1661" hidden="1">7.25+[0]!xlstatbox1660*-0.0007153076</definedName>
    <definedName name="xdata1664" hidden="1">8.25+[0]!xlstatbox1663*-0.0007153076</definedName>
    <definedName name="xdata1667" hidden="1">10.25+[0]!xlstatbox1666*-0.0007153076</definedName>
    <definedName name="xdata167" hidden="1">8.25+[0]!xlstatbox166*-0.0007153076</definedName>
    <definedName name="xdata1670" hidden="1">1.25+[0]!xlstatbox1669*-0.0007153076</definedName>
    <definedName name="xdata1673" hidden="1">2.25+[0]!xlstatbox1672*-0.0007153076</definedName>
    <definedName name="xdata1676" hidden="1">3.25+[0]!xlstatbox1675*-0.0007153076</definedName>
    <definedName name="xdata1679" hidden="1">4.25+[0]!xlstatbox1678*-0.0007153076</definedName>
    <definedName name="xdata1682" hidden="1">5.25+[0]!xlstatbox1681*-0.0007153076</definedName>
    <definedName name="xdata1685" hidden="1">6.25+[0]!xlstatbox1684*-0.0007153076</definedName>
    <definedName name="xdata1688" hidden="1">7.25+[0]!xlstatbox1687*-0.0007153076</definedName>
    <definedName name="xdata1691" hidden="1">8.25+[0]!xlstatbox1690*-0.0007153076</definedName>
    <definedName name="xdata1694" hidden="1">9.25+[0]!xlstatbox1693*-0.0007153076</definedName>
    <definedName name="xdata1697" hidden="1">10.25+[0]!xlstatbox1696*-0.0007153076</definedName>
    <definedName name="xdata17" hidden="1">6.25+[0]!xlstatbox16*-0.0007153076</definedName>
    <definedName name="xdata170" hidden="1">9.25+[0]!xlstatbox169*-0.0007153076</definedName>
    <definedName name="xdata1700" hidden="1">1.25+[0]!xlstatbox1699*-0.0007153076</definedName>
    <definedName name="xdata1703" hidden="1">2.25+[0]!xlstatbox1702*-0.0007153076</definedName>
    <definedName name="xdata1706" hidden="1">3.25+[0]!xlstatbox1705*-0.0007153076</definedName>
    <definedName name="xdata1709" hidden="1">4.25+[0]!xlstatbox1708*-0.0007153076</definedName>
    <definedName name="xdata1712" hidden="1">5.25+[0]!xlstatbox1711*-0.0007153076</definedName>
    <definedName name="xdata1715" hidden="1">6.25+[0]!xlstatbox1714*-0.0007153076</definedName>
    <definedName name="xdata1718" hidden="1">7.25+[0]!xlstatbox1717*-0.0007153076</definedName>
    <definedName name="xdata1721" hidden="1">8.25+[0]!xlstatbox1720*-0.0007153076</definedName>
    <definedName name="xdata1724" hidden="1">9.25+[0]!xlstatbox1723*-0.0007153076</definedName>
    <definedName name="xdata1727" hidden="1">10.25+[0]!xlstatbox1726*-0.0007153076</definedName>
    <definedName name="xdata173" hidden="1">10.25+[0]!xlstatbox172*-0.0007153076</definedName>
    <definedName name="xdata1730" hidden="1">1.25+[0]!xlstatbox1729*-0.0007153076</definedName>
    <definedName name="xdata1733" hidden="1">2.25+[0]!xlstatbox1732*-0.0007153076</definedName>
    <definedName name="xdata1736" hidden="1">3.25+[0]!xlstatbox1735*-0.0007153076</definedName>
    <definedName name="xdata1739" hidden="1">4.25+[0]!xlstatbox1738*-0.0007153076</definedName>
    <definedName name="xdata1742" hidden="1">5.25+[0]!xlstatbox1741*-0.0007153076</definedName>
    <definedName name="xdata1745" hidden="1">6.25+[0]!xlstatbox1744*-0.0007153076</definedName>
    <definedName name="xdata1748" hidden="1">7.25+[0]!xlstatbox1747*-0.0007153076</definedName>
    <definedName name="xdata1751" hidden="1">8.25+[0]!xlstatbox1750*-0.0007153076</definedName>
    <definedName name="xdata1754" hidden="1">9.25+[0]!xlstatbox1753*-0.0007153076</definedName>
    <definedName name="xdata1757" hidden="1">10.25+[0]!xlstatbox1756*-0.0007153076</definedName>
    <definedName name="xdata176" hidden="1">1.25+[0]!xlstatbox175*-0.0007153076</definedName>
    <definedName name="xdata1760" hidden="1">1.25+[0]!xlstatbox1759*-0.0007153076</definedName>
    <definedName name="xdata1763" hidden="1">2.25+[0]!xlstatbox1762*-0.0007153076</definedName>
    <definedName name="xdata1766" hidden="1">3.25+[0]!xlstatbox1765*-0.0007153076</definedName>
    <definedName name="xdata1769" hidden="1">4.25+[0]!xlstatbox1768*-0.0007153076</definedName>
    <definedName name="xdata1772" hidden="1">5.25+[0]!xlstatbox1771*-0.0007153076</definedName>
    <definedName name="xdata1775" hidden="1">6.25+[0]!xlstatbox1774*-0.0007153076</definedName>
    <definedName name="xdata1778" hidden="1">7.25+[0]!xlstatbox1777*-0.0007153076</definedName>
    <definedName name="xdata1781" hidden="1">8.25+[0]!xlstatbox1780*-0.0007153076</definedName>
    <definedName name="xdata1784" hidden="1">9.25+[0]!xlstatbox1783*-0.0007153076</definedName>
    <definedName name="xdata1787" hidden="1">10.25+[0]!xlstatbox1786*-0.0007153076</definedName>
    <definedName name="xdata179" hidden="1">2.25+[0]!xlstatbox178*-0.0007153076</definedName>
    <definedName name="xdata1790" hidden="1">1.25+[0]!xlstatbox1789*-0.0007153076</definedName>
    <definedName name="xdata1793" hidden="1">3.25+[0]!xlstatbox1792*-0.0007153076</definedName>
    <definedName name="xdata1796" hidden="1">4.25+[0]!xlstatbox1795*-0.0007153076</definedName>
    <definedName name="xdata1799" hidden="1">5.25+[0]!xlstatbox1798*-0.0007153076</definedName>
    <definedName name="xdata1802" hidden="1">6.25+[0]!xlstatbox1801*-0.0007153076</definedName>
    <definedName name="xdata1805" hidden="1">7.25+[0]!xlstatbox1804*-0.0007153076</definedName>
    <definedName name="xdata1808" hidden="1">8.25+[0]!xlstatbox1807*-0.0007153076</definedName>
    <definedName name="xdata1811" hidden="1">9.25+[0]!xlstatbox1810*-0.0007153076</definedName>
    <definedName name="xdata1814" hidden="1">10.25+[0]!xlstatbox1813*-0.0007153076</definedName>
    <definedName name="xdata1817" hidden="1">1.25+[0]!xlstatbox1816*-0.0007153076</definedName>
    <definedName name="xdata182" hidden="1">3.25+[0]!xlstatbox181*-0.0007153076</definedName>
    <definedName name="xdata1820" hidden="1">2.25+[0]!xlstatbox1819*-0.0007153076</definedName>
    <definedName name="xdata1823" hidden="1">3.25+[0]!xlstatbox1822*-0.0007153076</definedName>
    <definedName name="xdata1826" hidden="1">4.25+[0]!xlstatbox1825*-0.0007153076</definedName>
    <definedName name="xdata1829" hidden="1">5.25+[0]!xlstatbox1828*-0.0007153076</definedName>
    <definedName name="xdata1832" hidden="1">6.25+[0]!xlstatbox1831*-0.0007153076</definedName>
    <definedName name="xdata1835" hidden="1">7.25+[0]!xlstatbox1834*-0.0007153076</definedName>
    <definedName name="xdata1838" hidden="1">8.25+[0]!xlstatbox1837*-0.0007153076</definedName>
    <definedName name="xdata1841" hidden="1">9.25+[0]!xlstatbox1840*-0.0007153076</definedName>
    <definedName name="xdata1844" hidden="1">10.25+[0]!xlstatbox1843*-0.0007153076</definedName>
    <definedName name="xdata1847" hidden="1">1.25+[0]!xlstatbox1846*-0.0007153076</definedName>
    <definedName name="xdata185" hidden="1">4.25+[0]!xlstatbox184*-0.0007153076</definedName>
    <definedName name="xdata1850" hidden="1">2.25+[0]!xlstatbox1849*-0.0007153076</definedName>
    <definedName name="xdata1853" hidden="1">3.25+[0]!xlstatbox1852*-0.0007153076</definedName>
    <definedName name="xdata1856" hidden="1">4.25+[0]!xlstatbox1855*-0.0007153076</definedName>
    <definedName name="xdata1859" hidden="1">5.25+[0]!xlstatbox1858*-0.0007153076</definedName>
    <definedName name="xdata1862" hidden="1">6.25+[0]!xlstatbox1861*-0.0007153076</definedName>
    <definedName name="xdata1865" hidden="1">7.25+[0]!xlstatbox1864*-0.0007153076</definedName>
    <definedName name="xdata1868" hidden="1">8.25+[0]!xlstatbox1867*-0.0007153076</definedName>
    <definedName name="xdata1871" hidden="1">9.25+[0]!xlstatbox1870*-0.0007153076</definedName>
    <definedName name="xdata1874" hidden="1">10.25+[0]!xlstatbox1873*-0.0007153076</definedName>
    <definedName name="xdata1877" hidden="1">1.25+[0]!xlstatbox1876*-0.0007153076</definedName>
    <definedName name="xdata188" hidden="1">5.25+[0]!xlstatbox187*-0.0007153076</definedName>
    <definedName name="xdata1880" hidden="1">2.25+[0]!xlstatbox1879*-0.0007153076</definedName>
    <definedName name="xdata1883" hidden="1">3.25+[0]!xlstatbox1882*-0.0007153076</definedName>
    <definedName name="xdata1886" hidden="1">4.25+[0]!xlstatbox1885*-0.0007153076</definedName>
    <definedName name="xdata1889" hidden="1">5.25+[0]!xlstatbox1888*-0.0007153076</definedName>
    <definedName name="xdata1892" hidden="1">6.25+[0]!xlstatbox1891*-0.0007153076</definedName>
    <definedName name="xdata1895" hidden="1">7.25+[0]!xlstatbox1894*-0.0007153076</definedName>
    <definedName name="xdata1898" hidden="1">8.25+[0]!xlstatbox1897*-0.0007153076</definedName>
    <definedName name="xdata1901" hidden="1">9.25+[0]!xlstatbox1900*-0.0007153076</definedName>
    <definedName name="xdata1904" hidden="1">10.25+[0]!xlstatbox1903*-0.0007153076</definedName>
    <definedName name="xdata1907" hidden="1">1.25+[0]!xlstatbox1906*-0.0007153076</definedName>
    <definedName name="xdata191" hidden="1">6.25+[0]!xlstatbox190*-0.0007153076</definedName>
    <definedName name="xdata1910" hidden="1">2.25+[0]!xlstatbox1909*-0.0007153076</definedName>
    <definedName name="xdata1913" hidden="1">3.25+[0]!xlstatbox1912*-0.0007153076</definedName>
    <definedName name="xdata1916" hidden="1">4.25+[0]!xlstatbox1915*-0.0007153076</definedName>
    <definedName name="xdata1919" hidden="1">6.25+[0]!xlstatbox1918*-0.0007153076</definedName>
    <definedName name="xdata1922" hidden="1">7.25+[0]!xlstatbox1921*-0.0007153076</definedName>
    <definedName name="xdata1925" hidden="1">8.25+[0]!xlstatbox1924*-0.0007153076</definedName>
    <definedName name="xdata1928" hidden="1">9.25+[0]!xlstatbox1927*-0.0007153076</definedName>
    <definedName name="xdata1931" hidden="1">10.25+[0]!xlstatbox1930*-0.0007153076</definedName>
    <definedName name="xdata1934" hidden="1">1.25+[0]!xlstatbox1933*-0.0007153076</definedName>
    <definedName name="xdata1937" hidden="1">2.25+[0]!xlstatbox1936*-0.0007153076</definedName>
    <definedName name="xdata194" hidden="1">7.25+[0]!xlstatbox193*-0.0007153076</definedName>
    <definedName name="xdata1940" hidden="1">3.25+[0]!xlstatbox1939*-0.0007153076</definedName>
    <definedName name="xdata1943" hidden="1">4.25+[0]!xlstatbox1942*-0.0007153076</definedName>
    <definedName name="xdata1946" hidden="1">5.25+[0]!xlstatbox1945*-0.0007153076</definedName>
    <definedName name="xdata1949" hidden="1">6.25+[0]!xlstatbox1948*-0.0007153076</definedName>
    <definedName name="xdata1952" hidden="1">7.25+[0]!xlstatbox1951*-0.0007153076</definedName>
    <definedName name="xdata1955" hidden="1">8.25+[0]!xlstatbox1954*-0.0007153076</definedName>
    <definedName name="xdata1958" hidden="1">9.25+[0]!xlstatbox1957*-0.0007153076</definedName>
    <definedName name="xdata1961" hidden="1">10.25+[0]!xlstatbox1960*-0.0007153076</definedName>
    <definedName name="xdata1964" hidden="1">1.25+[0]!xlstatbox1963*-0.0007153076</definedName>
    <definedName name="xdata1967" hidden="1">2.25+[0]!xlstatbox1966*-0.0007153076</definedName>
    <definedName name="xdata197" hidden="1">8.25+[0]!xlstatbox196*-0.0007153076</definedName>
    <definedName name="xdata1970" hidden="1">3.25+[0]!xlstatbox1969*-0.0007153076</definedName>
    <definedName name="xdata1973" hidden="1">4.25+[0]!xlstatbox1972*-0.0007153076</definedName>
    <definedName name="xdata1976" hidden="1">5.25+[0]!xlstatbox1975*-0.0007153076</definedName>
    <definedName name="xdata1979" hidden="1">6.25+[0]!xlstatbox1978*-0.0007153076</definedName>
    <definedName name="xdata1982" hidden="1">7.25+[0]!xlstatbox1981*-0.0007153076</definedName>
    <definedName name="xdata1985" hidden="1">8.25+[0]!xlstatbox1984*-0.0007153076</definedName>
    <definedName name="xdata1988" hidden="1">9.25+[0]!xlstatbox1987*-0.0007153076</definedName>
    <definedName name="xdata1991" hidden="1">10.25+[0]!xlstatbox1990*-0.0007153076</definedName>
    <definedName name="xdata2" hidden="1">1.25+[0]!xlstatbox1*-0.0007153076</definedName>
    <definedName name="xdata20" hidden="1">7.25+[0]!xlstatbox19*-0.0007153076</definedName>
    <definedName name="xdata200" hidden="1">9.25+[0]!xlstatbox199*-0.0007153076</definedName>
    <definedName name="xdata203" hidden="1">10.25+[0]!xlstatbox202*-0.0007153076</definedName>
    <definedName name="xdata206" hidden="1">1.25+[0]!xlstatbox205*-0.0007153076</definedName>
    <definedName name="xdata209" hidden="1">2.25+[0]!xlstatbox208*-0.0007153076</definedName>
    <definedName name="xdata212" hidden="1">3.25+[0]!xlstatbox211*-0.0007153076</definedName>
    <definedName name="xdata215" hidden="1">4.25+[0]!xlstatbox214*-0.0007153076</definedName>
    <definedName name="xdata218" hidden="1">5.25+[0]!xlstatbox217*-0.0007153076</definedName>
    <definedName name="xdata221" hidden="1">6.25+[0]!xlstatbox220*-0.0007153076</definedName>
    <definedName name="xdata224" hidden="1">7.25+[0]!xlstatbox223*-0.0007153076</definedName>
    <definedName name="xdata227" hidden="1">8.25+[0]!xlstatbox226*-0.0007153076</definedName>
    <definedName name="xdata23" hidden="1">8.25+[0]!xlstatbox22*-0.0007153076</definedName>
    <definedName name="xdata230" hidden="1">9.25+[0]!xlstatbox229*-0.0007153076</definedName>
    <definedName name="xdata233" hidden="1">10.25+[0]!xlstatbox232*-0.0007153076</definedName>
    <definedName name="xdata236" hidden="1">1.25+[0]!xlstatbox235*-0.0007153076</definedName>
    <definedName name="xdata239" hidden="1">2.25+[0]!xlstatbox238*-0.0007153076</definedName>
    <definedName name="xdata242" hidden="1">3.25+[0]!xlstatbox241*-0.0007153076</definedName>
    <definedName name="xdata245" hidden="1">4.25+[0]!xlstatbox244*-0.0007153076</definedName>
    <definedName name="xdata248" hidden="1">5.25+[0]!xlstatbox247*-0.0007153076</definedName>
    <definedName name="xdata251" hidden="1">6.25+[0]!xlstatbox250*-0.0007153076</definedName>
    <definedName name="xdata254" hidden="1">7.25+[0]!xlstatbox253*-0.0007153076</definedName>
    <definedName name="xdata257" hidden="1">8.25+[0]!xlstatbox256*-0.0007153076</definedName>
    <definedName name="xdata26" hidden="1">9.25+[0]!xlstatbox25*-0.0007153076</definedName>
    <definedName name="xdata260" hidden="1">9.25+[0]!xlstatbox259*-0.0007153076</definedName>
    <definedName name="xdata263" hidden="1">10.25+[0]!xlstatbox262*-0.0007153076</definedName>
    <definedName name="xdata266" hidden="1">1.25+[0]!xlstatbox265*-0.0007153076</definedName>
    <definedName name="xdata269" hidden="1">2.25+[0]!xlstatbox268*-0.0007153076</definedName>
    <definedName name="xdata272" hidden="1">3.25+[0]!xlstatbox271*-0.0007153076</definedName>
    <definedName name="xdata275" hidden="1">4.25+[0]!xlstatbox274*-0.0007153076</definedName>
    <definedName name="xdata278" hidden="1">5.25+[0]!xlstatbox277*-0.0007153076</definedName>
    <definedName name="xdata281" hidden="1">7.25+[0]!xlstatbox280*-0.0007153076</definedName>
    <definedName name="xdata284" hidden="1">8.25+[0]!xlstatbox283*-0.0007153076</definedName>
    <definedName name="xdata287" hidden="1">9.25+[0]!xlstatbox286*-0.0007153076</definedName>
    <definedName name="xdata29" hidden="1">1.25+[0]!xlstatbox28*-0.0007153076</definedName>
    <definedName name="xdata290" hidden="1">10.25+[0]!xlstatbox289*-0.0007153076</definedName>
    <definedName name="xdata293" hidden="1">1.25+[0]!xlstatbox292*-0.0007153076</definedName>
    <definedName name="xdata296" hidden="1">2.25+[0]!xlstatbox295*-0.0007153076</definedName>
    <definedName name="xdata299" hidden="1">3.25+[0]!xlstatbox298*-0.0007153076</definedName>
    <definedName name="xdata302" hidden="1">4.25+[0]!xlstatbox301*-0.0007153076</definedName>
    <definedName name="xdata305" hidden="1">5.25+[0]!xlstatbox304*-0.0007153076</definedName>
    <definedName name="xdata308" hidden="1">6.25+[0]!xlstatbox307*-0.0007153076</definedName>
    <definedName name="xdata311" hidden="1">7.25+[0]!xlstatbox310*-0.0007153076</definedName>
    <definedName name="xdata314" hidden="1">8.25+[0]!xlstatbox313*-0.0007153076</definedName>
    <definedName name="xdata317" hidden="1">9.25+[0]!xlstatbox316*-0.0007153076</definedName>
    <definedName name="xdata32" hidden="1">2.25+[0]!xlstatbox31*-0.0007153076</definedName>
    <definedName name="xdata320" hidden="1">10.25+[0]!xlstatbox319*-0.0007153076</definedName>
    <definedName name="xdata323" hidden="1">1.25+[0]!xlstatbox322*-0.0007153076</definedName>
    <definedName name="xdata326" hidden="1">2.25+[0]!xlstatbox325*-0.0007153076</definedName>
    <definedName name="xdata329" hidden="1">3.25+[0]!xlstatbox328*-0.0007153076</definedName>
    <definedName name="xdata332" hidden="1">4.25+[0]!xlstatbox331*-0.0007153076</definedName>
    <definedName name="xdata335" hidden="1">5.25+[0]!xlstatbox334*-0.0007153076</definedName>
    <definedName name="xdata338" hidden="1">6.25+[0]!xlstatbox337*-0.0007153076</definedName>
    <definedName name="xdata341" hidden="1">7.25+[0]!xlstatbox340*-0.0007153076</definedName>
    <definedName name="xdata344" hidden="1">8.25+[0]!xlstatbox343*-0.0007153076</definedName>
    <definedName name="xdata347" hidden="1">9.25+[0]!xlstatbox346*-0.0007153076</definedName>
    <definedName name="xdata35" hidden="1">3.25+[0]!xlstatbox34*-0.0007153076</definedName>
    <definedName name="xdata350" hidden="1">10.25+[0]!xlstatbox349*-0.0007153076</definedName>
    <definedName name="xdata353" hidden="1">1.25+[0]!xlstatbox352*-0.0007153076</definedName>
    <definedName name="xdata356" hidden="1">2.25+[0]!xlstatbox355*-0.0007153076</definedName>
    <definedName name="xdata359" hidden="1">3.25+[0]!xlstatbox358*-0.0007153076</definedName>
    <definedName name="xdata362" hidden="1">4.25+[0]!xlstatbox361*-0.0007153076</definedName>
    <definedName name="xdata365" hidden="1">5.25+[0]!xlstatbox364*-0.0007153076</definedName>
    <definedName name="xdata368" hidden="1">6.25+[0]!xlstatbox367*-0.0007153076</definedName>
    <definedName name="xdata371" hidden="1">7.25+[0]!xlstatbox370*-0.0007153076</definedName>
    <definedName name="xdata374" hidden="1">8.25+[0]!xlstatbox373*-0.0007153076</definedName>
    <definedName name="xdata377" hidden="1">9.25+[0]!xlstatbox376*-0.0007153076</definedName>
    <definedName name="xdata38" hidden="1">4.25+[0]!xlstatbox37*-0.0007153076</definedName>
    <definedName name="xdata380" hidden="1">10.25+[0]!xlstatbox379*-0.0007153076</definedName>
    <definedName name="xdata383" hidden="1">1.25+[0]!xlstatbox382*-0.0007153076</definedName>
    <definedName name="xdata386" hidden="1">2.25+[0]!xlstatbox385*-0.0007153076</definedName>
    <definedName name="xdata389" hidden="1">3.25+[0]!xlstatbox388*-0.0007153076</definedName>
    <definedName name="xdata392" hidden="1">4.25+[0]!xlstatbox391*-0.0007153076</definedName>
    <definedName name="xdata395" hidden="1">5.25+[0]!xlstatbox394*-0.0007153076</definedName>
    <definedName name="xdata398" hidden="1">6.25+[0]!xlstatbox397*-0.0007153076</definedName>
    <definedName name="xdata401" hidden="1">7.25+[0]!xlstatbox400*-0.0007153076</definedName>
    <definedName name="xdata404" hidden="1">8.25+[0]!xlstatbox403*-0.0007153076</definedName>
    <definedName name="xdata407" hidden="1">10.25+[0]!xlstatbox406*-0.0007153076</definedName>
    <definedName name="xdata41" hidden="1">5.25+[0]!xlstatbox40*-0.0007153076</definedName>
    <definedName name="xdata410" hidden="1">1.25+[0]!xlstatbox409*-0.0007153076</definedName>
    <definedName name="xdata413" hidden="1">2.25+[0]!xlstatbox412*-0.0007153076</definedName>
    <definedName name="xdata416" hidden="1">3.25+[0]!xlstatbox415*-0.0007153076</definedName>
    <definedName name="xdata419" hidden="1">4.25+[0]!xlstatbox418*-0.0007153076</definedName>
    <definedName name="xdata422" hidden="1">5.25+[0]!xlstatbox421*-0.0007153076</definedName>
    <definedName name="xdata425" hidden="1">6.25+[0]!xlstatbox424*-0.0007153076</definedName>
    <definedName name="xdata428" hidden="1">7.25+[0]!xlstatbox427*-0.0007153076</definedName>
    <definedName name="xdata431" hidden="1">8.25+[0]!xlstatbox430*-0.0007153076</definedName>
    <definedName name="xdata434" hidden="1">9.25+[0]!xlstatbox433*-0.0007153076</definedName>
    <definedName name="xdata437" hidden="1">10.25+[0]!xlstatbox436*-0.0007153076</definedName>
    <definedName name="xdata44" hidden="1">6.25+[0]!xlstatbox43*-0.0007153076</definedName>
    <definedName name="xdata440" hidden="1">1.25+[0]!xlstatbox439*-0.0007153076</definedName>
    <definedName name="xdata443" hidden="1">2.25+[0]!xlstatbox442*-0.0007153076</definedName>
    <definedName name="xdata446" hidden="1">3.25+[0]!xlstatbox445*-0.0007153076</definedName>
    <definedName name="xdata449" hidden="1">4.25+[0]!xlstatbox448*-0.0007153076</definedName>
    <definedName name="xdata452" hidden="1">5.25+[0]!xlstatbox451*-0.0007153076</definedName>
    <definedName name="xdata455" hidden="1">6.25+[0]!xlstatbox454*-0.0007153076</definedName>
    <definedName name="xdata458" hidden="1">7.25+[0]!xlstatbox457*-0.0007153076</definedName>
    <definedName name="xdata461" hidden="1">8.25+[0]!xlstatbox460*-0.0007153076</definedName>
    <definedName name="xdata464" hidden="1">9.25+[0]!xlstatbox463*-0.0007153076</definedName>
    <definedName name="xdata467" hidden="1">10.25+[0]!xlstatbox466*-0.0007153076</definedName>
    <definedName name="xdata47" hidden="1">7.25+[0]!xlstatbox46*-0.0007153076</definedName>
    <definedName name="xdata470" hidden="1">1.25+[0]!xlstatbox469*-0.0007153076</definedName>
    <definedName name="xdata473" hidden="1">2.25+[0]!xlstatbox472*-0.0007153076</definedName>
    <definedName name="xdata476" hidden="1">3.25+[0]!xlstatbox475*-0.0007153076</definedName>
    <definedName name="xdata479" hidden="1">4.25+[0]!xlstatbox478*-0.0007153076</definedName>
    <definedName name="xdata482" hidden="1">5.25+[0]!xlstatbox481*-0.0007153076</definedName>
    <definedName name="xdata485" hidden="1">6.25+[0]!xlstatbox484*-0.0007153076</definedName>
    <definedName name="xdata488" hidden="1">7.25+[0]!xlstatbox487*-0.0007153076</definedName>
    <definedName name="xdata491" hidden="1">8.25+[0]!xlstatbox490*-0.0007153076</definedName>
    <definedName name="xdata494" hidden="1">9.25+[0]!xlstatbox493*-0.0007153076</definedName>
    <definedName name="xdata497" hidden="1">10.25+[0]!xlstatbox496*-0.0007153076</definedName>
    <definedName name="xdata5" hidden="1">2.25+[0]!xlstatbox4*-0.0007153076</definedName>
    <definedName name="xdata50" hidden="1">8.25+[0]!xlstatbox49*-0.0007153076</definedName>
    <definedName name="xdata500" hidden="1">1.25+[0]!xlstatbox499*-0.0007153076</definedName>
    <definedName name="xdata503" hidden="1">2.25+[0]!xlstatbox502*-0.0007153076</definedName>
    <definedName name="xdata506" hidden="1">3.25+[0]!xlstatbox505*-0.0007153076</definedName>
    <definedName name="xdata509" hidden="1">4.25+[0]!xlstatbox508*-0.0007153076</definedName>
    <definedName name="xdata512" hidden="1">5.25+[0]!xlstatbox511*-0.0007153076</definedName>
    <definedName name="xdata515" hidden="1">6.25+[0]!xlstatbox514*-0.0007153076</definedName>
    <definedName name="xdata518" hidden="1">7.25+[0]!xlstatbox517*-0.0007153076</definedName>
    <definedName name="xdata521" hidden="1">8.25+[0]!xlstatbox520*-0.0007153076</definedName>
    <definedName name="xdata524" hidden="1">9.25+[0]!xlstatbox523*-0.0007153076</definedName>
    <definedName name="xdata527" hidden="1">10.25+[0]!xlstatbox526*-0.0007153076</definedName>
    <definedName name="xdata53" hidden="1">9.25+[0]!xlstatbox52*-0.0007153076</definedName>
    <definedName name="xdata530" hidden="1">1.25+[0]!xlstatbox529*-0.0007153076</definedName>
    <definedName name="xdata533" hidden="1">3.25+[0]!xlstatbox532*-0.0007153076</definedName>
    <definedName name="xdata536" hidden="1">4.25+[0]!xlstatbox535*-0.0007153076</definedName>
    <definedName name="xdata539" hidden="1">5.25+[0]!xlstatbox538*-0.0007153076</definedName>
    <definedName name="xdata542" hidden="1">6.25+[0]!xlstatbox541*-0.0007153076</definedName>
    <definedName name="xdata545" hidden="1">7.25+[0]!xlstatbox544*-0.0007153076</definedName>
    <definedName name="xdata548" hidden="1">8.25+[0]!xlstatbox547*-0.0007153076</definedName>
    <definedName name="xdata551" hidden="1">9.25+[0]!xlstatbox550*-0.0007153076</definedName>
    <definedName name="xdata554" hidden="1">10.25+[0]!xlstatbox553*-0.0007153076</definedName>
    <definedName name="xdata557" hidden="1">1.25+[0]!xlstatbox556*-0.0007153076</definedName>
    <definedName name="xdata56" hidden="1">10.25+[0]!xlstatbox55*-0.0007153076</definedName>
    <definedName name="xdata560" hidden="1">2.25+[0]!xlstatbox559*-0.0007153076</definedName>
    <definedName name="xdata563" hidden="1">3.25+[0]!xlstatbox562*-0.0007153076</definedName>
    <definedName name="xdata566" hidden="1">4.25+[0]!xlstatbox565*-0.0007153076</definedName>
    <definedName name="xdata569" hidden="1">5.25+[0]!xlstatbox568*-0.0007153076</definedName>
    <definedName name="xdata572" hidden="1">6.25+[0]!xlstatbox571*-0.0007153076</definedName>
    <definedName name="xdata575" hidden="1">7.25+[0]!xlstatbox574*-0.0007153076</definedName>
    <definedName name="xdata578" hidden="1">8.25+[0]!xlstatbox577*-0.0007153076</definedName>
    <definedName name="xdata581" hidden="1">9.25+[0]!xlstatbox580*-0.0007153076</definedName>
    <definedName name="xdata584" hidden="1">10.25+[0]!xlstatbox583*-0.0007153076</definedName>
    <definedName name="xdata587" hidden="1">1.25+[0]!xlstatbox586*-0.0007153076</definedName>
    <definedName name="xdata59" hidden="1">1.25+[0]!xlstatbox58*-0.0007153076</definedName>
    <definedName name="xdata590" hidden="1">2.25+[0]!xlstatbox589*-0.0007153076</definedName>
    <definedName name="xdata593" hidden="1">3.25+[0]!xlstatbox592*-0.0007153076</definedName>
    <definedName name="xdata596" hidden="1">4.25+[0]!xlstatbox595*-0.0007153076</definedName>
    <definedName name="xdata599" hidden="1">5.25+[0]!xlstatbox598*-0.0007153076</definedName>
    <definedName name="xdata602" hidden="1">6.25+[0]!xlstatbox601*-0.0007153076</definedName>
    <definedName name="xdata605" hidden="1">7.25+[0]!xlstatbox604*-0.0007153076</definedName>
    <definedName name="xdata608" hidden="1">8.25+[0]!xlstatbox607*-0.0007153076</definedName>
    <definedName name="xdata611" hidden="1">9.25+[0]!xlstatbox610*-0.0007153076</definedName>
    <definedName name="xdata614" hidden="1">10.25+[0]!xlstatbox613*-0.0007153076</definedName>
    <definedName name="xdata617" hidden="1">1.25+[0]!xlstatbox616*-0.0007153076</definedName>
    <definedName name="xdata62" hidden="1">2.25+[0]!xlstatbox61*-0.0007153076</definedName>
    <definedName name="xdata620" hidden="1">2.25+[0]!xlstatbox619*-0.0007153076</definedName>
    <definedName name="xdata623" hidden="1">3.25+[0]!xlstatbox622*-0.0007153076</definedName>
    <definedName name="xdata626" hidden="1">4.25+[0]!xlstatbox625*-0.0007153076</definedName>
    <definedName name="xdata629" hidden="1">5.25+[0]!xlstatbox628*-0.0007153076</definedName>
    <definedName name="xdata632" hidden="1">6.25+[0]!xlstatbox631*-0.0007153076</definedName>
    <definedName name="xdata635" hidden="1">7.25+[0]!xlstatbox634*-0.0007153076</definedName>
    <definedName name="xdata638" hidden="1">8.25+[0]!xlstatbox637*-0.0007153076</definedName>
    <definedName name="xdata641" hidden="1">9.25+[0]!xlstatbox640*-0.0007153076</definedName>
    <definedName name="xdata644" hidden="1">10.25+[0]!xlstatbox643*-0.0007153076</definedName>
    <definedName name="xdata647" hidden="1">1.25+[0]!xlstatbox646*-0.0007153076</definedName>
    <definedName name="xdata65" hidden="1">3.25+[0]!xlstatbox64*-0.0007153076</definedName>
    <definedName name="xdata650" hidden="1">2.25+[0]!xlstatbox649*-0.0007153076</definedName>
    <definedName name="xdata653" hidden="1">3.25+[0]!xlstatbox652*-0.0007153076</definedName>
    <definedName name="xdata656" hidden="1">4.25+[0]!xlstatbox655*-0.0007153076</definedName>
    <definedName name="xdata659" hidden="1">6.25+[0]!xlstatbox658*-0.0007153076</definedName>
    <definedName name="xdata662" hidden="1">7.25+[0]!xlstatbox661*-0.0007153076</definedName>
    <definedName name="xdata665" hidden="1">8.25+[0]!xlstatbox664*-0.0007153076</definedName>
    <definedName name="xdata668" hidden="1">9.25+[0]!xlstatbox667*-0.0007153076</definedName>
    <definedName name="xdata671" hidden="1">10.25+[0]!xlstatbox670*-0.0007153076</definedName>
    <definedName name="xdata674" hidden="1">1.25+[0]!xlstatbox673*-0.0007153076</definedName>
    <definedName name="xdata677" hidden="1">2.25+[0]!xlstatbox676*-0.0007153076</definedName>
    <definedName name="xdata68" hidden="1">4.25+[0]!xlstatbox67*-0.0007153076</definedName>
    <definedName name="xdata680" hidden="1">3.25+[0]!xlstatbox679*-0.0007153076</definedName>
    <definedName name="xdata683" hidden="1">4.25+[0]!xlstatbox682*-0.0007153076</definedName>
    <definedName name="xdata686" hidden="1">5.25+[0]!xlstatbox685*-0.0007153076</definedName>
    <definedName name="xdata689" hidden="1">6.25+[0]!xlstatbox688*-0.0007153076</definedName>
    <definedName name="xdata692" hidden="1">7.25+[0]!xlstatbox691*-0.0007153076</definedName>
    <definedName name="xdata695" hidden="1">8.25+[0]!xlstatbox694*-0.0007153076</definedName>
    <definedName name="xdata698" hidden="1">9.25+[0]!xlstatbox697*-0.0007153076</definedName>
    <definedName name="xdata701" hidden="1">10.25+[0]!xlstatbox700*-0.0007153076</definedName>
    <definedName name="xdata704" hidden="1">1.25+[0]!xlstatbox703*-0.0007153076</definedName>
    <definedName name="xdata707" hidden="1">2.25+[0]!xlstatbox706*-0.0007153076</definedName>
    <definedName name="xdata71" hidden="1">5.25+[0]!xlstatbox70*-0.0007153076</definedName>
    <definedName name="xdata710" hidden="1">3.25+[0]!xlstatbox709*-0.0007153076</definedName>
    <definedName name="xdata713" hidden="1">4.25+[0]!xlstatbox712*-0.0007153076</definedName>
    <definedName name="xdata716" hidden="1">5.25+[0]!xlstatbox715*-0.0007153076</definedName>
    <definedName name="xdata719" hidden="1">6.25+[0]!xlstatbox718*-0.0007153076</definedName>
    <definedName name="xdata722" hidden="1">7.25+[0]!xlstatbox721*-0.0007153076</definedName>
    <definedName name="xdata725" hidden="1">8.25+[0]!xlstatbox724*-0.0007153076</definedName>
    <definedName name="xdata728" hidden="1">9.25+[0]!xlstatbox727*-0.0007153076</definedName>
    <definedName name="xdata731" hidden="1">10.25+[0]!xlstatbox730*-0.0007153076</definedName>
    <definedName name="xdata734" hidden="1">1.25+[0]!xlstatbox733*-0.0007153076</definedName>
    <definedName name="xdata737" hidden="1">2.25+[0]!xlstatbox736*-0.0007153076</definedName>
    <definedName name="xdata74" hidden="1">6.25+[0]!xlstatbox73*-0.0007153076</definedName>
    <definedName name="xdata740" hidden="1">3.25+[0]!xlstatbox739*-0.0007153076</definedName>
    <definedName name="xdata743" hidden="1">4.25+[0]!xlstatbox742*-0.0007153076</definedName>
    <definedName name="xdata746" hidden="1">5.25+[0]!xlstatbox745*-0.0007153076</definedName>
    <definedName name="xdata749" hidden="1">6.25+[0]!xlstatbox748*-0.0007153076</definedName>
    <definedName name="xdata752" hidden="1">7.25+[0]!xlstatbox751*-0.0007153076</definedName>
    <definedName name="xdata755" hidden="1">8.25+[0]!xlstatbox754*-0.0007153076</definedName>
    <definedName name="xdata758" hidden="1">9.25+[0]!xlstatbox757*-0.0007153076</definedName>
    <definedName name="xdata761" hidden="1">10.25+[0]!xlstatbox760*-0.0007153076</definedName>
    <definedName name="xdata764" hidden="1">1.25+[0]!xlstatbox763*-0.0007153076</definedName>
    <definedName name="xdata767" hidden="1">2.25+[0]!xlstatbox766*-0.0007153076</definedName>
    <definedName name="xdata77" hidden="1">7.25+[0]!xlstatbox76*-0.0007153076</definedName>
    <definedName name="xdata770" hidden="1">3.25+[0]!xlstatbox769*-0.0007153076</definedName>
    <definedName name="xdata773" hidden="1">4.25+[0]!xlstatbox772*-0.0007153076</definedName>
    <definedName name="xdata776" hidden="1">5.25+[0]!xlstatbox775*-0.0007153076</definedName>
    <definedName name="xdata779" hidden="1">6.25+[0]!xlstatbox778*-0.0007153076</definedName>
    <definedName name="xdata782" hidden="1">7.25+[0]!xlstatbox781*-0.0007153076</definedName>
    <definedName name="xdata785" hidden="1">9.25+[0]!xlstatbox784*-0.0007153076</definedName>
    <definedName name="xdata788" hidden="1">10.25+[0]!xlstatbox787*-0.0007153076</definedName>
    <definedName name="xdata791" hidden="1">1.25+[0]!xlstatbox790*-0.0007153076</definedName>
    <definedName name="xdata794" hidden="1">2.25+[0]!xlstatbox793*-0.0007153076</definedName>
    <definedName name="xdata797" hidden="1">3.25+[0]!xlstatbox796*-0.0007153076</definedName>
    <definedName name="xdata8" hidden="1">3.25+[0]!xlstatbox7*-0.0007153076</definedName>
    <definedName name="xdata80" hidden="1">8.25+[0]!xlstatbox79*-0.0007153076</definedName>
    <definedName name="xdata800" hidden="1">4.25+[0]!xlstatbox799*-0.0007153076</definedName>
    <definedName name="xdata803" hidden="1">5.25+[0]!xlstatbox802*-0.0007153076</definedName>
    <definedName name="xdata806" hidden="1">6.25+[0]!xlstatbox805*-0.0007153076</definedName>
    <definedName name="xdata809" hidden="1">7.25+[0]!xlstatbox808*-0.0007153076</definedName>
    <definedName name="xdata812" hidden="1">8.25+[0]!xlstatbox811*-0.0007153076</definedName>
    <definedName name="xdata815" hidden="1">9.25+[0]!xlstatbox814*-0.0007153076</definedName>
    <definedName name="xdata818" hidden="1">10.25+[0]!xlstatbox817*-0.0007153076</definedName>
    <definedName name="xdata821" hidden="1">1.25+[0]!xlstatbox820*-0.0007153076</definedName>
    <definedName name="xdata824" hidden="1">2.25+[0]!xlstatbox823*-0.0007153076</definedName>
    <definedName name="xdata827" hidden="1">3.25+[0]!xlstatbox826*-0.0007153076</definedName>
    <definedName name="xdata83" hidden="1">9.25+[0]!xlstatbox82*-0.0007153076</definedName>
    <definedName name="xdata830" hidden="1">4.25+[0]!xlstatbox829*-0.0007153076</definedName>
    <definedName name="xdata833" hidden="1">5.25+[0]!xlstatbox832*-0.0007153076</definedName>
    <definedName name="xdata836" hidden="1">6.25+[0]!xlstatbox835*-0.0007153076</definedName>
    <definedName name="xdata839" hidden="1">7.25+[0]!xlstatbox838*-0.0007153076</definedName>
    <definedName name="xdata842" hidden="1">8.25+[0]!xlstatbox841*-0.0007153076</definedName>
    <definedName name="xdata845" hidden="1">9.25+[0]!xlstatbox844*-0.0007153076</definedName>
    <definedName name="xdata848" hidden="1">10.25+[0]!xlstatbox847*-0.0007153076</definedName>
    <definedName name="xdata851" hidden="1">1.25+[0]!xlstatbox850*-0.0007153076</definedName>
    <definedName name="xdata854" hidden="1">2.25+[0]!xlstatbox853*-0.0007153076</definedName>
    <definedName name="xdata857" hidden="1">3.25+[0]!xlstatbox856*-0.0007153076</definedName>
    <definedName name="xdata86" hidden="1">10.25+[0]!xlstatbox85*-0.0007153076</definedName>
    <definedName name="xdata860" hidden="1">4.25+[0]!xlstatbox859*-0.0007153076</definedName>
    <definedName name="xdata863" hidden="1">5.25+[0]!xlstatbox862*-0.0007153076</definedName>
    <definedName name="xdata866" hidden="1">6.25+[0]!xlstatbox865*-0.0007153076</definedName>
    <definedName name="xdata869" hidden="1">7.25+[0]!xlstatbox868*-0.0007153076</definedName>
    <definedName name="xdata872" hidden="1">8.25+[0]!xlstatbox871*-0.0007153076</definedName>
    <definedName name="xdata875" hidden="1">9.25+[0]!xlstatbox874*-0.0007153076</definedName>
    <definedName name="xdata878" hidden="1">10.25+[0]!xlstatbox877*-0.0007153076</definedName>
    <definedName name="xdata881" hidden="1">1.25+[0]!xlstatbox880*-0.0007153076</definedName>
    <definedName name="xdata884" hidden="1">2.25+[0]!xlstatbox883*-0.0007153076</definedName>
    <definedName name="xdata887" hidden="1">3.25+[0]!xlstatbox886*-0.0007153076</definedName>
    <definedName name="xdata89" hidden="1">1.25+[0]!xlstatbox88*-0.0007153076</definedName>
    <definedName name="xdata890" hidden="1">4.25+[0]!xlstatbox889*-0.0007153076</definedName>
    <definedName name="xdata893" hidden="1">5.25+[0]!xlstatbox892*-0.0007153076</definedName>
    <definedName name="xdata896" hidden="1">6.25+[0]!xlstatbox895*-0.0007153076</definedName>
    <definedName name="xdata899" hidden="1">7.25+[0]!xlstatbox898*-0.0007153076</definedName>
    <definedName name="xdata902" hidden="1">8.25+[0]!xlstatbox901*-0.0007153076</definedName>
    <definedName name="xdata905" hidden="1">9.25+[0]!xlstatbox904*-0.0007153076</definedName>
    <definedName name="xdata908" hidden="1">10.25+[0]!xlstatbox907*-0.0007153076</definedName>
    <definedName name="xdata911" hidden="1">2.25+[0]!xlstatbox910*-0.0007153076</definedName>
    <definedName name="xdata914" hidden="1">3.25+[0]!xlstatbox913*-0.0007153076</definedName>
    <definedName name="xdata917" hidden="1">4.25+[0]!xlstatbox916*-0.0007153076</definedName>
    <definedName name="xdata92" hidden="1">2.25+[0]!xlstatbox91*-0.0007153076</definedName>
    <definedName name="xdata920" hidden="1">5.25+[0]!xlstatbox919*-0.0007153076</definedName>
    <definedName name="xdata923" hidden="1">6.25+[0]!xlstatbox922*-0.0007153076</definedName>
    <definedName name="xdata926" hidden="1">7.25+[0]!xlstatbox925*-0.0007153076</definedName>
    <definedName name="xdata929" hidden="1">8.25+[0]!xlstatbox928*-0.0007153076</definedName>
    <definedName name="xdata932" hidden="1">9.25+[0]!xlstatbox931*-0.0007153076</definedName>
    <definedName name="xdata935" hidden="1">10.25+[0]!xlstatbox934*-0.0007153076</definedName>
    <definedName name="xdata938" hidden="1">1.25+[0]!xlstatbox937*-0.0007153076</definedName>
    <definedName name="xdata941" hidden="1">2.25+[0]!xlstatbox940*-0.0007153076</definedName>
    <definedName name="xdata944" hidden="1">3.25+[0]!xlstatbox943*-0.0007153076</definedName>
    <definedName name="xdata947" hidden="1">4.25+[0]!xlstatbox946*-0.0007153076</definedName>
    <definedName name="xdata95" hidden="1">3.25+[0]!xlstatbox94*-0.0007153076</definedName>
    <definedName name="xdata950" hidden="1">5.25+[0]!xlstatbox949*-0.0007153076</definedName>
    <definedName name="xdata953" hidden="1">6.25+[0]!xlstatbox952*-0.0007153076</definedName>
    <definedName name="xdata956" hidden="1">7.25+[0]!xlstatbox955*-0.0007153076</definedName>
    <definedName name="xdata959" hidden="1">8.25+[0]!xlstatbox958*-0.0007153076</definedName>
    <definedName name="xdata962" hidden="1">9.25+[0]!xlstatbox961*-0.0007153076</definedName>
    <definedName name="xdata965" hidden="1">10.25+[0]!xlstatbox964*-0.0007153076</definedName>
    <definedName name="xdata968" hidden="1">1.25+[0]!xlstatbox967*-0.0007153076</definedName>
    <definedName name="xdata971" hidden="1">2.25+[0]!xlstatbox970*-0.0007153076</definedName>
    <definedName name="xdata974" hidden="1">3.25+[0]!xlstatbox973*-0.0007153076</definedName>
    <definedName name="xdata977" hidden="1">4.25+[0]!xlstatbox976*-0.0007153076</definedName>
    <definedName name="xdata98" hidden="1">4.25+[0]!xlstatbox97*-0.0007153076</definedName>
    <definedName name="xdata980" hidden="1">5.25+[0]!xlstatbox979*-0.0007153076</definedName>
    <definedName name="xdata983" hidden="1">6.25+[0]!xlstatbox982*-0.0007153076</definedName>
    <definedName name="xdata986" hidden="1">7.25+[0]!xlstatbox985*-0.0007153076</definedName>
    <definedName name="xdata989" hidden="1">8.25+[0]!xlstatbox988*-0.0007153076</definedName>
    <definedName name="xdata992" hidden="1">9.25+[0]!xlstatbox991*-0.0007153076</definedName>
    <definedName name="xdata995" hidden="1">10.25+[0]!xlstatbox994*-0.0007153076</definedName>
    <definedName name="xdata998" hidden="1">1.25+[0]!xlstatbox997*-0.0007153076</definedName>
    <definedName name="xlstatbox1" hidden="1">(ROW(OFFSET(#REF!,0,0,700,1))-1)</definedName>
    <definedName name="xlstatbox10" hidden="1">(ROW(OFFSET(#REF!,0,0,700,1))-1)</definedName>
    <definedName name="xlstatbox100" hidden="1">(ROW(OFFSET(#REF!,0,0,700,1))-1)</definedName>
    <definedName name="xlstatbox1000" hidden="1">(ROW(OFFSET(#REF!,0,0,700,1))-1)</definedName>
    <definedName name="xlstatbox1003" hidden="1">(ROW(OFFSET(#REF!,0,0,700,1))-1)</definedName>
    <definedName name="xlstatbox1006" hidden="1">(ROW(OFFSET(#REF!,0,0,700,1))-1)</definedName>
    <definedName name="xlstatbox1009" hidden="1">(ROW(OFFSET(#REF!,0,0,700,1))-1)</definedName>
    <definedName name="xlstatbox1012" hidden="1">(ROW(OFFSET(#REF!,0,0,700,1))-1)</definedName>
    <definedName name="xlstatbox1015" hidden="1">(ROW(OFFSET(#REF!,0,0,700,1))-1)</definedName>
    <definedName name="xlstatbox1018" hidden="1">(ROW(OFFSET(#REF!,0,0,700,1))-1)</definedName>
    <definedName name="xlstatbox1021" hidden="1">(ROW(OFFSET(#REF!,0,0,700,1))-1)</definedName>
    <definedName name="xlstatbox1024" hidden="1">(ROW(OFFSET(#REF!,0,0,700,1))-1)</definedName>
    <definedName name="xlstatbox1027" hidden="1">(ROW(OFFSET(#REF!,0,0,700,1))-1)</definedName>
    <definedName name="xlstatbox103" hidden="1">(ROW(OFFSET(#REF!,0,0,700,1))-1)</definedName>
    <definedName name="xlstatbox1030" hidden="1">(ROW(OFFSET(#REF!,0,0,700,1))-1)</definedName>
    <definedName name="xlstatbox1033" hidden="1">(ROW(OFFSET(#REF!,0,0,700,1))-1)</definedName>
    <definedName name="xlstatbox1036" hidden="1">(ROW(OFFSET(#REF!,0,0,700,1))-1)</definedName>
    <definedName name="xlstatbox1039" hidden="1">(ROW(OFFSET(#REF!,0,0,700,1))-1)</definedName>
    <definedName name="xlstatbox1042" hidden="1">(ROW(OFFSET(#REF!,0,0,700,1))-1)</definedName>
    <definedName name="xlstatbox1045" hidden="1">(ROW(OFFSET(#REF!,0,0,700,1))-1)</definedName>
    <definedName name="xlstatbox1048" hidden="1">(ROW(OFFSET(#REF!,0,0,700,1))-1)</definedName>
    <definedName name="xlstatbox1051" hidden="1">(ROW(OFFSET(#REF!,0,0,700,1))-1)</definedName>
    <definedName name="xlstatbox1054" hidden="1">(ROW(OFFSET(#REF!,0,0,700,1))-1)</definedName>
    <definedName name="xlstatbox1057" hidden="1">(ROW(OFFSET(#REF!,0,0,700,1))-1)</definedName>
    <definedName name="xlstatbox106" hidden="1">(ROW(OFFSET(#REF!,0,0,700,1))-1)</definedName>
    <definedName name="xlstatbox1060" hidden="1">(ROW(OFFSET(#REF!,0,0,700,1))-1)</definedName>
    <definedName name="xlstatbox1063" hidden="1">(ROW(OFFSET(#REF!,0,0,700,1))-1)</definedName>
    <definedName name="xlstatbox1066" hidden="1">(ROW(OFFSET(#REF!,0,0,700,1))-1)</definedName>
    <definedName name="xlstatbox1069" hidden="1">(ROW(OFFSET(#REF!,0,0,700,1))-1)</definedName>
    <definedName name="xlstatbox1072" hidden="1">(ROW(OFFSET(#REF!,0,0,700,1))-1)</definedName>
    <definedName name="xlstatbox1075" hidden="1">(ROW(OFFSET(#REF!,0,0,700,1))-1)</definedName>
    <definedName name="xlstatbox1078" hidden="1">(ROW(OFFSET(#REF!,0,0,700,1))-1)</definedName>
    <definedName name="xlstatbox1081" hidden="1">(ROW(OFFSET(#REF!,0,0,700,1))-1)</definedName>
    <definedName name="xlstatbox1084" hidden="1">(ROW(OFFSET(#REF!,0,0,700,1))-1)</definedName>
    <definedName name="xlstatbox1087" hidden="1">(ROW(OFFSET(#REF!,0,0,700,1))-1)</definedName>
    <definedName name="xlstatbox109" hidden="1">(ROW(OFFSET(#REF!,0,0,700,1))-1)</definedName>
    <definedName name="xlstatbox1090" hidden="1">(ROW(OFFSET(#REF!,0,0,700,1))-1)</definedName>
    <definedName name="xlstatbox1093" hidden="1">(ROW(OFFSET(#REF!,0,0,700,1))-1)</definedName>
    <definedName name="xlstatbox1096" hidden="1">(ROW(OFFSET(#REF!,0,0,700,1))-1)</definedName>
    <definedName name="xlstatbox1099" hidden="1">(ROW(OFFSET(#REF!,0,0,700,1))-1)</definedName>
    <definedName name="xlstatbox1102" hidden="1">(ROW(OFFSET(#REF!,0,0,700,1))-1)</definedName>
    <definedName name="xlstatbox1105" hidden="1">(ROW(OFFSET(#REF!,0,0,700,1))-1)</definedName>
    <definedName name="xlstatbox1108" hidden="1">(ROW(OFFSET(#REF!,0,0,700,1))-1)</definedName>
    <definedName name="xlstatbox1111" hidden="1">(ROW(OFFSET(#REF!,0,0,700,1))-1)</definedName>
    <definedName name="xlstatbox1114" hidden="1">(ROW(OFFSET(#REF!,0,0,700,1))-1)</definedName>
    <definedName name="xlstatbox1117" hidden="1">(ROW(OFFSET(#REF!,0,0,700,1))-1)</definedName>
    <definedName name="xlstatbox112" hidden="1">(ROW(OFFSET(#REF!,0,0,700,1))-1)</definedName>
    <definedName name="xlstatbox1120" hidden="1">(ROW(OFFSET(#REF!,0,0,700,1))-1)</definedName>
    <definedName name="xlstatbox1123" hidden="1">(ROW(OFFSET(#REF!,0,0,700,1))-1)</definedName>
    <definedName name="xlstatbox1126" hidden="1">(ROW(OFFSET(#REF!,0,0,700,1))-1)</definedName>
    <definedName name="xlstatbox1129" hidden="1">(ROW(OFFSET(#REF!,0,0,700,1))-1)</definedName>
    <definedName name="xlstatbox1132" hidden="1">(ROW(OFFSET(#REF!,0,0,700,1))-1)</definedName>
    <definedName name="xlstatbox1135" hidden="1">(ROW(OFFSET(#REF!,0,0,700,1))-1)</definedName>
    <definedName name="xlstatbox1138" hidden="1">(ROW(OFFSET(#REF!,0,0,700,1))-1)</definedName>
    <definedName name="xlstatbox1141" hidden="1">(ROW(OFFSET(#REF!,0,0,700,1))-1)</definedName>
    <definedName name="xlstatbox1144" hidden="1">(ROW(OFFSET(#REF!,0,0,700,1))-1)</definedName>
    <definedName name="xlstatbox1147" hidden="1">(ROW(OFFSET(#REF!,0,0,700,1))-1)</definedName>
    <definedName name="xlstatbox115" hidden="1">(ROW(OFFSET(#REF!,0,0,700,1))-1)</definedName>
    <definedName name="xlstatbox1150" hidden="1">(ROW(OFFSET(#REF!,0,0,700,1))-1)</definedName>
    <definedName name="xlstatbox1153" hidden="1">(ROW(OFFSET(#REF!,0,0,700,1))-1)</definedName>
    <definedName name="xlstatbox1156" hidden="1">(ROW(OFFSET(#REF!,0,0,700,1))-1)</definedName>
    <definedName name="xlstatbox1159" hidden="1">(ROW(OFFSET(#REF!,0,0,700,1))-1)</definedName>
    <definedName name="xlstatbox1162" hidden="1">(ROW(OFFSET(#REF!,0,0,700,1))-1)</definedName>
    <definedName name="xlstatbox1165" hidden="1">(ROW(OFFSET(#REF!,0,0,700,1))-1)</definedName>
    <definedName name="xlstatbox1168" hidden="1">(ROW(OFFSET(#REF!,0,0,700,1))-1)</definedName>
    <definedName name="xlstatbox1171" hidden="1">(ROW(OFFSET(#REF!,0,0,700,1))-1)</definedName>
    <definedName name="xlstatbox1174" hidden="1">(ROW(OFFSET(#REF!,0,0,700,1))-1)</definedName>
    <definedName name="xlstatbox1177" hidden="1">(ROW(OFFSET(#REF!,0,0,700,1))-1)</definedName>
    <definedName name="xlstatbox118" hidden="1">(ROW(OFFSET(#REF!,0,0,700,1))-1)</definedName>
    <definedName name="xlstatbox1180" hidden="1">(ROW(OFFSET(#REF!,0,0,700,1))-1)</definedName>
    <definedName name="xlstatbox1183" hidden="1">(ROW(OFFSET(#REF!,0,0,700,1))-1)</definedName>
    <definedName name="xlstatbox1186" hidden="1">(ROW(OFFSET(#REF!,0,0,700,1))-1)</definedName>
    <definedName name="xlstatbox1189" hidden="1">(ROW(OFFSET(#REF!,0,0,700,1))-1)</definedName>
    <definedName name="xlstatbox1192" hidden="1">(ROW(OFFSET(#REF!,0,0,700,1))-1)</definedName>
    <definedName name="xlstatbox1195" hidden="1">(ROW(OFFSET(#REF!,0,0,700,1))-1)</definedName>
    <definedName name="xlstatbox1198" hidden="1">(ROW(OFFSET(#REF!,0,0,700,1))-1)</definedName>
    <definedName name="xlstatbox1201" hidden="1">(ROW(OFFSET(#REF!,0,0,700,1))-1)</definedName>
    <definedName name="xlstatbox1204" hidden="1">(ROW(OFFSET(#REF!,0,0,700,1))-1)</definedName>
    <definedName name="xlstatbox1207" hidden="1">(ROW(OFFSET(#REF!,0,0,700,1))-1)</definedName>
    <definedName name="xlstatbox121" hidden="1">(ROW(OFFSET(#REF!,0,0,700,1))-1)</definedName>
    <definedName name="xlstatbox1210" hidden="1">(ROW(OFFSET(#REF!,0,0,700,1))-1)</definedName>
    <definedName name="xlstatbox1213" hidden="1">(ROW(OFFSET(#REF!,0,0,700,1))-1)</definedName>
    <definedName name="xlstatbox1216" hidden="1">(ROW(OFFSET(#REF!,0,0,700,1))-1)</definedName>
    <definedName name="xlstatbox1219" hidden="1">(ROW(OFFSET(#REF!,0,0,700,1))-1)</definedName>
    <definedName name="xlstatbox1222" hidden="1">(ROW(OFFSET(#REF!,0,0,700,1))-1)</definedName>
    <definedName name="xlstatbox1225" hidden="1">(ROW(OFFSET(#REF!,0,0,700,1))-1)</definedName>
    <definedName name="xlstatbox1228" hidden="1">(ROW(OFFSET(#REF!,0,0,700,1))-1)</definedName>
    <definedName name="xlstatbox1231" hidden="1">(ROW(OFFSET(#REF!,0,0,700,1))-1)</definedName>
    <definedName name="xlstatbox1234" hidden="1">(ROW(OFFSET(#REF!,0,0,700,1))-1)</definedName>
    <definedName name="xlstatbox1237" hidden="1">(ROW(OFFSET(#REF!,0,0,700,1))-1)</definedName>
    <definedName name="xlstatbox124" hidden="1">(ROW(OFFSET(#REF!,0,0,700,1))-1)</definedName>
    <definedName name="xlstatbox1240" hidden="1">(ROW(OFFSET(#REF!,0,0,700,1))-1)</definedName>
    <definedName name="xlstatbox1243" hidden="1">(ROW(OFFSET(#REF!,0,0,700,1))-1)</definedName>
    <definedName name="xlstatbox1246" hidden="1">(ROW(OFFSET(#REF!,0,0,700,1))-1)</definedName>
    <definedName name="xlstatbox1249" hidden="1">(ROW(OFFSET(#REF!,0,0,700,1))-1)</definedName>
    <definedName name="xlstatbox1252" hidden="1">(ROW(OFFSET(#REF!,0,0,700,1))-1)</definedName>
    <definedName name="xlstatbox1255" hidden="1">(ROW(OFFSET(#REF!,0,0,700,1))-1)</definedName>
    <definedName name="xlstatbox1258" hidden="1">(ROW(OFFSET(#REF!,0,0,700,1))-1)</definedName>
    <definedName name="xlstatbox1261" hidden="1">(ROW(OFFSET(#REF!,0,0,700,1))-1)</definedName>
    <definedName name="xlstatbox1264" hidden="1">(ROW(OFFSET(#REF!,0,0,700,1))-1)</definedName>
    <definedName name="xlstatbox1267" hidden="1">(ROW(OFFSET(#REF!,0,0,700,1))-1)</definedName>
    <definedName name="xlstatbox127" hidden="1">(ROW(OFFSET(#REF!,0,0,700,1))-1)</definedName>
    <definedName name="xlstatbox1270" hidden="1">(ROW(OFFSET(#REF!,0,0,700,1))-1)</definedName>
    <definedName name="xlstatbox1273" hidden="1">(ROW(OFFSET(#REF!,0,0,700,1))-1)</definedName>
    <definedName name="xlstatbox1276" hidden="1">(ROW(OFFSET(#REF!,0,0,700,1))-1)</definedName>
    <definedName name="xlstatbox1279" hidden="1">(ROW(OFFSET(#REF!,0,0,700,1))-1)</definedName>
    <definedName name="xlstatbox1282" hidden="1">(ROW(OFFSET(#REF!,0,0,700,1))-1)</definedName>
    <definedName name="xlstatbox1285" hidden="1">(ROW(OFFSET(#REF!,0,0,700,1))-1)</definedName>
    <definedName name="xlstatbox1288" hidden="1">(ROW(OFFSET(#REF!,0,0,700,1))-1)</definedName>
    <definedName name="xlstatbox1291" hidden="1">(ROW(OFFSET(#REF!,0,0,700,1))-1)</definedName>
    <definedName name="xlstatbox1294" hidden="1">(ROW(OFFSET(#REF!,0,0,700,1))-1)</definedName>
    <definedName name="xlstatbox1297" hidden="1">(ROW(OFFSET(#REF!,0,0,700,1))-1)</definedName>
    <definedName name="xlstatbox13" hidden="1">(ROW(OFFSET(#REF!,0,0,700,1))-1)</definedName>
    <definedName name="xlstatbox130" hidden="1">(ROW(OFFSET(#REF!,0,0,700,1))-1)</definedName>
    <definedName name="xlstatbox1300" hidden="1">(ROW(OFFSET(#REF!,0,0,700,1))-1)</definedName>
    <definedName name="xlstatbox1303" hidden="1">(ROW(OFFSET(#REF!,0,0,700,1))-1)</definedName>
    <definedName name="xlstatbox1306" hidden="1">(ROW(OFFSET(#REF!,0,0,700,1))-1)</definedName>
    <definedName name="xlstatbox1309" hidden="1">(ROW(OFFSET(#REF!,0,0,700,1))-1)</definedName>
    <definedName name="xlstatbox1312" hidden="1">(ROW(OFFSET(#REF!,0,0,700,1))-1)</definedName>
    <definedName name="xlstatbox1315" hidden="1">(ROW(OFFSET(#REF!,0,0,700,1))-1)</definedName>
    <definedName name="xlstatbox1318" hidden="1">(ROW(OFFSET(#REF!,0,0,700,1))-1)</definedName>
    <definedName name="xlstatbox1321" hidden="1">(ROW(OFFSET(#REF!,0,0,700,1))-1)</definedName>
    <definedName name="xlstatbox1324" hidden="1">(ROW(OFFSET(#REF!,0,0,700,1))-1)</definedName>
    <definedName name="xlstatbox1327" hidden="1">(ROW(OFFSET(#REF!,0,0,700,1))-1)</definedName>
    <definedName name="xlstatbox133" hidden="1">(ROW(OFFSET(#REF!,0,0,700,1))-1)</definedName>
    <definedName name="xlstatbox1330" hidden="1">(ROW(OFFSET(#REF!,0,0,700,1))-1)</definedName>
    <definedName name="xlstatbox1333" hidden="1">(ROW(OFFSET(#REF!,0,0,700,1))-1)</definedName>
    <definedName name="xlstatbox1336" hidden="1">(ROW(OFFSET(#REF!,0,0,700,1))-1)</definedName>
    <definedName name="xlstatbox1339" hidden="1">(ROW(OFFSET(#REF!,0,0,700,1))-1)</definedName>
    <definedName name="xlstatbox1342" hidden="1">(ROW(OFFSET(#REF!,0,0,700,1))-1)</definedName>
    <definedName name="xlstatbox1345" hidden="1">(ROW(OFFSET(#REF!,0,0,700,1))-1)</definedName>
    <definedName name="xlstatbox1348" hidden="1">(ROW(OFFSET(#REF!,0,0,700,1))-1)</definedName>
    <definedName name="xlstatbox1351" hidden="1">(ROW(OFFSET(#REF!,0,0,700,1))-1)</definedName>
    <definedName name="xlstatbox1354" hidden="1">(ROW(OFFSET(#REF!,0,0,700,1))-1)</definedName>
    <definedName name="xlstatbox1357" hidden="1">(ROW(OFFSET(#REF!,0,0,700,1))-1)</definedName>
    <definedName name="xlstatbox136" hidden="1">(ROW(OFFSET(#REF!,0,0,700,1))-1)</definedName>
    <definedName name="xlstatbox1360" hidden="1">(ROW(OFFSET(#REF!,0,0,700,1))-1)</definedName>
    <definedName name="xlstatbox1363" hidden="1">(ROW(OFFSET(#REF!,0,0,700,1))-1)</definedName>
    <definedName name="xlstatbox1366" hidden="1">(ROW(OFFSET(#REF!,0,0,700,1))-1)</definedName>
    <definedName name="xlstatbox1369" hidden="1">(ROW(OFFSET(#REF!,0,0,700,1))-1)</definedName>
    <definedName name="xlstatbox1372" hidden="1">(ROW(OFFSET(#REF!,0,0,700,1))-1)</definedName>
    <definedName name="xlstatbox1375" hidden="1">(ROW(OFFSET(#REF!,0,0,700,1))-1)</definedName>
    <definedName name="xlstatbox1378" hidden="1">(ROW(OFFSET(#REF!,0,0,700,1))-1)</definedName>
    <definedName name="xlstatbox1381" hidden="1">(ROW(OFFSET(#REF!,0,0,700,1))-1)</definedName>
    <definedName name="xlstatbox1384" hidden="1">(ROW(OFFSET(#REF!,0,0,700,1))-1)</definedName>
    <definedName name="xlstatbox1387" hidden="1">(ROW(OFFSET(#REF!,0,0,700,1))-1)</definedName>
    <definedName name="xlstatbox139" hidden="1">(ROW(OFFSET(#REF!,0,0,700,1))-1)</definedName>
    <definedName name="xlstatbox1390" hidden="1">(ROW(OFFSET(#REF!,0,0,700,1))-1)</definedName>
    <definedName name="xlstatbox1393" hidden="1">(ROW(OFFSET(#REF!,0,0,700,1))-1)</definedName>
    <definedName name="xlstatbox1396" hidden="1">(ROW(OFFSET(#REF!,0,0,700,1))-1)</definedName>
    <definedName name="xlstatbox1399" hidden="1">(ROW(OFFSET(#REF!,0,0,700,1))-1)</definedName>
    <definedName name="xlstatbox1402" hidden="1">(ROW(OFFSET(#REF!,0,0,700,1))-1)</definedName>
    <definedName name="xlstatbox1405" hidden="1">(ROW(OFFSET(#REF!,0,0,700,1))-1)</definedName>
    <definedName name="xlstatbox1408" hidden="1">(ROW(OFFSET(#REF!,0,0,700,1))-1)</definedName>
    <definedName name="xlstatbox1411" hidden="1">(ROW(OFFSET(#REF!,0,0,700,1))-1)</definedName>
    <definedName name="xlstatbox1414" hidden="1">(ROW(OFFSET(#REF!,0,0,700,1))-1)</definedName>
    <definedName name="xlstatbox1417" hidden="1">(ROW(OFFSET(#REF!,0,0,700,1))-1)</definedName>
    <definedName name="xlstatbox142" hidden="1">(ROW(OFFSET(#REF!,0,0,700,1))-1)</definedName>
    <definedName name="xlstatbox1420" hidden="1">(ROW(OFFSET(#REF!,0,0,700,1))-1)</definedName>
    <definedName name="xlstatbox1423" hidden="1">(ROW(OFFSET(#REF!,0,0,700,1))-1)</definedName>
    <definedName name="xlstatbox1426" hidden="1">(ROW(OFFSET(#REF!,0,0,700,1))-1)</definedName>
    <definedName name="xlstatbox1429" hidden="1">(ROW(OFFSET(#REF!,0,0,700,1))-1)</definedName>
    <definedName name="xlstatbox1432" hidden="1">(ROW(OFFSET(#REF!,0,0,700,1))-1)</definedName>
    <definedName name="xlstatbox1435" hidden="1">(ROW(OFFSET(#REF!,0,0,700,1))-1)</definedName>
    <definedName name="xlstatbox1438" hidden="1">(ROW(OFFSET(#REF!,0,0,700,1))-1)</definedName>
    <definedName name="xlstatbox1441" hidden="1">(ROW(OFFSET(#REF!,0,0,700,1))-1)</definedName>
    <definedName name="xlstatbox1444" hidden="1">(ROW(OFFSET(#REF!,0,0,700,1))-1)</definedName>
    <definedName name="xlstatbox1447" hidden="1">(ROW(OFFSET(#REF!,0,0,700,1))-1)</definedName>
    <definedName name="xlstatbox145" hidden="1">(ROW(OFFSET(#REF!,0,0,700,1))-1)</definedName>
    <definedName name="xlstatbox1450" hidden="1">(ROW(OFFSET(#REF!,0,0,700,1))-1)</definedName>
    <definedName name="xlstatbox1453" hidden="1">(ROW(OFFSET(#REF!,0,0,700,1))-1)</definedName>
    <definedName name="xlstatbox1456" hidden="1">(ROW(OFFSET(#REF!,0,0,700,1))-1)</definedName>
    <definedName name="xlstatbox1459" hidden="1">(ROW(OFFSET(#REF!,0,0,700,1))-1)</definedName>
    <definedName name="xlstatbox1462" hidden="1">(ROW(OFFSET(#REF!,0,0,700,1))-1)</definedName>
    <definedName name="xlstatbox1465" hidden="1">(ROW(OFFSET(#REF!,0,0,700,1))-1)</definedName>
    <definedName name="xlstatbox1468" hidden="1">(ROW(OFFSET(#REF!,0,0,700,1))-1)</definedName>
    <definedName name="xlstatbox1471" hidden="1">(ROW(OFFSET(#REF!,0,0,700,1))-1)</definedName>
    <definedName name="xlstatbox1474" hidden="1">(ROW(OFFSET(#REF!,0,0,700,1))-1)</definedName>
    <definedName name="xlstatbox1477" hidden="1">(ROW(OFFSET(#REF!,0,0,700,1))-1)</definedName>
    <definedName name="xlstatbox148" hidden="1">(ROW(OFFSET(#REF!,0,0,700,1))-1)</definedName>
    <definedName name="xlstatbox1480" hidden="1">(ROW(OFFSET(#REF!,0,0,700,1))-1)</definedName>
    <definedName name="xlstatbox1483" hidden="1">(ROW(OFFSET(#REF!,0,0,700,1))-1)</definedName>
    <definedName name="xlstatbox1486" hidden="1">(ROW(OFFSET(#REF!,0,0,700,1))-1)</definedName>
    <definedName name="xlstatbox1489" hidden="1">(ROW(OFFSET(#REF!,0,0,700,1))-1)</definedName>
    <definedName name="xlstatbox1492" hidden="1">(ROW(OFFSET(#REF!,0,0,700,1))-1)</definedName>
    <definedName name="xlstatbox1495" hidden="1">(ROW(OFFSET(#REF!,0,0,700,1))-1)</definedName>
    <definedName name="xlstatbox1498" hidden="1">(ROW(OFFSET(#REF!,0,0,700,1))-1)</definedName>
    <definedName name="xlstatbox1501" hidden="1">(ROW(OFFSET(#REF!,0,0,700,1))-1)</definedName>
    <definedName name="xlstatbox1504" hidden="1">(ROW(OFFSET(#REF!,0,0,700,1))-1)</definedName>
    <definedName name="xlstatbox1507" hidden="1">(ROW(OFFSET(#REF!,0,0,700,1))-1)</definedName>
    <definedName name="xlstatbox151" hidden="1">(ROW(OFFSET(#REF!,0,0,700,1))-1)</definedName>
    <definedName name="xlstatbox1510" hidden="1">(ROW(OFFSET(#REF!,0,0,700,1))-1)</definedName>
    <definedName name="xlstatbox1513" hidden="1">(ROW(OFFSET(#REF!,0,0,700,1))-1)</definedName>
    <definedName name="xlstatbox1516" hidden="1">(ROW(OFFSET(#REF!,0,0,700,1))-1)</definedName>
    <definedName name="xlstatbox1519" hidden="1">(ROW(OFFSET(#REF!,0,0,700,1))-1)</definedName>
    <definedName name="xlstatbox1522" hidden="1">(ROW(OFFSET(#REF!,0,0,700,1))-1)</definedName>
    <definedName name="xlstatbox1525" hidden="1">(ROW(OFFSET(#REF!,0,0,700,1))-1)</definedName>
    <definedName name="xlstatbox1528" hidden="1">(ROW(OFFSET(#REF!,0,0,700,1))-1)</definedName>
    <definedName name="xlstatbox1531" hidden="1">(ROW(OFFSET(#REF!,0,0,700,1))-1)</definedName>
    <definedName name="xlstatbox1534" hidden="1">(ROW(OFFSET(#REF!,0,0,700,1))-1)</definedName>
    <definedName name="xlstatbox1537" hidden="1">(ROW(OFFSET(#REF!,0,0,700,1))-1)</definedName>
    <definedName name="xlstatbox154" hidden="1">(ROW(OFFSET(#REF!,0,0,700,1))-1)</definedName>
    <definedName name="xlstatbox1540" hidden="1">(ROW(OFFSET(#REF!,0,0,700,1))-1)</definedName>
    <definedName name="xlstatbox1543" hidden="1">(ROW(OFFSET(#REF!,0,0,700,1))-1)</definedName>
    <definedName name="xlstatbox1546" hidden="1">(ROW(OFFSET(#REF!,0,0,700,1))-1)</definedName>
    <definedName name="xlstatbox1549" hidden="1">(ROW(OFFSET(#REF!,0,0,700,1))-1)</definedName>
    <definedName name="xlstatbox1552" hidden="1">(ROW(OFFSET(#REF!,0,0,700,1))-1)</definedName>
    <definedName name="xlstatbox1555" hidden="1">(ROW(OFFSET(#REF!,0,0,700,1))-1)</definedName>
    <definedName name="xlstatbox1558" hidden="1">(ROW(OFFSET(#REF!,0,0,700,1))-1)</definedName>
    <definedName name="xlstatbox1561" hidden="1">(ROW(OFFSET(#REF!,0,0,700,1))-1)</definedName>
    <definedName name="xlstatbox1564" hidden="1">(ROW(OFFSET(#REF!,0,0,700,1))-1)</definedName>
    <definedName name="xlstatbox1567" hidden="1">(ROW(OFFSET(#REF!,0,0,700,1))-1)</definedName>
    <definedName name="xlstatbox157" hidden="1">(ROW(OFFSET(#REF!,0,0,700,1))-1)</definedName>
    <definedName name="xlstatbox1570" hidden="1">(ROW(OFFSET(#REF!,0,0,700,1))-1)</definedName>
    <definedName name="xlstatbox1573" hidden="1">(ROW(OFFSET(#REF!,0,0,700,1))-1)</definedName>
    <definedName name="xlstatbox1576" hidden="1">(ROW(OFFSET(#REF!,0,0,700,1))-1)</definedName>
    <definedName name="xlstatbox1579" hidden="1">(ROW(OFFSET(#REF!,0,0,700,1))-1)</definedName>
    <definedName name="xlstatbox1582" hidden="1">(ROW(OFFSET(#REF!,0,0,700,1))-1)</definedName>
    <definedName name="xlstatbox1585" hidden="1">(ROW(OFFSET(#REF!,0,0,700,1))-1)</definedName>
    <definedName name="xlstatbox1588" hidden="1">(ROW(OFFSET(#REF!,0,0,700,1))-1)</definedName>
    <definedName name="xlstatbox1591" hidden="1">(ROW(OFFSET(#REF!,0,0,700,1))-1)</definedName>
    <definedName name="xlstatbox1594" hidden="1">(ROW(OFFSET(#REF!,0,0,700,1))-1)</definedName>
    <definedName name="xlstatbox1597" hidden="1">(ROW(OFFSET(#REF!,0,0,700,1))-1)</definedName>
    <definedName name="xlstatbox16" hidden="1">(ROW(OFFSET(#REF!,0,0,700,1))-1)</definedName>
    <definedName name="xlstatbox160" hidden="1">(ROW(OFFSET(#REF!,0,0,700,1))-1)</definedName>
    <definedName name="xlstatbox1600" hidden="1">(ROW(OFFSET(#REF!,0,0,700,1))-1)</definedName>
    <definedName name="xlstatbox1603" hidden="1">(ROW(OFFSET(#REF!,0,0,700,1))-1)</definedName>
    <definedName name="xlstatbox1606" hidden="1">(ROW(OFFSET(#REF!,0,0,700,1))-1)</definedName>
    <definedName name="xlstatbox1609" hidden="1">(ROW(OFFSET(#REF!,0,0,700,1))-1)</definedName>
    <definedName name="xlstatbox1612" hidden="1">(ROW(OFFSET(#REF!,0,0,700,1))-1)</definedName>
    <definedName name="xlstatbox1615" hidden="1">(ROW(OFFSET(#REF!,0,0,700,1))-1)</definedName>
    <definedName name="xlstatbox1618" hidden="1">(ROW(OFFSET(#REF!,0,0,700,1))-1)</definedName>
    <definedName name="xlstatbox1621" hidden="1">(ROW(OFFSET(#REF!,0,0,700,1))-1)</definedName>
    <definedName name="xlstatbox1624" hidden="1">(ROW(OFFSET(#REF!,0,0,700,1))-1)</definedName>
    <definedName name="xlstatbox1627" hidden="1">(ROW(OFFSET(#REF!,0,0,700,1))-1)</definedName>
    <definedName name="xlstatbox163" hidden="1">(ROW(OFFSET(#REF!,0,0,700,1))-1)</definedName>
    <definedName name="xlstatbox1630" hidden="1">(ROW(OFFSET(#REF!,0,0,700,1))-1)</definedName>
    <definedName name="xlstatbox1633" hidden="1">(ROW(OFFSET(#REF!,0,0,700,1))-1)</definedName>
    <definedName name="xlstatbox1636" hidden="1">(ROW(OFFSET(#REF!,0,0,700,1))-1)</definedName>
    <definedName name="xlstatbox1639" hidden="1">(ROW(OFFSET(#REF!,0,0,700,1))-1)</definedName>
    <definedName name="xlstatbox1642" hidden="1">(ROW(OFFSET(#REF!,0,0,700,1))-1)</definedName>
    <definedName name="xlstatbox1645" hidden="1">(ROW(OFFSET(#REF!,0,0,700,1))-1)</definedName>
    <definedName name="xlstatbox1648" hidden="1">(ROW(OFFSET(#REF!,0,0,700,1))-1)</definedName>
    <definedName name="xlstatbox1651" hidden="1">(ROW(OFFSET(#REF!,0,0,700,1))-1)</definedName>
    <definedName name="xlstatbox1654" hidden="1">(ROW(OFFSET(#REF!,0,0,700,1))-1)</definedName>
    <definedName name="xlstatbox1657" hidden="1">(ROW(OFFSET(#REF!,0,0,700,1))-1)</definedName>
    <definedName name="xlstatbox166" hidden="1">(ROW(OFFSET(#REF!,0,0,700,1))-1)</definedName>
    <definedName name="xlstatbox1660" hidden="1">(ROW(OFFSET(#REF!,0,0,700,1))-1)</definedName>
    <definedName name="xlstatbox1663" hidden="1">(ROW(OFFSET(#REF!,0,0,700,1))-1)</definedName>
    <definedName name="xlstatbox1666" hidden="1">(ROW(OFFSET(#REF!,0,0,700,1))-1)</definedName>
    <definedName name="xlstatbox1669" hidden="1">(ROW(OFFSET(#REF!,0,0,700,1))-1)</definedName>
    <definedName name="xlstatbox1672" hidden="1">(ROW(OFFSET(#REF!,0,0,700,1))-1)</definedName>
    <definedName name="xlstatbox1675" hidden="1">(ROW(OFFSET(#REF!,0,0,700,1))-1)</definedName>
    <definedName name="xlstatbox1678" hidden="1">(ROW(OFFSET(#REF!,0,0,700,1))-1)</definedName>
    <definedName name="xlstatbox1681" hidden="1">(ROW(OFFSET(#REF!,0,0,700,1))-1)</definedName>
    <definedName name="xlstatbox1684" hidden="1">(ROW(OFFSET(#REF!,0,0,700,1))-1)</definedName>
    <definedName name="xlstatbox1687" hidden="1">(ROW(OFFSET(#REF!,0,0,700,1))-1)</definedName>
    <definedName name="xlstatbox169" hidden="1">(ROW(OFFSET(#REF!,0,0,700,1))-1)</definedName>
    <definedName name="xlstatbox1690" hidden="1">(ROW(OFFSET(#REF!,0,0,700,1))-1)</definedName>
    <definedName name="xlstatbox1693" hidden="1">(ROW(OFFSET(#REF!,0,0,700,1))-1)</definedName>
    <definedName name="xlstatbox1696" hidden="1">(ROW(OFFSET(#REF!,0,0,700,1))-1)</definedName>
    <definedName name="xlstatbox1699" hidden="1">(ROW(OFFSET(#REF!,0,0,700,1))-1)</definedName>
    <definedName name="xlstatbox1702" hidden="1">(ROW(OFFSET(#REF!,0,0,700,1))-1)</definedName>
    <definedName name="xlstatbox1705" hidden="1">(ROW(OFFSET(#REF!,0,0,700,1))-1)</definedName>
    <definedName name="xlstatbox1708" hidden="1">(ROW(OFFSET(#REF!,0,0,700,1))-1)</definedName>
    <definedName name="xlstatbox1711" hidden="1">(ROW(OFFSET(#REF!,0,0,700,1))-1)</definedName>
    <definedName name="xlstatbox1714" hidden="1">(ROW(OFFSET(#REF!,0,0,700,1))-1)</definedName>
    <definedName name="xlstatbox1717" hidden="1">(ROW(OFFSET(#REF!,0,0,700,1))-1)</definedName>
    <definedName name="xlstatbox172" hidden="1">(ROW(OFFSET(#REF!,0,0,700,1))-1)</definedName>
    <definedName name="xlstatbox1720" hidden="1">(ROW(OFFSET(#REF!,0,0,700,1))-1)</definedName>
    <definedName name="xlstatbox1723" hidden="1">(ROW(OFFSET(#REF!,0,0,700,1))-1)</definedName>
    <definedName name="xlstatbox1726" hidden="1">(ROW(OFFSET(#REF!,0,0,700,1))-1)</definedName>
    <definedName name="xlstatbox1729" hidden="1">(ROW(OFFSET(#REF!,0,0,700,1))-1)</definedName>
    <definedName name="xlstatbox1732" hidden="1">(ROW(OFFSET(#REF!,0,0,700,1))-1)</definedName>
    <definedName name="xlstatbox1735" hidden="1">(ROW(OFFSET(#REF!,0,0,700,1))-1)</definedName>
    <definedName name="xlstatbox1738" hidden="1">(ROW(OFFSET(#REF!,0,0,700,1))-1)</definedName>
    <definedName name="xlstatbox1741" hidden="1">(ROW(OFFSET(#REF!,0,0,700,1))-1)</definedName>
    <definedName name="xlstatbox1744" hidden="1">(ROW(OFFSET(#REF!,0,0,700,1))-1)</definedName>
    <definedName name="xlstatbox1747" hidden="1">(ROW(OFFSET(#REF!,0,0,700,1))-1)</definedName>
    <definedName name="xlstatbox175" hidden="1">(ROW(OFFSET(#REF!,0,0,700,1))-1)</definedName>
    <definedName name="xlstatbox1750" hidden="1">(ROW(OFFSET(#REF!,0,0,700,1))-1)</definedName>
    <definedName name="xlstatbox1753" hidden="1">(ROW(OFFSET(#REF!,0,0,700,1))-1)</definedName>
    <definedName name="xlstatbox1756" hidden="1">(ROW(OFFSET(#REF!,0,0,700,1))-1)</definedName>
    <definedName name="xlstatbox1759" hidden="1">(ROW(OFFSET(#REF!,0,0,700,1))-1)</definedName>
    <definedName name="xlstatbox1762" hidden="1">(ROW(OFFSET(#REF!,0,0,700,1))-1)</definedName>
    <definedName name="xlstatbox1765" hidden="1">(ROW(OFFSET(#REF!,0,0,700,1))-1)</definedName>
    <definedName name="xlstatbox1768" hidden="1">(ROW(OFFSET(#REF!,0,0,700,1))-1)</definedName>
    <definedName name="xlstatbox1771" hidden="1">(ROW(OFFSET(#REF!,0,0,700,1))-1)</definedName>
    <definedName name="xlstatbox1774" hidden="1">(ROW(OFFSET(#REF!,0,0,700,1))-1)</definedName>
    <definedName name="xlstatbox1777" hidden="1">(ROW(OFFSET(#REF!,0,0,700,1))-1)</definedName>
    <definedName name="xlstatbox178" hidden="1">(ROW(OFFSET(#REF!,0,0,700,1))-1)</definedName>
    <definedName name="xlstatbox1780" hidden="1">(ROW(OFFSET(#REF!,0,0,700,1))-1)</definedName>
    <definedName name="xlstatbox1783" hidden="1">(ROW(OFFSET(#REF!,0,0,700,1))-1)</definedName>
    <definedName name="xlstatbox1786" hidden="1">(ROW(OFFSET(#REF!,0,0,700,1))-1)</definedName>
    <definedName name="xlstatbox1789" hidden="1">(ROW(OFFSET(#REF!,0,0,700,1))-1)</definedName>
    <definedName name="xlstatbox1792" hidden="1">(ROW(OFFSET(#REF!,0,0,700,1))-1)</definedName>
    <definedName name="xlstatbox1795" hidden="1">(ROW(OFFSET(#REF!,0,0,700,1))-1)</definedName>
    <definedName name="xlstatbox1798" hidden="1">(ROW(OFFSET(#REF!,0,0,700,1))-1)</definedName>
    <definedName name="xlstatbox1801" hidden="1">(ROW(OFFSET(#REF!,0,0,700,1))-1)</definedName>
    <definedName name="xlstatbox1804" hidden="1">(ROW(OFFSET(#REF!,0,0,700,1))-1)</definedName>
    <definedName name="xlstatbox1807" hidden="1">(ROW(OFFSET(#REF!,0,0,700,1))-1)</definedName>
    <definedName name="xlstatbox181" hidden="1">(ROW(OFFSET(#REF!,0,0,700,1))-1)</definedName>
    <definedName name="xlstatbox1810" hidden="1">(ROW(OFFSET(#REF!,0,0,700,1))-1)</definedName>
    <definedName name="xlstatbox1813" hidden="1">(ROW(OFFSET(#REF!,0,0,700,1))-1)</definedName>
    <definedName name="xlstatbox1816" hidden="1">(ROW(OFFSET(#REF!,0,0,700,1))-1)</definedName>
    <definedName name="xlstatbox1819" hidden="1">(ROW(OFFSET(#REF!,0,0,700,1))-1)</definedName>
    <definedName name="xlstatbox1822" hidden="1">(ROW(OFFSET(#REF!,0,0,700,1))-1)</definedName>
    <definedName name="xlstatbox1825" hidden="1">(ROW(OFFSET(#REF!,0,0,700,1))-1)</definedName>
    <definedName name="xlstatbox1828" hidden="1">(ROW(OFFSET(#REF!,0,0,700,1))-1)</definedName>
    <definedName name="xlstatbox1831" hidden="1">(ROW(OFFSET(#REF!,0,0,700,1))-1)</definedName>
    <definedName name="xlstatbox1834" hidden="1">(ROW(OFFSET(#REF!,0,0,700,1))-1)</definedName>
    <definedName name="xlstatbox1837" hidden="1">(ROW(OFFSET(#REF!,0,0,700,1))-1)</definedName>
    <definedName name="xlstatbox184" hidden="1">(ROW(OFFSET(#REF!,0,0,700,1))-1)</definedName>
    <definedName name="xlstatbox1840" hidden="1">(ROW(OFFSET(#REF!,0,0,700,1))-1)</definedName>
    <definedName name="xlstatbox1843" hidden="1">(ROW(OFFSET(#REF!,0,0,700,1))-1)</definedName>
    <definedName name="xlstatbox1846" hidden="1">(ROW(OFFSET(#REF!,0,0,700,1))-1)</definedName>
    <definedName name="xlstatbox1849" hidden="1">(ROW(OFFSET(#REF!,0,0,700,1))-1)</definedName>
    <definedName name="xlstatbox1852" hidden="1">(ROW(OFFSET(#REF!,0,0,700,1))-1)</definedName>
    <definedName name="xlstatbox1855" hidden="1">(ROW(OFFSET(#REF!,0,0,700,1))-1)</definedName>
    <definedName name="xlstatbox1858" hidden="1">(ROW(OFFSET(#REF!,0,0,700,1))-1)</definedName>
    <definedName name="xlstatbox1861" hidden="1">(ROW(OFFSET(#REF!,0,0,700,1))-1)</definedName>
    <definedName name="xlstatbox1864" hidden="1">(ROW(OFFSET(#REF!,0,0,700,1))-1)</definedName>
    <definedName name="xlstatbox1867" hidden="1">(ROW(OFFSET(#REF!,0,0,700,1))-1)</definedName>
    <definedName name="xlstatbox187" hidden="1">(ROW(OFFSET(#REF!,0,0,700,1))-1)</definedName>
    <definedName name="xlstatbox1870" hidden="1">(ROW(OFFSET(#REF!,0,0,700,1))-1)</definedName>
    <definedName name="xlstatbox1873" hidden="1">(ROW(OFFSET(#REF!,0,0,700,1))-1)</definedName>
    <definedName name="xlstatbox1876" hidden="1">(ROW(OFFSET(#REF!,0,0,700,1))-1)</definedName>
    <definedName name="xlstatbox1879" hidden="1">(ROW(OFFSET(#REF!,0,0,700,1))-1)</definedName>
    <definedName name="xlstatbox1882" hidden="1">(ROW(OFFSET(#REF!,0,0,700,1))-1)</definedName>
    <definedName name="xlstatbox1885" hidden="1">(ROW(OFFSET(#REF!,0,0,700,1))-1)</definedName>
    <definedName name="xlstatbox1888" hidden="1">(ROW(OFFSET(#REF!,0,0,700,1))-1)</definedName>
    <definedName name="xlstatbox1891" hidden="1">(ROW(OFFSET(#REF!,0,0,700,1))-1)</definedName>
    <definedName name="xlstatbox1894" hidden="1">(ROW(OFFSET(#REF!,0,0,700,1))-1)</definedName>
    <definedName name="xlstatbox1897" hidden="1">(ROW(OFFSET(#REF!,0,0,700,1))-1)</definedName>
    <definedName name="xlstatbox19" hidden="1">(ROW(OFFSET(#REF!,0,0,700,1))-1)</definedName>
    <definedName name="xlstatbox190" hidden="1">(ROW(OFFSET(#REF!,0,0,700,1))-1)</definedName>
    <definedName name="xlstatbox1900" hidden="1">(ROW(OFFSET(#REF!,0,0,700,1))-1)</definedName>
    <definedName name="xlstatbox1903" hidden="1">(ROW(OFFSET(#REF!,0,0,700,1))-1)</definedName>
    <definedName name="xlstatbox1906" hidden="1">(ROW(OFFSET(#REF!,0,0,700,1))-1)</definedName>
    <definedName name="xlstatbox1909" hidden="1">(ROW(OFFSET(#REF!,0,0,700,1))-1)</definedName>
    <definedName name="xlstatbox1912" hidden="1">(ROW(OFFSET(#REF!,0,0,700,1))-1)</definedName>
    <definedName name="xlstatbox1915" hidden="1">(ROW(OFFSET(#REF!,0,0,700,1))-1)</definedName>
    <definedName name="xlstatbox1918" hidden="1">(ROW(OFFSET(#REF!,0,0,700,1))-1)</definedName>
    <definedName name="xlstatbox1921" hidden="1">(ROW(OFFSET(#REF!,0,0,700,1))-1)</definedName>
    <definedName name="xlstatbox1924" hidden="1">(ROW(OFFSET(#REF!,0,0,700,1))-1)</definedName>
    <definedName name="xlstatbox1927" hidden="1">(ROW(OFFSET(#REF!,0,0,700,1))-1)</definedName>
    <definedName name="xlstatbox193" hidden="1">(ROW(OFFSET(#REF!,0,0,700,1))-1)</definedName>
    <definedName name="xlstatbox1930" hidden="1">(ROW(OFFSET(#REF!,0,0,700,1))-1)</definedName>
    <definedName name="xlstatbox1933" hidden="1">(ROW(OFFSET(#REF!,0,0,700,1))-1)</definedName>
    <definedName name="xlstatbox1936" hidden="1">(ROW(OFFSET(#REF!,0,0,700,1))-1)</definedName>
    <definedName name="xlstatbox1939" hidden="1">(ROW(OFFSET(#REF!,0,0,700,1))-1)</definedName>
    <definedName name="xlstatbox1942" hidden="1">(ROW(OFFSET(#REF!,0,0,700,1))-1)</definedName>
    <definedName name="xlstatbox1945" hidden="1">(ROW(OFFSET(#REF!,0,0,700,1))-1)</definedName>
    <definedName name="xlstatbox1948" hidden="1">(ROW(OFFSET(#REF!,0,0,700,1))-1)</definedName>
    <definedName name="xlstatbox1951" hidden="1">(ROW(OFFSET(#REF!,0,0,700,1))-1)</definedName>
    <definedName name="xlstatbox1954" hidden="1">(ROW(OFFSET(#REF!,0,0,700,1))-1)</definedName>
    <definedName name="xlstatbox1957" hidden="1">(ROW(OFFSET(#REF!,0,0,700,1))-1)</definedName>
    <definedName name="xlstatbox196" hidden="1">(ROW(OFFSET(#REF!,0,0,700,1))-1)</definedName>
    <definedName name="xlstatbox1960" hidden="1">(ROW(OFFSET(#REF!,0,0,700,1))-1)</definedName>
    <definedName name="xlstatbox1963" hidden="1">(ROW(OFFSET(#REF!,0,0,700,1))-1)</definedName>
    <definedName name="xlstatbox1966" hidden="1">(ROW(OFFSET(#REF!,0,0,700,1))-1)</definedName>
    <definedName name="xlstatbox1969" hidden="1">(ROW(OFFSET(#REF!,0,0,700,1))-1)</definedName>
    <definedName name="xlstatbox1972" hidden="1">(ROW(OFFSET(#REF!,0,0,700,1))-1)</definedName>
    <definedName name="xlstatbox1975" hidden="1">(ROW(OFFSET(#REF!,0,0,700,1))-1)</definedName>
    <definedName name="xlstatbox1978" hidden="1">(ROW(OFFSET(#REF!,0,0,700,1))-1)</definedName>
    <definedName name="xlstatbox1981" hidden="1">(ROW(OFFSET(#REF!,0,0,700,1))-1)</definedName>
    <definedName name="xlstatbox1984" hidden="1">(ROW(OFFSET(#REF!,0,0,700,1))-1)</definedName>
    <definedName name="xlstatbox1987" hidden="1">(ROW(OFFSET(#REF!,0,0,700,1))-1)</definedName>
    <definedName name="xlstatbox199" hidden="1">(ROW(OFFSET(#REF!,0,0,700,1))-1)</definedName>
    <definedName name="xlstatbox1990" hidden="1">(ROW(OFFSET(#REF!,0,0,700,1))-1)</definedName>
    <definedName name="xlstatbox202" hidden="1">(ROW(OFFSET(#REF!,0,0,700,1))-1)</definedName>
    <definedName name="xlstatbox205" hidden="1">(ROW(OFFSET(#REF!,0,0,700,1))-1)</definedName>
    <definedName name="xlstatbox208" hidden="1">(ROW(OFFSET(#REF!,0,0,700,1))-1)</definedName>
    <definedName name="xlstatbox211" hidden="1">(ROW(OFFSET(#REF!,0,0,700,1))-1)</definedName>
    <definedName name="xlstatbox214" hidden="1">(ROW(OFFSET(#REF!,0,0,700,1))-1)</definedName>
    <definedName name="xlstatbox217" hidden="1">(ROW(OFFSET(#REF!,0,0,700,1))-1)</definedName>
    <definedName name="xlstatbox22" hidden="1">(ROW(OFFSET(#REF!,0,0,700,1))-1)</definedName>
    <definedName name="xlstatbox220" hidden="1">(ROW(OFFSET(#REF!,0,0,700,1))-1)</definedName>
    <definedName name="xlstatbox223" hidden="1">(ROW(OFFSET(#REF!,0,0,700,1))-1)</definedName>
    <definedName name="xlstatbox226" hidden="1">(ROW(OFFSET(#REF!,0,0,700,1))-1)</definedName>
    <definedName name="xlstatbox229" hidden="1">(ROW(OFFSET(#REF!,0,0,700,1))-1)</definedName>
    <definedName name="xlstatbox232" hidden="1">(ROW(OFFSET(#REF!,0,0,700,1))-1)</definedName>
    <definedName name="xlstatbox235" hidden="1">(ROW(OFFSET(#REF!,0,0,700,1))-1)</definedName>
    <definedName name="xlstatbox238" hidden="1">(ROW(OFFSET(#REF!,0,0,700,1))-1)</definedName>
    <definedName name="xlstatbox241" hidden="1">(ROW(OFFSET(#REF!,0,0,700,1))-1)</definedName>
    <definedName name="xlstatbox244" hidden="1">(ROW(OFFSET(#REF!,0,0,700,1))-1)</definedName>
    <definedName name="xlstatbox247" hidden="1">(ROW(OFFSET(#REF!,0,0,700,1))-1)</definedName>
    <definedName name="xlstatbox25" hidden="1">(ROW(OFFSET(#REF!,0,0,700,1))-1)</definedName>
    <definedName name="xlstatbox250" hidden="1">(ROW(OFFSET(#REF!,0,0,700,1))-1)</definedName>
    <definedName name="xlstatbox253" hidden="1">(ROW(OFFSET(#REF!,0,0,700,1))-1)</definedName>
    <definedName name="xlstatbox256" hidden="1">(ROW(OFFSET(#REF!,0,0,700,1))-1)</definedName>
    <definedName name="xlstatbox259" hidden="1">(ROW(OFFSET(#REF!,0,0,700,1))-1)</definedName>
    <definedName name="xlstatbox262" hidden="1">(ROW(OFFSET(#REF!,0,0,700,1))-1)</definedName>
    <definedName name="xlstatbox265" hidden="1">(ROW(OFFSET(#REF!,0,0,700,1))-1)</definedName>
    <definedName name="xlstatbox268" hidden="1">(ROW(OFFSET(#REF!,0,0,700,1))-1)</definedName>
    <definedName name="xlstatbox271" hidden="1">(ROW(OFFSET(#REF!,0,0,700,1))-1)</definedName>
    <definedName name="xlstatbox274" hidden="1">(ROW(OFFSET(#REF!,0,0,700,1))-1)</definedName>
    <definedName name="xlstatbox277" hidden="1">(ROW(OFFSET(#REF!,0,0,700,1))-1)</definedName>
    <definedName name="xlstatbox28" hidden="1">(ROW(OFFSET(#REF!,0,0,700,1))-1)</definedName>
    <definedName name="xlstatbox280" hidden="1">(ROW(OFFSET(#REF!,0,0,700,1))-1)</definedName>
    <definedName name="xlstatbox283" hidden="1">(ROW(OFFSET(#REF!,0,0,700,1))-1)</definedName>
    <definedName name="xlstatbox286" hidden="1">(ROW(OFFSET(#REF!,0,0,700,1))-1)</definedName>
    <definedName name="xlstatbox289" hidden="1">(ROW(OFFSET(#REF!,0,0,700,1))-1)</definedName>
    <definedName name="xlstatbox292" hidden="1">(ROW(OFFSET(#REF!,0,0,700,1))-1)</definedName>
    <definedName name="xlstatbox295" hidden="1">(ROW(OFFSET(#REF!,0,0,700,1))-1)</definedName>
    <definedName name="xlstatbox298" hidden="1">(ROW(OFFSET(#REF!,0,0,700,1))-1)</definedName>
    <definedName name="xlstatbox301" hidden="1">(ROW(OFFSET(#REF!,0,0,700,1))-1)</definedName>
    <definedName name="xlstatbox304" hidden="1">(ROW(OFFSET(#REF!,0,0,700,1))-1)</definedName>
    <definedName name="xlstatbox307" hidden="1">(ROW(OFFSET(#REF!,0,0,700,1))-1)</definedName>
    <definedName name="xlstatbox31" hidden="1">(ROW(OFFSET(#REF!,0,0,700,1))-1)</definedName>
    <definedName name="xlstatbox310" hidden="1">(ROW(OFFSET(#REF!,0,0,700,1))-1)</definedName>
    <definedName name="xlstatbox313" hidden="1">(ROW(OFFSET(#REF!,0,0,700,1))-1)</definedName>
    <definedName name="xlstatbox316" hidden="1">(ROW(OFFSET(#REF!,0,0,700,1))-1)</definedName>
    <definedName name="xlstatbox319" hidden="1">(ROW(OFFSET(#REF!,0,0,700,1))-1)</definedName>
    <definedName name="xlstatbox322" hidden="1">(ROW(OFFSET(#REF!,0,0,700,1))-1)</definedName>
    <definedName name="xlstatbox325" hidden="1">(ROW(OFFSET(#REF!,0,0,700,1))-1)</definedName>
    <definedName name="xlstatbox328" hidden="1">(ROW(OFFSET(#REF!,0,0,700,1))-1)</definedName>
    <definedName name="xlstatbox331" hidden="1">(ROW(OFFSET(#REF!,0,0,700,1))-1)</definedName>
    <definedName name="xlstatbox334" hidden="1">(ROW(OFFSET(#REF!,0,0,700,1))-1)</definedName>
    <definedName name="xlstatbox337" hidden="1">(ROW(OFFSET(#REF!,0,0,700,1))-1)</definedName>
    <definedName name="xlstatbox34" hidden="1">(ROW(OFFSET(#REF!,0,0,700,1))-1)</definedName>
    <definedName name="xlstatbox340" hidden="1">(ROW(OFFSET(#REF!,0,0,700,1))-1)</definedName>
    <definedName name="xlstatbox343" hidden="1">(ROW(OFFSET(#REF!,0,0,700,1))-1)</definedName>
    <definedName name="xlstatbox346" hidden="1">(ROW(OFFSET(#REF!,0,0,700,1))-1)</definedName>
    <definedName name="xlstatbox349" hidden="1">(ROW(OFFSET(#REF!,0,0,700,1))-1)</definedName>
    <definedName name="xlstatbox352" hidden="1">(ROW(OFFSET(#REF!,0,0,700,1))-1)</definedName>
    <definedName name="xlstatbox355" hidden="1">(ROW(OFFSET(#REF!,0,0,700,1))-1)</definedName>
    <definedName name="xlstatbox358" hidden="1">(ROW(OFFSET(#REF!,0,0,700,1))-1)</definedName>
    <definedName name="xlstatbox361" hidden="1">(ROW(OFFSET(#REF!,0,0,700,1))-1)</definedName>
    <definedName name="xlstatbox364" hidden="1">(ROW(OFFSET(#REF!,0,0,700,1))-1)</definedName>
    <definedName name="xlstatbox367" hidden="1">(ROW(OFFSET(#REF!,0,0,700,1))-1)</definedName>
    <definedName name="xlstatbox37" hidden="1">(ROW(OFFSET(#REF!,0,0,700,1))-1)</definedName>
    <definedName name="xlstatbox370" hidden="1">(ROW(OFFSET(#REF!,0,0,700,1))-1)</definedName>
    <definedName name="xlstatbox373" hidden="1">(ROW(OFFSET(#REF!,0,0,700,1))-1)</definedName>
    <definedName name="xlstatbox376" hidden="1">(ROW(OFFSET(#REF!,0,0,700,1))-1)</definedName>
    <definedName name="xlstatbox379" hidden="1">(ROW(OFFSET(#REF!,0,0,700,1))-1)</definedName>
    <definedName name="xlstatbox382" hidden="1">(ROW(OFFSET(#REF!,0,0,700,1))-1)</definedName>
    <definedName name="xlstatbox385" hidden="1">(ROW(OFFSET(#REF!,0,0,700,1))-1)</definedName>
    <definedName name="xlstatbox388" hidden="1">(ROW(OFFSET(#REF!,0,0,700,1))-1)</definedName>
    <definedName name="xlstatbox391" hidden="1">(ROW(OFFSET(#REF!,0,0,700,1))-1)</definedName>
    <definedName name="xlstatbox394" hidden="1">(ROW(OFFSET(#REF!,0,0,700,1))-1)</definedName>
    <definedName name="xlstatbox397" hidden="1">(ROW(OFFSET(#REF!,0,0,700,1))-1)</definedName>
    <definedName name="xlstatbox4" hidden="1">(ROW(OFFSET(#REF!,0,0,700,1))-1)</definedName>
    <definedName name="xlstatbox40" hidden="1">(ROW(OFFSET(#REF!,0,0,700,1))-1)</definedName>
    <definedName name="xlstatbox400" hidden="1">(ROW(OFFSET(#REF!,0,0,700,1))-1)</definedName>
    <definedName name="xlstatbox403" hidden="1">(ROW(OFFSET(#REF!,0,0,700,1))-1)</definedName>
    <definedName name="xlstatbox406" hidden="1">(ROW(OFFSET(#REF!,0,0,700,1))-1)</definedName>
    <definedName name="xlstatbox409" hidden="1">(ROW(OFFSET(#REF!,0,0,700,1))-1)</definedName>
    <definedName name="xlstatbox412" hidden="1">(ROW(OFFSET(#REF!,0,0,700,1))-1)</definedName>
    <definedName name="xlstatbox415" hidden="1">(ROW(OFFSET(#REF!,0,0,700,1))-1)</definedName>
    <definedName name="xlstatbox418" hidden="1">(ROW(OFFSET(#REF!,0,0,700,1))-1)</definedName>
    <definedName name="xlstatbox421" hidden="1">(ROW(OFFSET(#REF!,0,0,700,1))-1)</definedName>
    <definedName name="xlstatbox424" hidden="1">(ROW(OFFSET(#REF!,0,0,700,1))-1)</definedName>
    <definedName name="xlstatbox427" hidden="1">(ROW(OFFSET(#REF!,0,0,700,1))-1)</definedName>
    <definedName name="xlstatbox43" hidden="1">(ROW(OFFSET(#REF!,0,0,700,1))-1)</definedName>
    <definedName name="xlstatbox430" hidden="1">(ROW(OFFSET(#REF!,0,0,700,1))-1)</definedName>
    <definedName name="xlstatbox433" hidden="1">(ROW(OFFSET(#REF!,0,0,700,1))-1)</definedName>
    <definedName name="xlstatbox436" hidden="1">(ROW(OFFSET(#REF!,0,0,700,1))-1)</definedName>
    <definedName name="xlstatbox439" hidden="1">(ROW(OFFSET(#REF!,0,0,700,1))-1)</definedName>
    <definedName name="xlstatbox442" hidden="1">(ROW(OFFSET(#REF!,0,0,700,1))-1)</definedName>
    <definedName name="xlstatbox445" hidden="1">(ROW(OFFSET(#REF!,0,0,700,1))-1)</definedName>
    <definedName name="xlstatbox448" hidden="1">(ROW(OFFSET(#REF!,0,0,700,1))-1)</definedName>
    <definedName name="xlstatbox451" hidden="1">(ROW(OFFSET(#REF!,0,0,700,1))-1)</definedName>
    <definedName name="xlstatbox454" hidden="1">(ROW(OFFSET(#REF!,0,0,700,1))-1)</definedName>
    <definedName name="xlstatbox457" hidden="1">(ROW(OFFSET(#REF!,0,0,700,1))-1)</definedName>
    <definedName name="xlstatbox46" hidden="1">(ROW(OFFSET(#REF!,0,0,700,1))-1)</definedName>
    <definedName name="xlstatbox460" hidden="1">(ROW(OFFSET(#REF!,0,0,700,1))-1)</definedName>
    <definedName name="xlstatbox463" hidden="1">(ROW(OFFSET(#REF!,0,0,700,1))-1)</definedName>
    <definedName name="xlstatbox466" hidden="1">(ROW(OFFSET(#REF!,0,0,700,1))-1)</definedName>
    <definedName name="xlstatbox469" hidden="1">(ROW(OFFSET(#REF!,0,0,700,1))-1)</definedName>
    <definedName name="xlstatbox472" hidden="1">(ROW(OFFSET(#REF!,0,0,700,1))-1)</definedName>
    <definedName name="xlstatbox475" hidden="1">(ROW(OFFSET(#REF!,0,0,700,1))-1)</definedName>
    <definedName name="xlstatbox478" hidden="1">(ROW(OFFSET(#REF!,0,0,700,1))-1)</definedName>
    <definedName name="xlstatbox481" hidden="1">(ROW(OFFSET(#REF!,0,0,700,1))-1)</definedName>
    <definedName name="xlstatbox484" hidden="1">(ROW(OFFSET(#REF!,0,0,700,1))-1)</definedName>
    <definedName name="xlstatbox487" hidden="1">(ROW(OFFSET(#REF!,0,0,700,1))-1)</definedName>
    <definedName name="xlstatbox49" hidden="1">(ROW(OFFSET(#REF!,0,0,700,1))-1)</definedName>
    <definedName name="xlstatbox490" hidden="1">(ROW(OFFSET(#REF!,0,0,700,1))-1)</definedName>
    <definedName name="xlstatbox493" hidden="1">(ROW(OFFSET(#REF!,0,0,700,1))-1)</definedName>
    <definedName name="xlstatbox496" hidden="1">(ROW(OFFSET(#REF!,0,0,700,1))-1)</definedName>
    <definedName name="xlstatbox499" hidden="1">(ROW(OFFSET(#REF!,0,0,700,1))-1)</definedName>
    <definedName name="xlstatbox502" hidden="1">(ROW(OFFSET(#REF!,0,0,700,1))-1)</definedName>
    <definedName name="xlstatbox505" hidden="1">(ROW(OFFSET(#REF!,0,0,700,1))-1)</definedName>
    <definedName name="xlstatbox508" hidden="1">(ROW(OFFSET(#REF!,0,0,700,1))-1)</definedName>
    <definedName name="xlstatbox511" hidden="1">(ROW(OFFSET(#REF!,0,0,700,1))-1)</definedName>
    <definedName name="xlstatbox514" hidden="1">(ROW(OFFSET(#REF!,0,0,700,1))-1)</definedName>
    <definedName name="xlstatbox517" hidden="1">(ROW(OFFSET(#REF!,0,0,700,1))-1)</definedName>
    <definedName name="xlstatbox52" hidden="1">(ROW(OFFSET(#REF!,0,0,700,1))-1)</definedName>
    <definedName name="xlstatbox520" hidden="1">(ROW(OFFSET(#REF!,0,0,700,1))-1)</definedName>
    <definedName name="xlstatbox523" hidden="1">(ROW(OFFSET(#REF!,0,0,700,1))-1)</definedName>
    <definedName name="xlstatbox526" hidden="1">(ROW(OFFSET(#REF!,0,0,700,1))-1)</definedName>
    <definedName name="xlstatbox529" hidden="1">(ROW(OFFSET(#REF!,0,0,700,1))-1)</definedName>
    <definedName name="xlstatbox532" hidden="1">(ROW(OFFSET(#REF!,0,0,700,1))-1)</definedName>
    <definedName name="xlstatbox535" hidden="1">(ROW(OFFSET(#REF!,0,0,700,1))-1)</definedName>
    <definedName name="xlstatbox538" hidden="1">(ROW(OFFSET(#REF!,0,0,700,1))-1)</definedName>
    <definedName name="xlstatbox541" hidden="1">(ROW(OFFSET(#REF!,0,0,700,1))-1)</definedName>
    <definedName name="xlstatbox544" hidden="1">(ROW(OFFSET(#REF!,0,0,700,1))-1)</definedName>
    <definedName name="xlstatbox547" hidden="1">(ROW(OFFSET(#REF!,0,0,700,1))-1)</definedName>
    <definedName name="xlstatbox55" hidden="1">(ROW(OFFSET(#REF!,0,0,700,1))-1)</definedName>
    <definedName name="xlstatbox550" hidden="1">(ROW(OFFSET(#REF!,0,0,700,1))-1)</definedName>
    <definedName name="xlstatbox553" hidden="1">(ROW(OFFSET(#REF!,0,0,700,1))-1)</definedName>
    <definedName name="xlstatbox556" hidden="1">(ROW(OFFSET(#REF!,0,0,700,1))-1)</definedName>
    <definedName name="xlstatbox559" hidden="1">(ROW(OFFSET(#REF!,0,0,700,1))-1)</definedName>
    <definedName name="xlstatbox562" hidden="1">(ROW(OFFSET(#REF!,0,0,700,1))-1)</definedName>
    <definedName name="xlstatbox565" hidden="1">(ROW(OFFSET(#REF!,0,0,700,1))-1)</definedName>
    <definedName name="xlstatbox568" hidden="1">(ROW(OFFSET(#REF!,0,0,700,1))-1)</definedName>
    <definedName name="xlstatbox571" hidden="1">(ROW(OFFSET(#REF!,0,0,700,1))-1)</definedName>
    <definedName name="xlstatbox574" hidden="1">(ROW(OFFSET(#REF!,0,0,700,1))-1)</definedName>
    <definedName name="xlstatbox577" hidden="1">(ROW(OFFSET(#REF!,0,0,700,1))-1)</definedName>
    <definedName name="xlstatbox58" hidden="1">(ROW(OFFSET(#REF!,0,0,700,1))-1)</definedName>
    <definedName name="xlstatbox580" hidden="1">(ROW(OFFSET(#REF!,0,0,700,1))-1)</definedName>
    <definedName name="xlstatbox583" hidden="1">(ROW(OFFSET(#REF!,0,0,700,1))-1)</definedName>
    <definedName name="xlstatbox586" hidden="1">(ROW(OFFSET(#REF!,0,0,700,1))-1)</definedName>
    <definedName name="xlstatbox589" hidden="1">(ROW(OFFSET(#REF!,0,0,700,1))-1)</definedName>
    <definedName name="xlstatbox592" hidden="1">(ROW(OFFSET(#REF!,0,0,700,1))-1)</definedName>
    <definedName name="xlstatbox595" hidden="1">(ROW(OFFSET(#REF!,0,0,700,1))-1)</definedName>
    <definedName name="xlstatbox598" hidden="1">(ROW(OFFSET(#REF!,0,0,700,1))-1)</definedName>
    <definedName name="xlstatbox601" hidden="1">(ROW(OFFSET(#REF!,0,0,700,1))-1)</definedName>
    <definedName name="xlstatbox604" hidden="1">(ROW(OFFSET(#REF!,0,0,700,1))-1)</definedName>
    <definedName name="xlstatbox607" hidden="1">(ROW(OFFSET(#REF!,0,0,700,1))-1)</definedName>
    <definedName name="xlstatbox61" hidden="1">(ROW(OFFSET(#REF!,0,0,700,1))-1)</definedName>
    <definedName name="xlstatbox610" hidden="1">(ROW(OFFSET(#REF!,0,0,700,1))-1)</definedName>
    <definedName name="xlstatbox613" hidden="1">(ROW(OFFSET(#REF!,0,0,700,1))-1)</definedName>
    <definedName name="xlstatbox616" hidden="1">(ROW(OFFSET(#REF!,0,0,700,1))-1)</definedName>
    <definedName name="xlstatbox619" hidden="1">(ROW(OFFSET(#REF!,0,0,700,1))-1)</definedName>
    <definedName name="xlstatbox622" hidden="1">(ROW(OFFSET(#REF!,0,0,700,1))-1)</definedName>
    <definedName name="xlstatbox625" hidden="1">(ROW(OFFSET(#REF!,0,0,700,1))-1)</definedName>
    <definedName name="xlstatbox628" hidden="1">(ROW(OFFSET(#REF!,0,0,700,1))-1)</definedName>
    <definedName name="xlstatbox631" hidden="1">(ROW(OFFSET(#REF!,0,0,700,1))-1)</definedName>
    <definedName name="xlstatbox634" hidden="1">(ROW(OFFSET(#REF!,0,0,700,1))-1)</definedName>
    <definedName name="xlstatbox637" hidden="1">(ROW(OFFSET(#REF!,0,0,700,1))-1)</definedName>
    <definedName name="xlstatbox64" hidden="1">(ROW(OFFSET(#REF!,0,0,700,1))-1)</definedName>
    <definedName name="xlstatbox640" hidden="1">(ROW(OFFSET(#REF!,0,0,700,1))-1)</definedName>
    <definedName name="xlstatbox643" hidden="1">(ROW(OFFSET(#REF!,0,0,700,1))-1)</definedName>
    <definedName name="xlstatbox646" hidden="1">(ROW(OFFSET(#REF!,0,0,700,1))-1)</definedName>
    <definedName name="xlstatbox649" hidden="1">(ROW(OFFSET(#REF!,0,0,700,1))-1)</definedName>
    <definedName name="xlstatbox652" hidden="1">(ROW(OFFSET(#REF!,0,0,700,1))-1)</definedName>
    <definedName name="xlstatbox655" hidden="1">(ROW(OFFSET(#REF!,0,0,700,1))-1)</definedName>
    <definedName name="xlstatbox658" hidden="1">(ROW(OFFSET(#REF!,0,0,700,1))-1)</definedName>
    <definedName name="xlstatbox661" hidden="1">(ROW(OFFSET(#REF!,0,0,700,1))-1)</definedName>
    <definedName name="xlstatbox664" hidden="1">(ROW(OFFSET(#REF!,0,0,700,1))-1)</definedName>
    <definedName name="xlstatbox667" hidden="1">(ROW(OFFSET(#REF!,0,0,700,1))-1)</definedName>
    <definedName name="xlstatbox67" hidden="1">(ROW(OFFSET(#REF!,0,0,700,1))-1)</definedName>
    <definedName name="xlstatbox670" hidden="1">(ROW(OFFSET(#REF!,0,0,700,1))-1)</definedName>
    <definedName name="xlstatbox673" hidden="1">(ROW(OFFSET(#REF!,0,0,700,1))-1)</definedName>
    <definedName name="xlstatbox676" hidden="1">(ROW(OFFSET(#REF!,0,0,700,1))-1)</definedName>
    <definedName name="xlstatbox679" hidden="1">(ROW(OFFSET(#REF!,0,0,700,1))-1)</definedName>
    <definedName name="xlstatbox682" hidden="1">(ROW(OFFSET(#REF!,0,0,700,1))-1)</definedName>
    <definedName name="xlstatbox685" hidden="1">(ROW(OFFSET(#REF!,0,0,700,1))-1)</definedName>
    <definedName name="xlstatbox688" hidden="1">(ROW(OFFSET(#REF!,0,0,700,1))-1)</definedName>
    <definedName name="xlstatbox691" hidden="1">(ROW(OFFSET(#REF!,0,0,700,1))-1)</definedName>
    <definedName name="xlstatbox694" hidden="1">(ROW(OFFSET(#REF!,0,0,700,1))-1)</definedName>
    <definedName name="xlstatbox697" hidden="1">(ROW(OFFSET(#REF!,0,0,700,1))-1)</definedName>
    <definedName name="xlstatbox7" hidden="1">(ROW(OFFSET(#REF!,0,0,700,1))-1)</definedName>
    <definedName name="xlstatbox70" hidden="1">(ROW(OFFSET(#REF!,0,0,700,1))-1)</definedName>
    <definedName name="xlstatbox700" hidden="1">(ROW(OFFSET(#REF!,0,0,700,1))-1)</definedName>
    <definedName name="xlstatbox703" hidden="1">(ROW(OFFSET(#REF!,0,0,700,1))-1)</definedName>
    <definedName name="xlstatbox706" hidden="1">(ROW(OFFSET(#REF!,0,0,700,1))-1)</definedName>
    <definedName name="xlstatbox709" hidden="1">(ROW(OFFSET(#REF!,0,0,700,1))-1)</definedName>
    <definedName name="xlstatbox712" hidden="1">(ROW(OFFSET(#REF!,0,0,700,1))-1)</definedName>
    <definedName name="xlstatbox715" hidden="1">(ROW(OFFSET(#REF!,0,0,700,1))-1)</definedName>
    <definedName name="xlstatbox718" hidden="1">(ROW(OFFSET(#REF!,0,0,700,1))-1)</definedName>
    <definedName name="xlstatbox721" hidden="1">(ROW(OFFSET(#REF!,0,0,700,1))-1)</definedName>
    <definedName name="xlstatbox724" hidden="1">(ROW(OFFSET(#REF!,0,0,700,1))-1)</definedName>
    <definedName name="xlstatbox727" hidden="1">(ROW(OFFSET(#REF!,0,0,700,1))-1)</definedName>
    <definedName name="xlstatbox73" hidden="1">(ROW(OFFSET(#REF!,0,0,700,1))-1)</definedName>
    <definedName name="xlstatbox730" hidden="1">(ROW(OFFSET(#REF!,0,0,700,1))-1)</definedName>
    <definedName name="xlstatbox733" hidden="1">(ROW(OFFSET(#REF!,0,0,700,1))-1)</definedName>
    <definedName name="xlstatbox736" hidden="1">(ROW(OFFSET(#REF!,0,0,700,1))-1)</definedName>
    <definedName name="xlstatbox739" hidden="1">(ROW(OFFSET(#REF!,0,0,700,1))-1)</definedName>
    <definedName name="xlstatbox742" hidden="1">(ROW(OFFSET(#REF!,0,0,700,1))-1)</definedName>
    <definedName name="xlstatbox745" hidden="1">(ROW(OFFSET(#REF!,0,0,700,1))-1)</definedName>
    <definedName name="xlstatbox748" hidden="1">(ROW(OFFSET(#REF!,0,0,700,1))-1)</definedName>
    <definedName name="xlstatbox751" hidden="1">(ROW(OFFSET(#REF!,0,0,700,1))-1)</definedName>
    <definedName name="xlstatbox754" hidden="1">(ROW(OFFSET(#REF!,0,0,700,1))-1)</definedName>
    <definedName name="xlstatbox757" hidden="1">(ROW(OFFSET(#REF!,0,0,700,1))-1)</definedName>
    <definedName name="xlstatbox76" hidden="1">(ROW(OFFSET(#REF!,0,0,700,1))-1)</definedName>
    <definedName name="xlstatbox760" hidden="1">(ROW(OFFSET(#REF!,0,0,700,1))-1)</definedName>
    <definedName name="xlstatbox763" hidden="1">(ROW(OFFSET(#REF!,0,0,700,1))-1)</definedName>
    <definedName name="xlstatbox766" hidden="1">(ROW(OFFSET(#REF!,0,0,700,1))-1)</definedName>
    <definedName name="xlstatbox769" hidden="1">(ROW(OFFSET(#REF!,0,0,700,1))-1)</definedName>
    <definedName name="xlstatbox772" hidden="1">(ROW(OFFSET(#REF!,0,0,700,1))-1)</definedName>
    <definedName name="xlstatbox775" hidden="1">(ROW(OFFSET(#REF!,0,0,700,1))-1)</definedName>
    <definedName name="xlstatbox778" hidden="1">(ROW(OFFSET(#REF!,0,0,700,1))-1)</definedName>
    <definedName name="xlstatbox781" hidden="1">(ROW(OFFSET(#REF!,0,0,700,1))-1)</definedName>
    <definedName name="xlstatbox784" hidden="1">(ROW(OFFSET(#REF!,0,0,700,1))-1)</definedName>
    <definedName name="xlstatbox787" hidden="1">(ROW(OFFSET(#REF!,0,0,700,1))-1)</definedName>
    <definedName name="xlstatbox79" hidden="1">(ROW(OFFSET(#REF!,0,0,700,1))-1)</definedName>
    <definedName name="xlstatbox790" hidden="1">(ROW(OFFSET(#REF!,0,0,700,1))-1)</definedName>
    <definedName name="xlstatbox793" hidden="1">(ROW(OFFSET(#REF!,0,0,700,1))-1)</definedName>
    <definedName name="xlstatbox796" hidden="1">(ROW(OFFSET(#REF!,0,0,700,1))-1)</definedName>
    <definedName name="xlstatbox799" hidden="1">(ROW(OFFSET(#REF!,0,0,700,1))-1)</definedName>
    <definedName name="xlstatbox802" hidden="1">(ROW(OFFSET(#REF!,0,0,700,1))-1)</definedName>
    <definedName name="xlstatbox805" hidden="1">(ROW(OFFSET(#REF!,0,0,700,1))-1)</definedName>
    <definedName name="xlstatbox808" hidden="1">(ROW(OFFSET(#REF!,0,0,700,1))-1)</definedName>
    <definedName name="xlstatbox811" hidden="1">(ROW(OFFSET(#REF!,0,0,700,1))-1)</definedName>
    <definedName name="xlstatbox814" hidden="1">(ROW(OFFSET(#REF!,0,0,700,1))-1)</definedName>
    <definedName name="xlstatbox817" hidden="1">(ROW(OFFSET(#REF!,0,0,700,1))-1)</definedName>
    <definedName name="xlstatbox82" hidden="1">(ROW(OFFSET(#REF!,0,0,700,1))-1)</definedName>
    <definedName name="xlstatbox820" hidden="1">(ROW(OFFSET(#REF!,0,0,700,1))-1)</definedName>
    <definedName name="xlstatbox823" hidden="1">(ROW(OFFSET(#REF!,0,0,700,1))-1)</definedName>
    <definedName name="xlstatbox826" hidden="1">(ROW(OFFSET(#REF!,0,0,700,1))-1)</definedName>
    <definedName name="xlstatbox829" hidden="1">(ROW(OFFSET(#REF!,0,0,700,1))-1)</definedName>
    <definedName name="xlstatbox832" hidden="1">(ROW(OFFSET(#REF!,0,0,700,1))-1)</definedName>
    <definedName name="xlstatbox835" hidden="1">(ROW(OFFSET(#REF!,0,0,700,1))-1)</definedName>
    <definedName name="xlstatbox838" hidden="1">(ROW(OFFSET(#REF!,0,0,700,1))-1)</definedName>
    <definedName name="xlstatbox841" hidden="1">(ROW(OFFSET(#REF!,0,0,700,1))-1)</definedName>
    <definedName name="xlstatbox844" hidden="1">(ROW(OFFSET(#REF!,0,0,700,1))-1)</definedName>
    <definedName name="xlstatbox847" hidden="1">(ROW(OFFSET(#REF!,0,0,700,1))-1)</definedName>
    <definedName name="xlstatbox85" hidden="1">(ROW(OFFSET(#REF!,0,0,700,1))-1)</definedName>
    <definedName name="xlstatbox850" hidden="1">(ROW(OFFSET(#REF!,0,0,700,1))-1)</definedName>
    <definedName name="xlstatbox853" hidden="1">(ROW(OFFSET(#REF!,0,0,700,1))-1)</definedName>
    <definedName name="xlstatbox856" hidden="1">(ROW(OFFSET(#REF!,0,0,700,1))-1)</definedName>
    <definedName name="xlstatbox859" hidden="1">(ROW(OFFSET(#REF!,0,0,700,1))-1)</definedName>
    <definedName name="xlstatbox862" hidden="1">(ROW(OFFSET(#REF!,0,0,700,1))-1)</definedName>
    <definedName name="xlstatbox865" hidden="1">(ROW(OFFSET(#REF!,0,0,700,1))-1)</definedName>
    <definedName name="xlstatbox868" hidden="1">(ROW(OFFSET(#REF!,0,0,700,1))-1)</definedName>
    <definedName name="xlstatbox871" hidden="1">(ROW(OFFSET(#REF!,0,0,700,1))-1)</definedName>
    <definedName name="xlstatbox874" hidden="1">(ROW(OFFSET(#REF!,0,0,700,1))-1)</definedName>
    <definedName name="xlstatbox877" hidden="1">(ROW(OFFSET(#REF!,0,0,700,1))-1)</definedName>
    <definedName name="xlstatbox88" hidden="1">(ROW(OFFSET(#REF!,0,0,700,1))-1)</definedName>
    <definedName name="xlstatbox880" hidden="1">(ROW(OFFSET(#REF!,0,0,700,1))-1)</definedName>
    <definedName name="xlstatbox883" hidden="1">(ROW(OFFSET(#REF!,0,0,700,1))-1)</definedName>
    <definedName name="xlstatbox886" hidden="1">(ROW(OFFSET(#REF!,0,0,700,1))-1)</definedName>
    <definedName name="xlstatbox889" hidden="1">(ROW(OFFSET(#REF!,0,0,700,1))-1)</definedName>
    <definedName name="xlstatbox892" hidden="1">(ROW(OFFSET(#REF!,0,0,700,1))-1)</definedName>
    <definedName name="xlstatbox895" hidden="1">(ROW(OFFSET(#REF!,0,0,700,1))-1)</definedName>
    <definedName name="xlstatbox898" hidden="1">(ROW(OFFSET(#REF!,0,0,700,1))-1)</definedName>
    <definedName name="xlstatbox901" hidden="1">(ROW(OFFSET(#REF!,0,0,700,1))-1)</definedName>
    <definedName name="xlstatbox904" hidden="1">(ROW(OFFSET(#REF!,0,0,700,1))-1)</definedName>
    <definedName name="xlstatbox907" hidden="1">(ROW(OFFSET(#REF!,0,0,700,1))-1)</definedName>
    <definedName name="xlstatbox91" hidden="1">(ROW(OFFSET(#REF!,0,0,700,1))-1)</definedName>
    <definedName name="xlstatbox910" hidden="1">(ROW(OFFSET(#REF!,0,0,700,1))-1)</definedName>
    <definedName name="xlstatbox913" hidden="1">(ROW(OFFSET(#REF!,0,0,700,1))-1)</definedName>
    <definedName name="xlstatbox916" hidden="1">(ROW(OFFSET(#REF!,0,0,700,1))-1)</definedName>
    <definedName name="xlstatbox919" hidden="1">(ROW(OFFSET(#REF!,0,0,700,1))-1)</definedName>
    <definedName name="xlstatbox922" hidden="1">(ROW(OFFSET(#REF!,0,0,700,1))-1)</definedName>
    <definedName name="xlstatbox925" hidden="1">(ROW(OFFSET(#REF!,0,0,700,1))-1)</definedName>
    <definedName name="xlstatbox928" hidden="1">(ROW(OFFSET(#REF!,0,0,700,1))-1)</definedName>
    <definedName name="xlstatbox931" hidden="1">(ROW(OFFSET(#REF!,0,0,700,1))-1)</definedName>
    <definedName name="xlstatbox934" hidden="1">(ROW(OFFSET(#REF!,0,0,700,1))-1)</definedName>
    <definedName name="xlstatbox937" hidden="1">(ROW(OFFSET(#REF!,0,0,700,1))-1)</definedName>
    <definedName name="xlstatbox94" hidden="1">(ROW(OFFSET(#REF!,0,0,700,1))-1)</definedName>
    <definedName name="xlstatbox940" hidden="1">(ROW(OFFSET(#REF!,0,0,700,1))-1)</definedName>
    <definedName name="xlstatbox943" hidden="1">(ROW(OFFSET(#REF!,0,0,700,1))-1)</definedName>
    <definedName name="xlstatbox946" hidden="1">(ROW(OFFSET(#REF!,0,0,700,1))-1)</definedName>
    <definedName name="xlstatbox949" hidden="1">(ROW(OFFSET(#REF!,0,0,700,1))-1)</definedName>
    <definedName name="xlstatbox952" hidden="1">(ROW(OFFSET(#REF!,0,0,700,1))-1)</definedName>
    <definedName name="xlstatbox955" hidden="1">(ROW(OFFSET(#REF!,0,0,700,1))-1)</definedName>
    <definedName name="xlstatbox958" hidden="1">(ROW(OFFSET(#REF!,0,0,700,1))-1)</definedName>
    <definedName name="xlstatbox961" hidden="1">(ROW(OFFSET(#REF!,0,0,700,1))-1)</definedName>
    <definedName name="xlstatbox964" hidden="1">(ROW(OFFSET(#REF!,0,0,700,1))-1)</definedName>
    <definedName name="xlstatbox967" hidden="1">(ROW(OFFSET(#REF!,0,0,700,1))-1)</definedName>
    <definedName name="xlstatbox97" hidden="1">(ROW(OFFSET(#REF!,0,0,700,1))-1)</definedName>
    <definedName name="xlstatbox970" hidden="1">(ROW(OFFSET(#REF!,0,0,700,1))-1)</definedName>
    <definedName name="xlstatbox973" hidden="1">(ROW(OFFSET(#REF!,0,0,700,1))-1)</definedName>
    <definedName name="xlstatbox976" hidden="1">(ROW(OFFSET(#REF!,0,0,700,1))-1)</definedName>
    <definedName name="xlstatbox979" hidden="1">(ROW(OFFSET(#REF!,0,0,700,1))-1)</definedName>
    <definedName name="xlstatbox982" hidden="1">(ROW(OFFSET(#REF!,0,0,700,1))-1)</definedName>
    <definedName name="xlstatbox985" hidden="1">(ROW(OFFSET(#REF!,0,0,700,1))-1)</definedName>
    <definedName name="xlstatbox988" hidden="1">(ROW(OFFSET(#REF!,0,0,700,1))-1)</definedName>
    <definedName name="xlstatbox991" hidden="1">(ROW(OFFSET(#REF!,0,0,700,1))-1)</definedName>
    <definedName name="xlstatbox994" hidden="1">(ROW(OFFSET(#REF!,0,0,700,1))-1)</definedName>
    <definedName name="xlstatbox997" hidden="1">(ROW(OFFSET(#REF!,0,0,700,1))-1)</definedName>
    <definedName name="ydata1002" hidden="1">IF([0]!xlstatbox1000/2-INT([0]!xlstatbox1000/2)&lt;0.1,148.4659900523,148.4659900523)</definedName>
    <definedName name="ydata1005" hidden="1">IF([0]!xlstatbox1003/2-INT([0]!xlstatbox1003/2)&lt;0.1,185.7533741693,185.7533741693)</definedName>
    <definedName name="ydata1008" hidden="1">IF([0]!xlstatbox1006/2-INT([0]!xlstatbox1006/2)&lt;0.1,144.5156916097,144.5156916097)</definedName>
    <definedName name="ydata1011" hidden="1">IF([0]!xlstatbox1009/2-INT([0]!xlstatbox1009/2)&lt;0.1,157.8516885006,157.8516885006)</definedName>
    <definedName name="ydata1014" hidden="1">IF([0]!xlstatbox1012/2-INT([0]!xlstatbox1012/2)&lt;0.1,121.0043824991,121.0043824991)</definedName>
    <definedName name="ydata1017" hidden="1">IF([0]!xlstatbox1015/2-INT([0]!xlstatbox1015/2)&lt;0.1,144.6250954645,144.6250954645)</definedName>
    <definedName name="ydata102" hidden="1">IF([0]!xlstatbox100/2-INT([0]!xlstatbox100/2)&lt;0.1,115.4857947364,115.4857947364)</definedName>
    <definedName name="ydata1020" hidden="1">IF([0]!xlstatbox1018/2-INT([0]!xlstatbox1018/2)&lt;0.1,151.7335692636,151.7335692636)</definedName>
    <definedName name="ydata1023" hidden="1">IF([0]!xlstatbox1021/2-INT([0]!xlstatbox1021/2)&lt;0.1,130.2632497799,130.2632497799)</definedName>
    <definedName name="ydata1026" hidden="1">IF([0]!xlstatbox1024/2-INT([0]!xlstatbox1024/2)&lt;0.1,148.9104719387,148.9104719387)</definedName>
    <definedName name="ydata1029" hidden="1">IF([0]!xlstatbox1027/2-INT([0]!xlstatbox1027/2)&lt;0.1,157.2287954149,157.2287954149)</definedName>
    <definedName name="ydata1032" hidden="1">IF([0]!xlstatbox1030/2-INT([0]!xlstatbox1030/2)&lt;0.1,134.5250093255,134.5250093255)</definedName>
    <definedName name="ydata1035" hidden="1">IF([0]!xlstatbox1033/2-INT([0]!xlstatbox1033/2)&lt;0.1,172.6371982849,172.6371982849)</definedName>
    <definedName name="ydata1038" hidden="1">IF([0]!xlstatbox1036/2-INT([0]!xlstatbox1036/2)&lt;0.1,165.7196474775,165.7196474775)</definedName>
    <definedName name="ydata1041" hidden="1">IF([0]!xlstatbox1039/2-INT([0]!xlstatbox1039/2)&lt;0.1,144.1923330841,144.1923330841)</definedName>
    <definedName name="ydata1044" hidden="1">IF([0]!xlstatbox1042/2-INT([0]!xlstatbox1042/2)&lt;0.1,162.0692102279,162.0692102279)</definedName>
    <definedName name="ydata1047" hidden="1">IF([0]!xlstatbox1045/2-INT([0]!xlstatbox1045/2)&lt;0.1,172.275372618,172.275372618)</definedName>
    <definedName name="ydata105" hidden="1">IF([0]!xlstatbox103/2-INT([0]!xlstatbox103/2)&lt;0.1,124.4196627968,124.4196627968)</definedName>
    <definedName name="ydata1050" hidden="1">IF([0]!xlstatbox1048/2-INT([0]!xlstatbox1048/2)&lt;0.1,147.7035751083,147.7035751083)</definedName>
    <definedName name="ydata1053" hidden="1">IF([0]!xlstatbox1051/2-INT([0]!xlstatbox1051/2)&lt;0.1,129.7287855943,129.7287855943)</definedName>
    <definedName name="ydata1056" hidden="1">IF([0]!xlstatbox1054/2-INT([0]!xlstatbox1054/2)&lt;0.1,159.7568244682,159.7568244682)</definedName>
    <definedName name="ydata1059" hidden="1">IF([0]!xlstatbox1057/2-INT([0]!xlstatbox1057/2)&lt;0.1,147.600178267,147.600178267)</definedName>
    <definedName name="ydata1062" hidden="1">IF([0]!xlstatbox1060/2-INT([0]!xlstatbox1060/2)&lt;0.1,166.3287009375,166.3287009375)</definedName>
    <definedName name="ydata1065" hidden="1">IF([0]!xlstatbox1063/2-INT([0]!xlstatbox1063/2)&lt;0.1,141.9386942148,141.9386942148)</definedName>
    <definedName name="ydata1068" hidden="1">IF([0]!xlstatbox1066/2-INT([0]!xlstatbox1066/2)&lt;0.1,152.2335982262,152.2335982262)</definedName>
    <definedName name="ydata1071" hidden="1">IF([0]!xlstatbox1069/2-INT([0]!xlstatbox1069/2)&lt;0.1,147.1358880615,147.1358880615)</definedName>
    <definedName name="ydata1074" hidden="1">IF([0]!xlstatbox1072/2-INT([0]!xlstatbox1072/2)&lt;0.1,157.1266211793,157.1266211793)</definedName>
    <definedName name="ydata1077" hidden="1">IF([0]!xlstatbox1075/2-INT([0]!xlstatbox1075/2)&lt;0.1,162.1244732741,162.1244732741)</definedName>
    <definedName name="ydata108" hidden="1">IF([0]!xlstatbox106/2-INT([0]!xlstatbox106/2)&lt;0.1,98.5837904962,98.5837904962)</definedName>
    <definedName name="ydata1080" hidden="1">IF([0]!xlstatbox1078/2-INT([0]!xlstatbox1078/2)&lt;0.1,149.8751109893,149.8751109893)</definedName>
    <definedName name="ydata1083" hidden="1">IF([0]!xlstatbox1081/2-INT([0]!xlstatbox1081/2)&lt;0.1,174.9575713419,174.9575713419)</definedName>
    <definedName name="ydata1086" hidden="1">IF([0]!xlstatbox1084/2-INT([0]!xlstatbox1084/2)&lt;0.1,124.1932876638,124.1932876638)</definedName>
    <definedName name="ydata1089" hidden="1">IF([0]!xlstatbox1087/2-INT([0]!xlstatbox1087/2)&lt;0.1,147.3664554957,147.3664554957)</definedName>
    <definedName name="ydata1092" hidden="1">IF([0]!xlstatbox1090/2-INT([0]!xlstatbox1090/2)&lt;0.1,157.7818725399,157.7818725399)</definedName>
    <definedName name="ydata1095" hidden="1">IF([0]!xlstatbox1093/2-INT([0]!xlstatbox1093/2)&lt;0.1,156.0636812446,156.0636812446)</definedName>
    <definedName name="ydata1098" hidden="1">IF([0]!xlstatbox1096/2-INT([0]!xlstatbox1096/2)&lt;0.1,149.6019364817,149.6019364817)</definedName>
    <definedName name="ydata1101" hidden="1">IF([0]!xlstatbox1099/2-INT([0]!xlstatbox1099/2)&lt;0.1,177.2683936605,177.2683936605)</definedName>
    <definedName name="ydata1104" hidden="1">IF([0]!xlstatbox1102/2-INT([0]!xlstatbox1102/2)&lt;0.1,154.2008972169,154.2008972169)</definedName>
    <definedName name="ydata1107" hidden="1">IF([0]!xlstatbox1105/2-INT([0]!xlstatbox1105/2)&lt;0.1,114.4211079232,114.4211079232)</definedName>
    <definedName name="ydata111" hidden="1">IF([0]!xlstatbox109/2-INT([0]!xlstatbox109/2)&lt;0.1,111.7927167369,111.7927167369)</definedName>
    <definedName name="ydata1110" hidden="1">IF([0]!xlstatbox1108/2-INT([0]!xlstatbox1108/2)&lt;0.1,152.7590034103,152.7590034103)</definedName>
    <definedName name="ydata1113" hidden="1">IF([0]!xlstatbox1111/2-INT([0]!xlstatbox1111/2)&lt;0.1,187.0017523804,187.0017523804)</definedName>
    <definedName name="ydata1116" hidden="1">IF([0]!xlstatbox1114/2-INT([0]!xlstatbox1114/2)&lt;0.1,145.6157258509,145.6157258509)</definedName>
    <definedName name="ydata1119" hidden="1">IF([0]!xlstatbox1117/2-INT([0]!xlstatbox1117/2)&lt;0.1,164.7158249513,164.7158249513)</definedName>
    <definedName name="ydata1122" hidden="1">IF([0]!xlstatbox1120/2-INT([0]!xlstatbox1120/2)&lt;0.1,149.9592304714,149.9592304714)</definedName>
    <definedName name="ydata1125" hidden="1">IF([0]!xlstatbox1123/2-INT([0]!xlstatbox1123/2)&lt;0.1,137.8728026885,137.8728026885)</definedName>
    <definedName name="ydata1128" hidden="1">IF([0]!xlstatbox1126/2-INT([0]!xlstatbox1126/2)&lt;0.1,176.0218780593,176.0218780593)</definedName>
    <definedName name="ydata1131" hidden="1">IF([0]!xlstatbox1129/2-INT([0]!xlstatbox1129/2)&lt;0.1,164.7429916774,164.7429916774)</definedName>
    <definedName name="ydata1134" hidden="1">IF([0]!xlstatbox1132/2-INT([0]!xlstatbox1132/2)&lt;0.1,142.7273022918,142.7273022918)</definedName>
    <definedName name="ydata1137" hidden="1">IF([0]!xlstatbox1135/2-INT([0]!xlstatbox1135/2)&lt;0.1,166.6155535996,166.6155535996)</definedName>
    <definedName name="ydata114" hidden="1">IF([0]!xlstatbox112/2-INT([0]!xlstatbox112/2)&lt;0.1,114.3150977381,114.3150977381)</definedName>
    <definedName name="ydata1140" hidden="1">IF([0]!xlstatbox1138/2-INT([0]!xlstatbox1138/2)&lt;0.1,96.1537771299,96.1537771299)</definedName>
    <definedName name="ydata1143" hidden="1">IF([0]!xlstatbox1141/2-INT([0]!xlstatbox1141/2)&lt;0.1,148.0043570445,148.0043570445)</definedName>
    <definedName name="ydata1146" hidden="1">IF([0]!xlstatbox1144/2-INT([0]!xlstatbox1144/2)&lt;0.1,175.1312656594,175.1312656594)</definedName>
    <definedName name="ydata1149" hidden="1">IF([0]!xlstatbox1147/2-INT([0]!xlstatbox1147/2)&lt;0.1,267.4787291571,267.4787291571)</definedName>
    <definedName name="ydata1152" hidden="1">IF([0]!xlstatbox1150/2-INT([0]!xlstatbox1150/2)&lt;0.1,137.9691460346,137.9691460346)</definedName>
    <definedName name="ydata1155" hidden="1">IF([0]!xlstatbox1153/2-INT([0]!xlstatbox1153/2)&lt;0.1,119.1121963486,119.1121963486)</definedName>
    <definedName name="ydata1158" hidden="1">IF([0]!xlstatbox1156/2-INT([0]!xlstatbox1156/2)&lt;0.1,215.8722094112,215.8722094112)</definedName>
    <definedName name="ydata1161" hidden="1">IF([0]!xlstatbox1159/2-INT([0]!xlstatbox1159/2)&lt;0.1,227.1574356087,227.1574356087)</definedName>
    <definedName name="ydata1164" hidden="1">IF([0]!xlstatbox1162/2-INT([0]!xlstatbox1162/2)&lt;0.1,227.7664207425,227.7664207425)</definedName>
    <definedName name="ydata1167" hidden="1">IF([0]!xlstatbox1165/2-INT([0]!xlstatbox1165/2)&lt;0.1,192.317085608,192.317085608)</definedName>
    <definedName name="ydata117" hidden="1">IF([0]!xlstatbox115/2-INT([0]!xlstatbox115/2)&lt;0.1,157.3417463268,157.3417463268)</definedName>
    <definedName name="ydata1170" hidden="1">IF([0]!xlstatbox1168/2-INT([0]!xlstatbox1168/2)&lt;0.1,23.3662723482,23.3662723482)</definedName>
    <definedName name="ydata1173" hidden="1">IF([0]!xlstatbox1171/2-INT([0]!xlstatbox1171/2)&lt;0.1,147.9647735257,147.9647735257)</definedName>
    <definedName name="ydata1176" hidden="1">IF([0]!xlstatbox1174/2-INT([0]!xlstatbox1174/2)&lt;0.1,254.7427898568,254.7427898568)</definedName>
    <definedName name="ydata1179" hidden="1">IF([0]!xlstatbox1177/2-INT([0]!xlstatbox1177/2)&lt;0.1,161.2542437206,161.2542437206)</definedName>
    <definedName name="ydata1182" hidden="1">IF([0]!xlstatbox1180/2-INT([0]!xlstatbox1180/2)&lt;0.1,92.7926199578,92.7926199578)</definedName>
    <definedName name="ydata1185" hidden="1">IF([0]!xlstatbox1183/2-INT([0]!xlstatbox1183/2)&lt;0.1,155.4377752148,155.4377752148)</definedName>
    <definedName name="ydata1188" hidden="1">IF([0]!xlstatbox1186/2-INT([0]!xlstatbox1186/2)&lt;0.1,227.5326744252,227.5326744252)</definedName>
    <definedName name="ydata1191" hidden="1">IF([0]!xlstatbox1189/2-INT([0]!xlstatbox1189/2)&lt;0.1,90.770549313,90.770549313)</definedName>
    <definedName name="ydata1194" hidden="1">IF([0]!xlstatbox1192/2-INT([0]!xlstatbox1192/2)&lt;0.1,126.1400894113,126.1400894113)</definedName>
    <definedName name="ydata1197" hidden="1">IF([0]!xlstatbox1195/2-INT([0]!xlstatbox1195/2)&lt;0.1,178.3468303021,178.3468303021)</definedName>
    <definedName name="ydata12" hidden="1">IF([0]!xlstatbox10/2-INT([0]!xlstatbox10/2)&lt;0.1,106.5857957047,106.5857957047)</definedName>
    <definedName name="ydata120" hidden="1">IF([0]!xlstatbox118/2-INT([0]!xlstatbox118/2)&lt;0.1,102.3136436941,102.3136436941)</definedName>
    <definedName name="ydata1200" hidden="1">IF([0]!xlstatbox1198/2-INT([0]!xlstatbox1198/2)&lt;0.1,111.5292065546,111.5292065546)</definedName>
    <definedName name="ydata1203" hidden="1">IF([0]!xlstatbox1201/2-INT([0]!xlstatbox1201/2)&lt;0.1,195.3003738922,195.3003738922)</definedName>
    <definedName name="ydata1206" hidden="1">IF([0]!xlstatbox1204/2-INT([0]!xlstatbox1204/2)&lt;0.1,244.2597133342,244.2597133342)</definedName>
    <definedName name="ydata1209" hidden="1">IF([0]!xlstatbox1207/2-INT([0]!xlstatbox1207/2)&lt;0.1,264.8237364031,264.8237364031)</definedName>
    <definedName name="ydata1212" hidden="1">IF([0]!xlstatbox1210/2-INT([0]!xlstatbox1210/2)&lt;0.1,148.2751051757,148.2751051757)</definedName>
    <definedName name="ydata1215" hidden="1">IF([0]!xlstatbox1213/2-INT([0]!xlstatbox1213/2)&lt;0.1,191.1345130146,191.1345130146)</definedName>
    <definedName name="ydata1218" hidden="1">IF([0]!xlstatbox1216/2-INT([0]!xlstatbox1216/2)&lt;0.1,171.1923203427,171.1923203427)</definedName>
    <definedName name="ydata1221" hidden="1">IF([0]!xlstatbox1219/2-INT([0]!xlstatbox1219/2)&lt;0.1,181.8970356295,181.8970356295)</definedName>
    <definedName name="ydata1224" hidden="1">IF([0]!xlstatbox1222/2-INT([0]!xlstatbox1222/2)&lt;0.1,202.2367633933,202.2367633933)</definedName>
    <definedName name="ydata1227" hidden="1">IF([0]!xlstatbox1225/2-INT([0]!xlstatbox1225/2)&lt;0.1,135.3474920108,135.3474920108)</definedName>
    <definedName name="ydata123" hidden="1">IF([0]!xlstatbox121/2-INT([0]!xlstatbox121/2)&lt;0.1,92.5126918398,92.5126918398)</definedName>
    <definedName name="ydata1230" hidden="1">IF([0]!xlstatbox1228/2-INT([0]!xlstatbox1228/2)&lt;0.1,172.0626151155,172.0626151155)</definedName>
    <definedName name="ydata1233" hidden="1">IF([0]!xlstatbox1231/2-INT([0]!xlstatbox1231/2)&lt;0.1,122.1531212369,122.1531212369)</definedName>
    <definedName name="ydata1236" hidden="1">IF([0]!xlstatbox1234/2-INT([0]!xlstatbox1234/2)&lt;0.1,186.4212711497,186.4212711497)</definedName>
    <definedName name="ydata1239" hidden="1">IF([0]!xlstatbox1237/2-INT([0]!xlstatbox1237/2)&lt;0.1,249.5175140755,249.5175140755)</definedName>
    <definedName name="ydata1242" hidden="1">IF([0]!xlstatbox1240/2-INT([0]!xlstatbox1240/2)&lt;0.1,136.6843338188,136.6843338188)</definedName>
    <definedName name="ydata1245" hidden="1">IF([0]!xlstatbox1243/2-INT([0]!xlstatbox1243/2)&lt;0.1,168.1784958029,168.1784958029)</definedName>
    <definedName name="ydata1248" hidden="1">IF([0]!xlstatbox1246/2-INT([0]!xlstatbox1246/2)&lt;0.1,148.1005344667,148.1005344667)</definedName>
    <definedName name="ydata1251" hidden="1">IF([0]!xlstatbox1249/2-INT([0]!xlstatbox1249/2)&lt;0.1,269.23456146,269.23456146)</definedName>
    <definedName name="ydata1254" hidden="1">IF([0]!xlstatbox1252/2-INT([0]!xlstatbox1252/2)&lt;0.1,142.1036243999,142.1036243999)</definedName>
    <definedName name="ydata1257" hidden="1">IF([0]!xlstatbox1255/2-INT([0]!xlstatbox1255/2)&lt;0.1,101.9301178377,101.9301178377)</definedName>
    <definedName name="ydata126" hidden="1">IF([0]!xlstatbox124/2-INT([0]!xlstatbox124/2)&lt;0.1,81.8746360762,81.8746360762)</definedName>
    <definedName name="ydata1260" hidden="1">IF([0]!xlstatbox1258/2-INT([0]!xlstatbox1258/2)&lt;0.1,97.7813587664,97.7813587664)</definedName>
    <definedName name="ydata1263" hidden="1">IF([0]!xlstatbox1261/2-INT([0]!xlstatbox1261/2)&lt;0.1,159.3798737178,159.3798737178)</definedName>
    <definedName name="ydata1266" hidden="1">IF([0]!xlstatbox1264/2-INT([0]!xlstatbox1264/2)&lt;0.1,70.119936291,70.119936291)</definedName>
    <definedName name="ydata1269" hidden="1">IF([0]!xlstatbox1267/2-INT([0]!xlstatbox1267/2)&lt;0.1,137.6254936713,137.6254936713)</definedName>
    <definedName name="ydata1272" hidden="1">IF([0]!xlstatbox1270/2-INT([0]!xlstatbox1270/2)&lt;0.1,146.2396577764,146.2396577764)</definedName>
    <definedName name="ydata1275" hidden="1">IF([0]!xlstatbox1273/2-INT([0]!xlstatbox1273/2)&lt;0.1,47.2925143178,47.2925143178)</definedName>
    <definedName name="ydata1278" hidden="1">IF([0]!xlstatbox1276/2-INT([0]!xlstatbox1276/2)&lt;0.1,146.4562283884,146.4562283884)</definedName>
    <definedName name="ydata1281" hidden="1">IF([0]!xlstatbox1279/2-INT([0]!xlstatbox1279/2)&lt;0.1,141.5362380316,141.5362380316)</definedName>
    <definedName name="ydata1284" hidden="1">IF([0]!xlstatbox1282/2-INT([0]!xlstatbox1282/2)&lt;0.1,158.3576722862,158.3576722862)</definedName>
    <definedName name="ydata1287" hidden="1">IF([0]!xlstatbox1285/2-INT([0]!xlstatbox1285/2)&lt;0.1,145.6655415299,145.6655415299)</definedName>
    <definedName name="ydata129" hidden="1">IF([0]!xlstatbox127/2-INT([0]!xlstatbox127/2)&lt;0.1,91.1562396172,91.1562396172)</definedName>
    <definedName name="ydata1290" hidden="1">IF([0]!xlstatbox1288/2-INT([0]!xlstatbox1288/2)&lt;0.1,145.5889737243,145.5889737243)</definedName>
    <definedName name="ydata1293" hidden="1">IF([0]!xlstatbox1291/2-INT([0]!xlstatbox1291/2)&lt;0.1,118.3736757812,118.3736757812)</definedName>
    <definedName name="ydata1296" hidden="1">IF([0]!xlstatbox1294/2-INT([0]!xlstatbox1294/2)&lt;0.1,317.2200494649,317.2200494649)</definedName>
    <definedName name="ydata1299" hidden="1">IF([0]!xlstatbox1297/2-INT([0]!xlstatbox1297/2)&lt;0.1,165.9296083732,165.9296083732)</definedName>
    <definedName name="ydata1302" hidden="1">IF([0]!xlstatbox1300/2-INT([0]!xlstatbox1300/2)&lt;0.1,105.1198971369,105.1198971369)</definedName>
    <definedName name="ydata1305" hidden="1">IF([0]!xlstatbox1303/2-INT([0]!xlstatbox1303/2)&lt;0.1,146.9827307244,146.9827307244)</definedName>
    <definedName name="ydata1308" hidden="1">IF([0]!xlstatbox1306/2-INT([0]!xlstatbox1306/2)&lt;0.1,130.1304424755,130.1304424755)</definedName>
    <definedName name="ydata1311" hidden="1">IF([0]!xlstatbox1309/2-INT([0]!xlstatbox1309/2)&lt;0.1,126.3743543111,126.3743543111)</definedName>
    <definedName name="ydata1314" hidden="1">IF([0]!xlstatbox1312/2-INT([0]!xlstatbox1312/2)&lt;0.1,178.5544973285,178.5544973285)</definedName>
    <definedName name="ydata1317" hidden="1">IF([0]!xlstatbox1315/2-INT([0]!xlstatbox1315/2)&lt;0.1,116.6604879726,116.6604879726)</definedName>
    <definedName name="ydata132" hidden="1">IF([0]!xlstatbox130/2-INT([0]!xlstatbox130/2)&lt;0.1,100.3834536195,100.3834536195)</definedName>
    <definedName name="ydata1320" hidden="1">IF([0]!xlstatbox1318/2-INT([0]!xlstatbox1318/2)&lt;0.1,117.0254057235,117.0254057235)</definedName>
    <definedName name="ydata1323" hidden="1">IF([0]!xlstatbox1321/2-INT([0]!xlstatbox1321/2)&lt;0.1,154.8857028136,154.8857028136)</definedName>
    <definedName name="ydata1326" hidden="1">IF([0]!xlstatbox1324/2-INT([0]!xlstatbox1324/2)&lt;0.1,113.0421240263,113.0421240263)</definedName>
    <definedName name="ydata1329" hidden="1">IF([0]!xlstatbox1327/2-INT([0]!xlstatbox1327/2)&lt;0.1,282.1829682725,282.1829682725)</definedName>
    <definedName name="ydata1332" hidden="1">IF([0]!xlstatbox1330/2-INT([0]!xlstatbox1330/2)&lt;0.1,357.7830983976,357.7830983976)</definedName>
    <definedName name="ydata1335" hidden="1">IF([0]!xlstatbox1333/2-INT([0]!xlstatbox1333/2)&lt;0.1,148.1389133668,148.1389133668)</definedName>
    <definedName name="ydata1338" hidden="1">IF([0]!xlstatbox1336/2-INT([0]!xlstatbox1336/2)&lt;0.1,152.1054969515,152.1054969515)</definedName>
    <definedName name="ydata1341" hidden="1">IF([0]!xlstatbox1339/2-INT([0]!xlstatbox1339/2)&lt;0.1,200.0230679565,200.0230679565)</definedName>
    <definedName name="ydata1344" hidden="1">IF([0]!xlstatbox1342/2-INT([0]!xlstatbox1342/2)&lt;0.1,108.852912499,108.852912499)</definedName>
    <definedName name="ydata1347" hidden="1">IF([0]!xlstatbox1345/2-INT([0]!xlstatbox1345/2)&lt;0.1,157.8447999815,157.8447999815)</definedName>
    <definedName name="ydata135" hidden="1">IF([0]!xlstatbox133/2-INT([0]!xlstatbox133/2)&lt;0.1,97.620790382,97.620790382)</definedName>
    <definedName name="ydata1350" hidden="1">IF([0]!xlstatbox1348/2-INT([0]!xlstatbox1348/2)&lt;0.1,48.1051994129,48.1051994129)</definedName>
    <definedName name="ydata1353" hidden="1">IF([0]!xlstatbox1351/2-INT([0]!xlstatbox1351/2)&lt;0.1,149.330920267,149.330920267)</definedName>
    <definedName name="ydata1356" hidden="1">IF([0]!xlstatbox1354/2-INT([0]!xlstatbox1354/2)&lt;0.1,197.3603901181,197.3603901181)</definedName>
    <definedName name="ydata1359" hidden="1">IF([0]!xlstatbox1357/2-INT([0]!xlstatbox1357/2)&lt;0.1,141.9085579028,141.9085579028)</definedName>
    <definedName name="ydata1362" hidden="1">IF([0]!xlstatbox1360/2-INT([0]!xlstatbox1360/2)&lt;0.1,151.9626567746,151.9626567746)</definedName>
    <definedName name="ydata1365" hidden="1">IF([0]!xlstatbox1363/2-INT([0]!xlstatbox1363/2)&lt;0.1,144.1282768312,144.1282768312)</definedName>
    <definedName name="ydata1368" hidden="1">IF([0]!xlstatbox1366/2-INT([0]!xlstatbox1366/2)&lt;0.1,135.3306463605,135.3306463605)</definedName>
    <definedName name="ydata1371" hidden="1">IF([0]!xlstatbox1369/2-INT([0]!xlstatbox1369/2)&lt;0.1,141.6657969511,141.6657969511)</definedName>
    <definedName name="ydata1374" hidden="1">IF([0]!xlstatbox1372/2-INT([0]!xlstatbox1372/2)&lt;0.1,151.7855254948,151.7855254948)</definedName>
    <definedName name="ydata1377" hidden="1">IF([0]!xlstatbox1375/2-INT([0]!xlstatbox1375/2)&lt;0.1,45.6233817926,45.6233817926)</definedName>
    <definedName name="ydata138" hidden="1">IF([0]!xlstatbox136/2-INT([0]!xlstatbox136/2)&lt;0.1,91.6668616168,91.6668616168)</definedName>
    <definedName name="ydata1380" hidden="1">IF([0]!xlstatbox1378/2-INT([0]!xlstatbox1378/2)&lt;0.1,147.8057842131,147.8057842131)</definedName>
    <definedName name="ydata1383" hidden="1">IF([0]!xlstatbox1381/2-INT([0]!xlstatbox1381/2)&lt;0.1,160.6025018705,160.6025018705)</definedName>
    <definedName name="ydata1386" hidden="1">IF([0]!xlstatbox1384/2-INT([0]!xlstatbox1384/2)&lt;0.1,138.8935251114,138.8935251114)</definedName>
    <definedName name="ydata1389" hidden="1">IF([0]!xlstatbox1387/2-INT([0]!xlstatbox1387/2)&lt;0.1,169.7592048316,169.7592048316)</definedName>
    <definedName name="ydata1392" hidden="1">IF([0]!xlstatbox1390/2-INT([0]!xlstatbox1390/2)&lt;0.1,68.115467389,68.115467389)</definedName>
    <definedName name="ydata1395" hidden="1">IF([0]!xlstatbox1393/2-INT([0]!xlstatbox1393/2)&lt;0.1,128.4469780402,128.4469780402)</definedName>
    <definedName name="ydata1398" hidden="1">IF([0]!xlstatbox1396/2-INT([0]!xlstatbox1396/2)&lt;0.1,130.8873591013,130.8873591013)</definedName>
    <definedName name="ydata1401" hidden="1">IF([0]!xlstatbox1399/2-INT([0]!xlstatbox1399/2)&lt;0.1,56.4836537604,56.4836537604)</definedName>
    <definedName name="ydata1404" hidden="1">IF([0]!xlstatbox1402/2-INT([0]!xlstatbox1402/2)&lt;0.1,162.9927249757,162.9927249757)</definedName>
    <definedName name="ydata1407" hidden="1">IF([0]!xlstatbox1405/2-INT([0]!xlstatbox1405/2)&lt;0.1,154.5991287996,154.5991287996)</definedName>
    <definedName name="ydata141" hidden="1">IF([0]!xlstatbox139/2-INT([0]!xlstatbox139/2)&lt;0.1,134.1590784285,134.1590784285)</definedName>
    <definedName name="ydata1410" hidden="1">IF([0]!xlstatbox1408/2-INT([0]!xlstatbox1408/2)&lt;0.1,150.8402902872,150.8402902872)</definedName>
    <definedName name="ydata1413" hidden="1">IF([0]!xlstatbox1411/2-INT([0]!xlstatbox1411/2)&lt;0.1,159.2119468754,159.2119468754)</definedName>
    <definedName name="ydata1416" hidden="1">IF([0]!xlstatbox1414/2-INT([0]!xlstatbox1414/2)&lt;0.1,142.1785239586,142.1785239586)</definedName>
    <definedName name="ydata1419" hidden="1">IF([0]!xlstatbox1417/2-INT([0]!xlstatbox1417/2)&lt;0.1,119.3414402798,119.3414402798)</definedName>
    <definedName name="ydata1422" hidden="1">IF([0]!xlstatbox1420/2-INT([0]!xlstatbox1420/2)&lt;0.1,354.3500510378,354.3500510378)</definedName>
    <definedName name="ydata1425" hidden="1">IF([0]!xlstatbox1423/2-INT([0]!xlstatbox1423/2)&lt;0.1,202.8055166147,202.8055166147)</definedName>
    <definedName name="ydata1428" hidden="1">IF([0]!xlstatbox1426/2-INT([0]!xlstatbox1426/2)&lt;0.1,117.2380921463,117.2380921463)</definedName>
    <definedName name="ydata1431" hidden="1">IF([0]!xlstatbox1429/2-INT([0]!xlstatbox1429/2)&lt;0.1,154.8995146612,154.8995146612)</definedName>
    <definedName name="ydata1434" hidden="1">IF([0]!xlstatbox1432/2-INT([0]!xlstatbox1432/2)&lt;0.1,125.8496490644,125.8496490644)</definedName>
    <definedName name="ydata1437" hidden="1">IF([0]!xlstatbox1435/2-INT([0]!xlstatbox1435/2)&lt;0.1,144.5251001107,144.5251001107)</definedName>
    <definedName name="ydata144" hidden="1">IF([0]!xlstatbox142/2-INT([0]!xlstatbox142/2)&lt;0.1,94.1173802397,94.1173802397)</definedName>
    <definedName name="ydata1440" hidden="1">IF([0]!xlstatbox1438/2-INT([0]!xlstatbox1438/2)&lt;0.1,184.5324741874,184.5324741874)</definedName>
    <definedName name="ydata1443" hidden="1">IF([0]!xlstatbox1441/2-INT([0]!xlstatbox1441/2)&lt;0.1,131.3218005316,131.3218005316)</definedName>
    <definedName name="ydata1446" hidden="1">IF([0]!xlstatbox1444/2-INT([0]!xlstatbox1444/2)&lt;0.1,144.3933052372,144.3933052372)</definedName>
    <definedName name="ydata1449" hidden="1">IF([0]!xlstatbox1447/2-INT([0]!xlstatbox1447/2)&lt;0.1,163.1255297496,163.1255297496)</definedName>
    <definedName name="ydata1452" hidden="1">IF([0]!xlstatbox1450/2-INT([0]!xlstatbox1450/2)&lt;0.1,111.9205405165,111.9205405165)</definedName>
    <definedName name="ydata1455" hidden="1">IF([0]!xlstatbox1453/2-INT([0]!xlstatbox1453/2)&lt;0.1,291.5322061512,291.5322061512)</definedName>
    <definedName name="ydata1458" hidden="1">IF([0]!xlstatbox1456/2-INT([0]!xlstatbox1456/2)&lt;0.1,361.1914495551,361.1914495551)</definedName>
    <definedName name="ydata1461" hidden="1">IF([0]!xlstatbox1459/2-INT([0]!xlstatbox1459/2)&lt;0.1,139.0937806593,139.0937806593)</definedName>
    <definedName name="ydata1464" hidden="1">IF([0]!xlstatbox1462/2-INT([0]!xlstatbox1462/2)&lt;0.1,153.5075534094,153.5075534094)</definedName>
    <definedName name="ydata1467" hidden="1">IF([0]!xlstatbox1465/2-INT([0]!xlstatbox1465/2)&lt;0.1,179.2674426946,179.2674426946)</definedName>
    <definedName name="ydata147" hidden="1">IF([0]!xlstatbox145/2-INT([0]!xlstatbox145/2)&lt;0.1,90.9455958456,90.9455958456)</definedName>
    <definedName name="ydata1470" hidden="1">IF([0]!xlstatbox1468/2-INT([0]!xlstatbox1468/2)&lt;0.1,125.4144815174,125.4144815174)</definedName>
    <definedName name="ydata1473" hidden="1">IF([0]!xlstatbox1471/2-INT([0]!xlstatbox1471/2)&lt;0.1,172.3685642783,172.3685642783)</definedName>
    <definedName name="ydata1476" hidden="1">IF([0]!xlstatbox1474/2-INT([0]!xlstatbox1474/2)&lt;0.1,42.9282078013,42.9282078013)</definedName>
    <definedName name="ydata1479" hidden="1">IF([0]!xlstatbox1477/2-INT([0]!xlstatbox1477/2)&lt;0.1,148.6763932563,148.6763932563)</definedName>
    <definedName name="ydata1482" hidden="1">IF([0]!xlstatbox1480/2-INT([0]!xlstatbox1480/2)&lt;0.1,205.9843375769,205.9843375769)</definedName>
    <definedName name="ydata1485" hidden="1">IF([0]!xlstatbox1483/2-INT([0]!xlstatbox1483/2)&lt;0.1,136.1877065444,136.1877065444)</definedName>
    <definedName name="ydata1488" hidden="1">IF([0]!xlstatbox1486/2-INT([0]!xlstatbox1486/2)&lt;0.1,164.6598779686,164.6598779686)</definedName>
    <definedName name="ydata1491" hidden="1">IF([0]!xlstatbox1489/2-INT([0]!xlstatbox1489/2)&lt;0.1,142.7553325725,142.7553325725)</definedName>
    <definedName name="ydata1494" hidden="1">IF([0]!xlstatbox1492/2-INT([0]!xlstatbox1492/2)&lt;0.1,145.9145286762,145.9145286762)</definedName>
    <definedName name="ydata1497" hidden="1">IF([0]!xlstatbox1495/2-INT([0]!xlstatbox1495/2)&lt;0.1,149.3698829203,149.3698829203)</definedName>
    <definedName name="ydata15" hidden="1">IF([0]!xlstatbox13/2-INT([0]!xlstatbox13/2)&lt;0.1,101.81262712,101.81262712)</definedName>
    <definedName name="ydata150" hidden="1">IF([0]!xlstatbox148/2-INT([0]!xlstatbox148/2)&lt;0.1,124.4317883842,124.4317883842)</definedName>
    <definedName name="ydata1500" hidden="1">IF([0]!xlstatbox1498/2-INT([0]!xlstatbox1498/2)&lt;0.1,153.5989906656,153.5989906656)</definedName>
    <definedName name="ydata1503" hidden="1">IF([0]!xlstatbox1501/2-INT([0]!xlstatbox1501/2)&lt;0.1,69.1198937307,69.1198937307)</definedName>
    <definedName name="ydata1506" hidden="1">IF([0]!xlstatbox1504/2-INT([0]!xlstatbox1504/2)&lt;0.1,153.436781764,153.436781764)</definedName>
    <definedName name="ydata1509" hidden="1">IF([0]!xlstatbox1507/2-INT([0]!xlstatbox1507/2)&lt;0.1,185.1756742692,185.1756742692)</definedName>
    <definedName name="ydata1512" hidden="1">IF([0]!xlstatbox1510/2-INT([0]!xlstatbox1510/2)&lt;0.1,140.6781759726,140.6781759726)</definedName>
    <definedName name="ydata1515" hidden="1">IF([0]!xlstatbox1513/2-INT([0]!xlstatbox1513/2)&lt;0.1,178.0184938111,178.0184938111)</definedName>
    <definedName name="ydata1518" hidden="1">IF([0]!xlstatbox1516/2-INT([0]!xlstatbox1516/2)&lt;0.1,52.2018940067,52.2018940067)</definedName>
    <definedName name="ydata1521" hidden="1">IF([0]!xlstatbox1519/2-INT([0]!xlstatbox1519/2)&lt;0.1,136.7198469828,136.7198469828)</definedName>
    <definedName name="ydata1524" hidden="1">IF([0]!xlstatbox1522/2-INT([0]!xlstatbox1522/2)&lt;0.1,125.5414679797,125.5414679797)</definedName>
    <definedName name="ydata1527" hidden="1">IF([0]!xlstatbox1525/2-INT([0]!xlstatbox1525/2)&lt;0.1,188.7407486826,188.7407486826)</definedName>
    <definedName name="ydata153" hidden="1">IF([0]!xlstatbox151/2-INT([0]!xlstatbox151/2)&lt;0.1,120.6973893322,120.6973893322)</definedName>
    <definedName name="ydata1530" hidden="1">IF([0]!xlstatbox1528/2-INT([0]!xlstatbox1528/2)&lt;0.1,146.2353215426,146.2353215426)</definedName>
    <definedName name="ydata1533" hidden="1">IF([0]!xlstatbox1531/2-INT([0]!xlstatbox1531/2)&lt;0.1,121.4500389865,121.4500389865)</definedName>
    <definedName name="ydata1536" hidden="1">IF([0]!xlstatbox1534/2-INT([0]!xlstatbox1534/2)&lt;0.1,167.8724975944,167.8724975944)</definedName>
    <definedName name="ydata1539" hidden="1">IF([0]!xlstatbox1537/2-INT([0]!xlstatbox1537/2)&lt;0.1,175.8441513526,175.8441513526)</definedName>
    <definedName name="ydata1542" hidden="1">IF([0]!xlstatbox1540/2-INT([0]!xlstatbox1540/2)&lt;0.1,160.3098931209,160.3098931209)</definedName>
    <definedName name="ydata1545" hidden="1">IF([0]!xlstatbox1543/2-INT([0]!xlstatbox1543/2)&lt;0.1,167.461260422,167.461260422)</definedName>
    <definedName name="ydata1548" hidden="1">IF([0]!xlstatbox1546/2-INT([0]!xlstatbox1546/2)&lt;0.1,17.9394321605,17.9394321605)</definedName>
    <definedName name="ydata1551" hidden="1">IF([0]!xlstatbox1549/2-INT([0]!xlstatbox1549/2)&lt;0.1,141.2442174311,141.2442174311)</definedName>
    <definedName name="ydata1554" hidden="1">IF([0]!xlstatbox1552/2-INT([0]!xlstatbox1552/2)&lt;0.1,188.1938087833,188.1938087833)</definedName>
    <definedName name="ydata1557" hidden="1">IF([0]!xlstatbox1555/2-INT([0]!xlstatbox1555/2)&lt;0.1,135.4667458503,135.4667458503)</definedName>
    <definedName name="ydata156" hidden="1">IF([0]!xlstatbox154/2-INT([0]!xlstatbox154/2)&lt;0.1,126.9443450511,126.9443450511)</definedName>
    <definedName name="ydata1560" hidden="1">IF([0]!xlstatbox1558/2-INT([0]!xlstatbox1558/2)&lt;0.1,114.6809433883,114.6809433883)</definedName>
    <definedName name="ydata1563" hidden="1">IF([0]!xlstatbox1561/2-INT([0]!xlstatbox1561/2)&lt;0.1,150.8986432121,150.8986432121)</definedName>
    <definedName name="ydata1566" hidden="1">IF([0]!xlstatbox1564/2-INT([0]!xlstatbox1564/2)&lt;0.1,181.2390731785,181.2390731785)</definedName>
    <definedName name="ydata1569" hidden="1">IF([0]!xlstatbox1567/2-INT([0]!xlstatbox1567/2)&lt;0.1,92.9300910305,92.9300910305)</definedName>
    <definedName name="ydata1572" hidden="1">IF([0]!xlstatbox1570/2-INT([0]!xlstatbox1570/2)&lt;0.1,115.1537152002,115.1537152002)</definedName>
    <definedName name="ydata1575" hidden="1">IF([0]!xlstatbox1573/2-INT([0]!xlstatbox1573/2)&lt;0.1,109.8905766415,109.8905766415)</definedName>
    <definedName name="ydata1578" hidden="1">IF([0]!xlstatbox1576/2-INT([0]!xlstatbox1576/2)&lt;0.1,110.9863063071,110.9863063071)</definedName>
    <definedName name="ydata1581" hidden="1">IF([0]!xlstatbox1579/2-INT([0]!xlstatbox1579/2)&lt;0.1,202.2830118961,202.2830118961)</definedName>
    <definedName name="ydata1584" hidden="1">IF([0]!xlstatbox1582/2-INT([0]!xlstatbox1582/2)&lt;0.1,262.2055303454,262.2055303454)</definedName>
    <definedName name="ydata1587" hidden="1">IF([0]!xlstatbox1585/2-INT([0]!xlstatbox1585/2)&lt;0.1,228.0674440123,228.0674440123)</definedName>
    <definedName name="ydata159" hidden="1">IF([0]!xlstatbox157/2-INT([0]!xlstatbox157/2)&lt;0.1,124.4335486107,124.4335486107)</definedName>
    <definedName name="ydata1590" hidden="1">IF([0]!xlstatbox1588/2-INT([0]!xlstatbox1588/2)&lt;0.1,106.7856407513,106.7856407513)</definedName>
    <definedName name="ydata1593" hidden="1">IF([0]!xlstatbox1591/2-INT([0]!xlstatbox1591/2)&lt;0.1,156.3069950849,156.3069950849)</definedName>
    <definedName name="ydata1596" hidden="1">IF([0]!xlstatbox1594/2-INT([0]!xlstatbox1594/2)&lt;0.1,158.9655317643,158.9655317643)</definedName>
    <definedName name="ydata1599" hidden="1">IF([0]!xlstatbox1597/2-INT([0]!xlstatbox1597/2)&lt;0.1,155.7024387431,155.7024387431)</definedName>
    <definedName name="ydata1602" hidden="1">IF([0]!xlstatbox1600/2-INT([0]!xlstatbox1600/2)&lt;0.1,172.7294912612,172.7294912612)</definedName>
    <definedName name="ydata1605" hidden="1">IF([0]!xlstatbox1603/2-INT([0]!xlstatbox1603/2)&lt;0.1,115.5395859631,115.5395859631)</definedName>
    <definedName name="ydata1608" hidden="1">IF([0]!xlstatbox1606/2-INT([0]!xlstatbox1606/2)&lt;0.1,162.3677946464,162.3677946464)</definedName>
    <definedName name="ydata1611" hidden="1">IF([0]!xlstatbox1609/2-INT([0]!xlstatbox1609/2)&lt;0.1,138.8290381013,138.8290381013)</definedName>
    <definedName name="ydata1614" hidden="1">IF([0]!xlstatbox1612/2-INT([0]!xlstatbox1612/2)&lt;0.1,145.9882317799,145.9882317799)</definedName>
    <definedName name="ydata1617" hidden="1">IF([0]!xlstatbox1615/2-INT([0]!xlstatbox1615/2)&lt;0.1,146.4264059159,146.4264059159)</definedName>
    <definedName name="ydata162" hidden="1">IF([0]!xlstatbox160/2-INT([0]!xlstatbox160/2)&lt;0.1,11.3535994081,11.3535994081)</definedName>
    <definedName name="ydata1620" hidden="1">IF([0]!xlstatbox1618/2-INT([0]!xlstatbox1618/2)&lt;0.1,151.9804439251,151.9804439251)</definedName>
    <definedName name="ydata1623" hidden="1">IF([0]!xlstatbox1621/2-INT([0]!xlstatbox1621/2)&lt;0.1,176.6627515042,176.6627515042)</definedName>
    <definedName name="ydata1626" hidden="1">IF([0]!xlstatbox1624/2-INT([0]!xlstatbox1624/2)&lt;0.1,133.9255525804,133.9255525804)</definedName>
    <definedName name="ydata1629" hidden="1">IF([0]!xlstatbox1627/2-INT([0]!xlstatbox1627/2)&lt;0.1,242.8325218647,242.8325218647)</definedName>
    <definedName name="ydata1632" hidden="1">IF([0]!xlstatbox1630/2-INT([0]!xlstatbox1630/2)&lt;0.1,112.5740761183,112.5740761183)</definedName>
    <definedName name="ydata1635" hidden="1">IF([0]!xlstatbox1633/2-INT([0]!xlstatbox1633/2)&lt;0.1,127.3388688943,127.3388688943)</definedName>
    <definedName name="ydata1638" hidden="1">IF([0]!xlstatbox1636/2-INT([0]!xlstatbox1636/2)&lt;0.1,114.1807455916,114.1807455916)</definedName>
    <definedName name="ydata1641" hidden="1">IF([0]!xlstatbox1639/2-INT([0]!xlstatbox1639/2)&lt;0.1,149.4832229842,149.4832229842)</definedName>
    <definedName name="ydata1644" hidden="1">IF([0]!xlstatbox1642/2-INT([0]!xlstatbox1642/2)&lt;0.1,64.4856891851,64.4856891851)</definedName>
    <definedName name="ydata1647" hidden="1">IF([0]!xlstatbox1645/2-INT([0]!xlstatbox1645/2)&lt;0.1,138.7185202158,138.7185202158)</definedName>
    <definedName name="ydata165" hidden="1">IF([0]!xlstatbox163/2-INT([0]!xlstatbox163/2)&lt;0.1,106.5974526831,106.5974526831)</definedName>
    <definedName name="ydata1650" hidden="1">IF([0]!xlstatbox1648/2-INT([0]!xlstatbox1648/2)&lt;0.1,136.8735656893,136.8735656893)</definedName>
    <definedName name="ydata1653" hidden="1">IF([0]!xlstatbox1651/2-INT([0]!xlstatbox1651/2)&lt;0.1,48.2029322881,48.2029322881)</definedName>
    <definedName name="ydata1656" hidden="1">IF([0]!xlstatbox1654/2-INT([0]!xlstatbox1654/2)&lt;0.1,155.6318972077,155.6318972077)</definedName>
    <definedName name="ydata1659" hidden="1">IF([0]!xlstatbox1657/2-INT([0]!xlstatbox1657/2)&lt;0.1,147.4877461915,147.4877461915)</definedName>
    <definedName name="ydata1662" hidden="1">IF([0]!xlstatbox1660/2-INT([0]!xlstatbox1660/2)&lt;0.1,152.4134330973,152.4134330973)</definedName>
    <definedName name="ydata1665" hidden="1">IF([0]!xlstatbox1663/2-INT([0]!xlstatbox1663/2)&lt;0.1,156.885061819,156.885061819)</definedName>
    <definedName name="ydata1668" hidden="1">IF([0]!xlstatbox1666/2-INT([0]!xlstatbox1666/2)&lt;0.1,139.3724958253,139.3724958253)</definedName>
    <definedName name="ydata1671" hidden="1">IF([0]!xlstatbox1669/2-INT([0]!xlstatbox1669/2)&lt;0.1,126.1482881489,126.1482881489)</definedName>
    <definedName name="ydata1674" hidden="1">IF([0]!xlstatbox1672/2-INT([0]!xlstatbox1672/2)&lt;0.1,343.2297090341,343.2297090341)</definedName>
    <definedName name="ydata1677" hidden="1">IF([0]!xlstatbox1675/2-INT([0]!xlstatbox1675/2)&lt;0.1,144.4339173932,144.4339173932)</definedName>
    <definedName name="ydata168" hidden="1">IF([0]!xlstatbox166/2-INT([0]!xlstatbox166/2)&lt;0.1,137.4406794579,137.4406794579)</definedName>
    <definedName name="ydata1680" hidden="1">IF([0]!xlstatbox1678/2-INT([0]!xlstatbox1678/2)&lt;0.1,108.0169998201,108.0169998201)</definedName>
    <definedName name="ydata1683" hidden="1">IF([0]!xlstatbox1681/2-INT([0]!xlstatbox1681/2)&lt;0.1,152.8380230523,152.8380230523)</definedName>
    <definedName name="ydata1686" hidden="1">IF([0]!xlstatbox1684/2-INT([0]!xlstatbox1684/2)&lt;0.1,122.543050142,122.543050142)</definedName>
    <definedName name="ydata1689" hidden="1">IF([0]!xlstatbox1687/2-INT([0]!xlstatbox1687/2)&lt;0.1,138.3064548162,138.3064548162)</definedName>
    <definedName name="ydata1692" hidden="1">IF([0]!xlstatbox1690/2-INT([0]!xlstatbox1690/2)&lt;0.1,175.1362227866,175.1362227866)</definedName>
    <definedName name="ydata1695" hidden="1">IF([0]!xlstatbox1693/2-INT([0]!xlstatbox1693/2)&lt;0.1,123.8949208264,123.8949208264)</definedName>
    <definedName name="ydata1698" hidden="1">IF([0]!xlstatbox1696/2-INT([0]!xlstatbox1696/2)&lt;0.1,131.8915799334,131.8915799334)</definedName>
    <definedName name="ydata1701" hidden="1">IF([0]!xlstatbox1699/2-INT([0]!xlstatbox1699/2)&lt;0.1,125.7630102118,125.7630102118)</definedName>
    <definedName name="ydata1704" hidden="1">IF([0]!xlstatbox1702/2-INT([0]!xlstatbox1702/2)&lt;0.1,123.0765125682,123.0765125682)</definedName>
    <definedName name="ydata1707" hidden="1">IF([0]!xlstatbox1705/2-INT([0]!xlstatbox1705/2)&lt;0.1,294.5960355444,294.5960355444)</definedName>
    <definedName name="ydata171" hidden="1">IF([0]!xlstatbox169/2-INT([0]!xlstatbox169/2)&lt;0.1,114.602553721,114.602553721)</definedName>
    <definedName name="ydata1710" hidden="1">IF([0]!xlstatbox1708/2-INT([0]!xlstatbox1708/2)&lt;0.1,389.4781064934,389.4781064934)</definedName>
    <definedName name="ydata1713" hidden="1">IF([0]!xlstatbox1711/2-INT([0]!xlstatbox1711/2)&lt;0.1,70.0139295142,70.0139295142)</definedName>
    <definedName name="ydata1716" hidden="1">IF([0]!xlstatbox1714/2-INT([0]!xlstatbox1714/2)&lt;0.1,146.1096456291,146.1096456291)</definedName>
    <definedName name="ydata1719" hidden="1">IF([0]!xlstatbox1717/2-INT([0]!xlstatbox1717/2)&lt;0.1,191.7749743116,191.7749743116)</definedName>
    <definedName name="ydata1722" hidden="1">IF([0]!xlstatbox1720/2-INT([0]!xlstatbox1720/2)&lt;0.1,125.5798402801,125.5798402801)</definedName>
    <definedName name="ydata1725" hidden="1">IF([0]!xlstatbox1723/2-INT([0]!xlstatbox1723/2)&lt;0.1,163.6870795479,163.6870795479)</definedName>
    <definedName name="ydata1728" hidden="1">IF([0]!xlstatbox1726/2-INT([0]!xlstatbox1726/2)&lt;0.1,52.8214768489,52.8214768489)</definedName>
    <definedName name="ydata1731" hidden="1">IF([0]!xlstatbox1729/2-INT([0]!xlstatbox1729/2)&lt;0.1,149.5491004929,149.5491004929)</definedName>
    <definedName name="ydata1734" hidden="1">IF([0]!xlstatbox1732/2-INT([0]!xlstatbox1732/2)&lt;0.1,175.8443452533,175.8443452533)</definedName>
    <definedName name="ydata1737" hidden="1">IF([0]!xlstatbox1735/2-INT([0]!xlstatbox1735/2)&lt;0.1,144.1317509891,144.1317509891)</definedName>
    <definedName name="ydata174" hidden="1">IF([0]!xlstatbox172/2-INT([0]!xlstatbox172/2)&lt;0.1,85.2006739324,85.2006739324)</definedName>
    <definedName name="ydata1740" hidden="1">IF([0]!xlstatbox1738/2-INT([0]!xlstatbox1738/2)&lt;0.1,168.4000990233,168.4000990233)</definedName>
    <definedName name="ydata1743" hidden="1">IF([0]!xlstatbox1741/2-INT([0]!xlstatbox1741/2)&lt;0.1,123.141405494,123.141405494)</definedName>
    <definedName name="ydata1746" hidden="1">IF([0]!xlstatbox1744/2-INT([0]!xlstatbox1744/2)&lt;0.1,141.1670234715,141.1670234715)</definedName>
    <definedName name="ydata1749" hidden="1">IF([0]!xlstatbox1747/2-INT([0]!xlstatbox1747/2)&lt;0.1,140.7797399454,140.7797399454)</definedName>
    <definedName name="ydata1752" hidden="1">IF([0]!xlstatbox1750/2-INT([0]!xlstatbox1750/2)&lt;0.1,153.6617217462,153.6617217462)</definedName>
    <definedName name="ydata1755" hidden="1">IF([0]!xlstatbox1753/2-INT([0]!xlstatbox1753/2)&lt;0.1,60.9296772673,60.9296772673)</definedName>
    <definedName name="ydata1758" hidden="1">IF([0]!xlstatbox1756/2-INT([0]!xlstatbox1756/2)&lt;0.1,143.2215776962,143.2215776962)</definedName>
    <definedName name="ydata1761" hidden="1">IF([0]!xlstatbox1759/2-INT([0]!xlstatbox1759/2)&lt;0.1,180.8652379453,180.8652379453)</definedName>
    <definedName name="ydata1764" hidden="1">IF([0]!xlstatbox1762/2-INT([0]!xlstatbox1762/2)&lt;0.1,139.5580749877,139.5580749877)</definedName>
    <definedName name="ydata1767" hidden="1">IF([0]!xlstatbox1765/2-INT([0]!xlstatbox1765/2)&lt;0.1,278.8078043071,278.8078043071)</definedName>
    <definedName name="ydata177" hidden="1">IF([0]!xlstatbox175/2-INT([0]!xlstatbox175/2)&lt;0.1,87.7118909023,87.7118909023)</definedName>
    <definedName name="ydata1770" hidden="1">IF([0]!xlstatbox1768/2-INT([0]!xlstatbox1768/2)&lt;0.1,249.8206785248,249.8206785248)</definedName>
    <definedName name="ydata1773" hidden="1">IF([0]!xlstatbox1771/2-INT([0]!xlstatbox1771/2)&lt;0.1,218.2348552681,218.2348552681)</definedName>
    <definedName name="ydata1776" hidden="1">IF([0]!xlstatbox1774/2-INT([0]!xlstatbox1774/2)&lt;0.1,937.3674306471,937.3674306471)</definedName>
    <definedName name="ydata1779" hidden="1">IF([0]!xlstatbox1777/2-INT([0]!xlstatbox1777/2)&lt;0.1,176.8867554914,176.8867554914)</definedName>
    <definedName name="ydata1782" hidden="1">IF([0]!xlstatbox1780/2-INT([0]!xlstatbox1780/2)&lt;0.1,945.8009328136,945.8009328136)</definedName>
    <definedName name="ydata1785" hidden="1">IF([0]!xlstatbox1783/2-INT([0]!xlstatbox1783/2)&lt;0.1,482.178766665,482.178766665)</definedName>
    <definedName name="ydata1788" hidden="1">IF([0]!xlstatbox1786/2-INT([0]!xlstatbox1786/2)&lt;0.1,222.4973344062,222.4973344062)</definedName>
    <definedName name="ydata1791" hidden="1">IF([0]!xlstatbox1789/2-INT([0]!xlstatbox1789/2)&lt;0.1,266.7676829791,266.7676829791)</definedName>
    <definedName name="ydata1794" hidden="1">IF([0]!xlstatbox1792/2-INT([0]!xlstatbox1792/2)&lt;0.1,274.0832125561,274.0832125561)</definedName>
    <definedName name="ydata1797" hidden="1">IF([0]!xlstatbox1795/2-INT([0]!xlstatbox1795/2)&lt;0.1,407.0221272697,407.0221272697)</definedName>
    <definedName name="ydata18" hidden="1">IF([0]!xlstatbox16/2-INT([0]!xlstatbox16/2)&lt;0.1,103.1036557502,103.1036557502)</definedName>
    <definedName name="ydata180" hidden="1">IF([0]!xlstatbox178/2-INT([0]!xlstatbox178/2)&lt;0.1,115.6862128688,115.6862128688)</definedName>
    <definedName name="ydata1800" hidden="1">IF([0]!xlstatbox1798/2-INT([0]!xlstatbox1798/2)&lt;0.1,100.3023907197,100.3023907197)</definedName>
    <definedName name="ydata1803" hidden="1">IF([0]!xlstatbox1801/2-INT([0]!xlstatbox1801/2)&lt;0.1,217.5306237699,217.5306237699)</definedName>
    <definedName name="ydata1806" hidden="1">IF([0]!xlstatbox1804/2-INT([0]!xlstatbox1804/2)&lt;0.1,299.8532298911,299.8532298911)</definedName>
    <definedName name="ydata1809" hidden="1">IF([0]!xlstatbox1807/2-INT([0]!xlstatbox1807/2)&lt;0.1,213.3028512728,213.3028512728)</definedName>
    <definedName name="ydata1812" hidden="1">IF([0]!xlstatbox1810/2-INT([0]!xlstatbox1810/2)&lt;0.1,164.4386995348,164.4386995348)</definedName>
    <definedName name="ydata1815" hidden="1">IF([0]!xlstatbox1813/2-INT([0]!xlstatbox1813/2)&lt;0.1,216.8842338479,216.8842338479)</definedName>
    <definedName name="ydata1818" hidden="1">IF([0]!xlstatbox1816/2-INT([0]!xlstatbox1816/2)&lt;0.1,282.0530288623,282.0530288623)</definedName>
    <definedName name="ydata1821" hidden="1">IF([0]!xlstatbox1819/2-INT([0]!xlstatbox1819/2)&lt;0.1,170.1515394699,170.1515394699)</definedName>
    <definedName name="ydata1824" hidden="1">IF([0]!xlstatbox1822/2-INT([0]!xlstatbox1822/2)&lt;0.1,189.4156644484,189.4156644484)</definedName>
    <definedName name="ydata1827" hidden="1">IF([0]!xlstatbox1825/2-INT([0]!xlstatbox1825/2)&lt;0.1,241.5426736078,241.5426736078)</definedName>
    <definedName name="ydata183" hidden="1">IF([0]!xlstatbox181/2-INT([0]!xlstatbox181/2)&lt;0.1,80.7166396552,80.7166396552)</definedName>
    <definedName name="ydata1830" hidden="1">IF([0]!xlstatbox1828/2-INT([0]!xlstatbox1828/2)&lt;0.1,168.0693150386,168.0693150386)</definedName>
    <definedName name="ydata1833" hidden="1">IF([0]!xlstatbox1831/2-INT([0]!xlstatbox1831/2)&lt;0.1,315.9054094255,315.9054094255)</definedName>
    <definedName name="ydata1836" hidden="1">IF([0]!xlstatbox1834/2-INT([0]!xlstatbox1834/2)&lt;0.1,372.9227291165,372.9227291165)</definedName>
    <definedName name="ydata1839" hidden="1">IF([0]!xlstatbox1837/2-INT([0]!xlstatbox1837/2)&lt;0.1,845.5107726795,845.5107726795)</definedName>
    <definedName name="ydata1842" hidden="1">IF([0]!xlstatbox1840/2-INT([0]!xlstatbox1840/2)&lt;0.1,332.6080235781,332.6080235781)</definedName>
    <definedName name="ydata1845" hidden="1">IF([0]!xlstatbox1843/2-INT([0]!xlstatbox1843/2)&lt;0.1,350.7295275992,350.7295275992)</definedName>
    <definedName name="ydata1848" hidden="1">IF([0]!xlstatbox1846/2-INT([0]!xlstatbox1846/2)&lt;0.1,219.2828286365,219.2828286365)</definedName>
    <definedName name="ydata1851" hidden="1">IF([0]!xlstatbox1849/2-INT([0]!xlstatbox1849/2)&lt;0.1,254.71555528,254.71555528)</definedName>
    <definedName name="ydata1854" hidden="1">IF([0]!xlstatbox1852/2-INT([0]!xlstatbox1852/2)&lt;0.1,199.9281532873,199.9281532873)</definedName>
    <definedName name="ydata1857" hidden="1">IF([0]!xlstatbox1855/2-INT([0]!xlstatbox1855/2)&lt;0.1,213.3995530826,213.3995530826)</definedName>
    <definedName name="ydata186" hidden="1">IF([0]!xlstatbox184/2-INT([0]!xlstatbox184/2)&lt;0.1,77.6983559492,77.6983559492)</definedName>
    <definedName name="ydata1860" hidden="1">IF([0]!xlstatbox1858/2-INT([0]!xlstatbox1858/2)&lt;0.1,290.2210498506,290.2210498506)</definedName>
    <definedName name="ydata1863" hidden="1">IF([0]!xlstatbox1861/2-INT([0]!xlstatbox1861/2)&lt;0.1,203.7613261462,203.7613261462)</definedName>
    <definedName name="ydata1866" hidden="1">IF([0]!xlstatbox1864/2-INT([0]!xlstatbox1864/2)&lt;0.1,241.8483994022,241.8483994022)</definedName>
    <definedName name="ydata1869" hidden="1">IF([0]!xlstatbox1867/2-INT([0]!xlstatbox1867/2)&lt;0.1,333.5570567051,333.5570567051)</definedName>
    <definedName name="ydata1872" hidden="1">IF([0]!xlstatbox1870/2-INT([0]!xlstatbox1870/2)&lt;0.1,190.4573962541,190.4573962541)</definedName>
    <definedName name="ydata1875" hidden="1">IF([0]!xlstatbox1873/2-INT([0]!xlstatbox1873/2)&lt;0.1,244.1637807594,244.1637807594)</definedName>
    <definedName name="ydata1878" hidden="1">IF([0]!xlstatbox1876/2-INT([0]!xlstatbox1876/2)&lt;0.1,364.9771389349,364.9771389349)</definedName>
    <definedName name="ydata1881" hidden="1">IF([0]!xlstatbox1879/2-INT([0]!xlstatbox1879/2)&lt;0.1,364.7460057936,364.7460057936)</definedName>
    <definedName name="ydata1884" hidden="1">IF([0]!xlstatbox1882/2-INT([0]!xlstatbox1882/2)&lt;0.1,213.5429852809,213.5429852809)</definedName>
    <definedName name="ydata1887" hidden="1">IF([0]!xlstatbox1885/2-INT([0]!xlstatbox1885/2)&lt;0.1,204.4802087021,204.4802087021)</definedName>
    <definedName name="ydata189" hidden="1">IF([0]!xlstatbox187/2-INT([0]!xlstatbox187/2)&lt;0.1,71.2394953309,71.2394953309)</definedName>
    <definedName name="ydata1890" hidden="1">IF([0]!xlstatbox1888/2-INT([0]!xlstatbox1888/2)&lt;0.1,243.9164898297,243.9164898297)</definedName>
    <definedName name="ydata1893" hidden="1">IF([0]!xlstatbox1891/2-INT([0]!xlstatbox1891/2)&lt;0.1,131.176730827,131.176730827)</definedName>
    <definedName name="ydata1896" hidden="1">IF([0]!xlstatbox1894/2-INT([0]!xlstatbox1894/2)&lt;0.1,118.8364623644,118.8364623644)</definedName>
    <definedName name="ydata1899" hidden="1">IF([0]!xlstatbox1897/2-INT([0]!xlstatbox1897/2)&lt;0.1,110.4502206211,110.4502206211)</definedName>
    <definedName name="ydata1902" hidden="1">IF([0]!xlstatbox1900/2-INT([0]!xlstatbox1900/2)&lt;0.1,878.312216941,878.312216941)</definedName>
    <definedName name="ydata1905" hidden="1">IF([0]!xlstatbox1903/2-INT([0]!xlstatbox1903/2)&lt;0.1,153.2376486507,153.2376486507)</definedName>
    <definedName name="ydata1908" hidden="1">IF([0]!xlstatbox1906/2-INT([0]!xlstatbox1906/2)&lt;0.1,879.4406046538,879.4406046538)</definedName>
    <definedName name="ydata1911" hidden="1">IF([0]!xlstatbox1909/2-INT([0]!xlstatbox1909/2)&lt;0.1,885.8301664809,885.8301664809)</definedName>
    <definedName name="ydata1914" hidden="1">IF([0]!xlstatbox1912/2-INT([0]!xlstatbox1912/2)&lt;0.1,147.2110401589,147.2110401589)</definedName>
    <definedName name="ydata1917" hidden="1">IF([0]!xlstatbox1915/2-INT([0]!xlstatbox1915/2)&lt;0.1,168.9771697364,168.9771697364)</definedName>
    <definedName name="ydata192" hidden="1">IF([0]!xlstatbox190/2-INT([0]!xlstatbox190/2)&lt;0.1,65.6421206345,65.6421206345)</definedName>
    <definedName name="ydata1920" hidden="1">IF([0]!xlstatbox1918/2-INT([0]!xlstatbox1918/2)&lt;0.1,139.2624174863,139.2624174863)</definedName>
    <definedName name="ydata1923" hidden="1">IF([0]!xlstatbox1921/2-INT([0]!xlstatbox1921/2)&lt;0.1,524.3655496963,524.3655496963)</definedName>
    <definedName name="ydata1926" hidden="1">IF([0]!xlstatbox1924/2-INT([0]!xlstatbox1924/2)&lt;0.1,4.6681362728,4.6681362728)</definedName>
    <definedName name="ydata1929" hidden="1">IF([0]!xlstatbox1927/2-INT([0]!xlstatbox1927/2)&lt;0.1,111.7439343688,111.7439343688)</definedName>
    <definedName name="ydata1932" hidden="1">IF([0]!xlstatbox1930/2-INT([0]!xlstatbox1930/2)&lt;0.1,148.3790749244,148.3790749244)</definedName>
    <definedName name="ydata1935" hidden="1">IF([0]!xlstatbox1933/2-INT([0]!xlstatbox1933/2)&lt;0.1,101.4192605746,101.4192605746)</definedName>
    <definedName name="ydata1938" hidden="1">IF([0]!xlstatbox1936/2-INT([0]!xlstatbox1936/2)&lt;0.1,68.8305015101,68.8305015101)</definedName>
    <definedName name="ydata1941" hidden="1">IF([0]!xlstatbox1939/2-INT([0]!xlstatbox1939/2)&lt;0.1,95.3423852324,95.3423852324)</definedName>
    <definedName name="ydata1944" hidden="1">IF([0]!xlstatbox1942/2-INT([0]!xlstatbox1942/2)&lt;0.1,119.3063794438,119.3063794438)</definedName>
    <definedName name="ydata1947" hidden="1">IF([0]!xlstatbox1945/2-INT([0]!xlstatbox1945/2)&lt;0.1,55.0747424039,55.0747424039)</definedName>
    <definedName name="ydata195" hidden="1">IF([0]!xlstatbox193/2-INT([0]!xlstatbox193/2)&lt;0.1,93.5241921957,93.5241921957)</definedName>
    <definedName name="ydata1950" hidden="1">IF([0]!xlstatbox1948/2-INT([0]!xlstatbox1948/2)&lt;0.1,75.7431107944,75.7431107944)</definedName>
    <definedName name="ydata1953" hidden="1">IF([0]!xlstatbox1951/2-INT([0]!xlstatbox1951/2)&lt;0.1,92.0925258947,92.0925258947)</definedName>
    <definedName name="ydata1956" hidden="1">IF([0]!xlstatbox1954/2-INT([0]!xlstatbox1954/2)&lt;0.1,73.2787584338,73.2787584338)</definedName>
    <definedName name="ydata1959" hidden="1">IF([0]!xlstatbox1957/2-INT([0]!xlstatbox1957/2)&lt;0.1,162.8530915899,162.8530915899)</definedName>
    <definedName name="ydata1962" hidden="1">IF([0]!xlstatbox1960/2-INT([0]!xlstatbox1960/2)&lt;0.1,207.7228506301,207.7228506301)</definedName>
    <definedName name="ydata1965" hidden="1">IF([0]!xlstatbox1963/2-INT([0]!xlstatbox1963/2)&lt;0.1,783.4236942126,783.4236942126)</definedName>
    <definedName name="ydata1968" hidden="1">IF([0]!xlstatbox1966/2-INT([0]!xlstatbox1966/2)&lt;0.1,701.8398073515,701.8398073515)</definedName>
    <definedName name="ydata1971" hidden="1">IF([0]!xlstatbox1969/2-INT([0]!xlstatbox1969/2)&lt;0.1,436.3187057308,436.3187057308)</definedName>
    <definedName name="ydata1974" hidden="1">IF([0]!xlstatbox1972/2-INT([0]!xlstatbox1972/2)&lt;0.1,110.3400741592,110.3400741592)</definedName>
    <definedName name="ydata1977" hidden="1">IF([0]!xlstatbox1975/2-INT([0]!xlstatbox1975/2)&lt;0.1,102.224350818,102.224350818)</definedName>
    <definedName name="ydata198" hidden="1">IF([0]!xlstatbox196/2-INT([0]!xlstatbox196/2)&lt;0.1,116.3472827377,116.3472827377)</definedName>
    <definedName name="ydata1980" hidden="1">IF([0]!xlstatbox1978/2-INT([0]!xlstatbox1978/2)&lt;0.1,126.1161863114,126.1161863114)</definedName>
    <definedName name="ydata1983" hidden="1">IF([0]!xlstatbox1981/2-INT([0]!xlstatbox1981/2)&lt;0.1,82.8620296228,82.8620296228)</definedName>
    <definedName name="ydata1986" hidden="1">IF([0]!xlstatbox1984/2-INT([0]!xlstatbox1984/2)&lt;0.1,117.1079702149,117.1079702149)</definedName>
    <definedName name="ydata1989" hidden="1">IF([0]!xlstatbox1987/2-INT([0]!xlstatbox1987/2)&lt;0.1,60.4683247934,60.4683247934)</definedName>
    <definedName name="ydata1992" hidden="1">IF([0]!xlstatbox1990/2-INT([0]!xlstatbox1990/2)&lt;0.1,107.5837091585,107.5837091585)</definedName>
    <definedName name="ydata201" hidden="1">IF([0]!xlstatbox199/2-INT([0]!xlstatbox199/2)&lt;0.1,144.3153921936,144.3153921936)</definedName>
    <definedName name="ydata204" hidden="1">IF([0]!xlstatbox202/2-INT([0]!xlstatbox202/2)&lt;0.1,97.1778399156,97.1778399156)</definedName>
    <definedName name="ydata207" hidden="1">IF([0]!xlstatbox205/2-INT([0]!xlstatbox205/2)&lt;0.1,124.3655006622,124.3655006622)</definedName>
    <definedName name="ydata21" hidden="1">IF([0]!xlstatbox19/2-INT([0]!xlstatbox19/2)&lt;0.1,104.4414040813,104.4414040813)</definedName>
    <definedName name="ydata210" hidden="1">IF([0]!xlstatbox208/2-INT([0]!xlstatbox208/2)&lt;0.1,84.331119446,84.331119446)</definedName>
    <definedName name="ydata213" hidden="1">IF([0]!xlstatbox211/2-INT([0]!xlstatbox211/2)&lt;0.1,88.3589482912,88.3589482912)</definedName>
    <definedName name="ydata216" hidden="1">IF([0]!xlstatbox214/2-INT([0]!xlstatbox214/2)&lt;0.1,97.2814604035,97.2814604035)</definedName>
    <definedName name="ydata219" hidden="1">IF([0]!xlstatbox217/2-INT([0]!xlstatbox217/2)&lt;0.1,89.271825425,89.271825425)</definedName>
    <definedName name="ydata222" hidden="1">IF([0]!xlstatbox220/2-INT([0]!xlstatbox220/2)&lt;0.1,91.8040468865,91.8040468865)</definedName>
    <definedName name="ydata225" hidden="1">IF([0]!xlstatbox223/2-INT([0]!xlstatbox223/2)&lt;0.1,86.8331324755,86.8331324755)</definedName>
    <definedName name="ydata228" hidden="1">IF([0]!xlstatbox226/2-INT([0]!xlstatbox226/2)&lt;0.1,78.8284602301,78.8284602301)</definedName>
    <definedName name="ydata231" hidden="1">IF([0]!xlstatbox229/2-INT([0]!xlstatbox229/2)&lt;0.1,83.0047051851,83.0047051851)</definedName>
    <definedName name="ydata234" hidden="1">IF([0]!xlstatbox232/2-INT([0]!xlstatbox232/2)&lt;0.1,78.952693961,78.952693961)</definedName>
    <definedName name="ydata237" hidden="1">IF([0]!xlstatbox235/2-INT([0]!xlstatbox235/2)&lt;0.1,96.1684039391,96.1684039391)</definedName>
    <definedName name="ydata24" hidden="1">IF([0]!xlstatbox22/2-INT([0]!xlstatbox22/2)&lt;0.1,115.7854603633,115.7854603633)</definedName>
    <definedName name="ydata240" hidden="1">IF([0]!xlstatbox238/2-INT([0]!xlstatbox238/2)&lt;0.1,87.3095051368,87.3095051368)</definedName>
    <definedName name="ydata243" hidden="1">IF([0]!xlstatbox241/2-INT([0]!xlstatbox241/2)&lt;0.1,136.6685228325,136.6685228325)</definedName>
    <definedName name="ydata246" hidden="1">IF([0]!xlstatbox244/2-INT([0]!xlstatbox244/2)&lt;0.1,100.413395473,100.413395473)</definedName>
    <definedName name="ydata249" hidden="1">IF([0]!xlstatbox247/2-INT([0]!xlstatbox247/2)&lt;0.1,87.9966094656,87.9966094656)</definedName>
    <definedName name="ydata252" hidden="1">IF([0]!xlstatbox250/2-INT([0]!xlstatbox250/2)&lt;0.1,82.7969194197,82.7969194197)</definedName>
    <definedName name="ydata255" hidden="1">IF([0]!xlstatbox253/2-INT([0]!xlstatbox253/2)&lt;0.1,340.2501846448,340.2501846448)</definedName>
    <definedName name="ydata258" hidden="1">IF([0]!xlstatbox256/2-INT([0]!xlstatbox256/2)&lt;0.1,98.3866680679,98.3866680679)</definedName>
    <definedName name="ydata261" hidden="1">IF([0]!xlstatbox259/2-INT([0]!xlstatbox259/2)&lt;0.1,154.4010961859,154.4010961859)</definedName>
    <definedName name="ydata264" hidden="1">IF([0]!xlstatbox262/2-INT([0]!xlstatbox262/2)&lt;0.1,158.9147367086,158.9147367086)</definedName>
    <definedName name="ydata267" hidden="1">IF([0]!xlstatbox265/2-INT([0]!xlstatbox265/2)&lt;0.1,290.1232304031,290.1232304031)</definedName>
    <definedName name="ydata27" hidden="1">IF([0]!xlstatbox25/2-INT([0]!xlstatbox25/2)&lt;0.1,130.1722376982,130.1722376982)</definedName>
    <definedName name="ydata270" hidden="1">IF([0]!xlstatbox268/2-INT([0]!xlstatbox268/2)&lt;0.1,168.6704676298,168.6704676298)</definedName>
    <definedName name="ydata273" hidden="1">IF([0]!xlstatbox271/2-INT([0]!xlstatbox271/2)&lt;0.1,137.930578996,137.930578996)</definedName>
    <definedName name="ydata276" hidden="1">IF([0]!xlstatbox274/2-INT([0]!xlstatbox274/2)&lt;0.1,231.909555775,231.909555775)</definedName>
    <definedName name="ydata279" hidden="1">IF([0]!xlstatbox277/2-INT([0]!xlstatbox277/2)&lt;0.1,222.8894575331,222.8894575331)</definedName>
    <definedName name="ydata282" hidden="1">IF([0]!xlstatbox280/2-INT([0]!xlstatbox280/2)&lt;0.1,195.3018729839,195.3018729839)</definedName>
    <definedName name="ydata285" hidden="1">IF([0]!xlstatbox283/2-INT([0]!xlstatbox283/2)&lt;0.1,204.8531216227,204.8531216227)</definedName>
    <definedName name="ydata288" hidden="1">IF([0]!xlstatbox286/2-INT([0]!xlstatbox286/2)&lt;0.1,19.5674137825,19.5674137825)</definedName>
    <definedName name="ydata291" hidden="1">IF([0]!xlstatbox289/2-INT([0]!xlstatbox289/2)&lt;0.1,181.1269192395,181.1269192395)</definedName>
    <definedName name="ydata294" hidden="1">IF([0]!xlstatbox292/2-INT([0]!xlstatbox292/2)&lt;0.1,246.8784083799,246.8784083799)</definedName>
    <definedName name="ydata297" hidden="1">IF([0]!xlstatbox295/2-INT([0]!xlstatbox295/2)&lt;0.1,154.8468271847,154.8468271847)</definedName>
    <definedName name="ydata3" hidden="1">IF([0]!xlstatbox1/2-INT([0]!xlstatbox1/2)&lt;0.1,117.475217818,117.475217818)</definedName>
    <definedName name="ydata30" hidden="1">IF([0]!xlstatbox28/2-INT([0]!xlstatbox28/2)&lt;0.1,92.7251937036,92.7251937036)</definedName>
    <definedName name="ydata300" hidden="1">IF([0]!xlstatbox298/2-INT([0]!xlstatbox298/2)&lt;0.1,145.3453647018,145.3453647018)</definedName>
    <definedName name="ydata303" hidden="1">IF([0]!xlstatbox301/2-INT([0]!xlstatbox301/2)&lt;0.1,186.628422,186.628422)</definedName>
    <definedName name="ydata306" hidden="1">IF([0]!xlstatbox304/2-INT([0]!xlstatbox304/2)&lt;0.1,226.176075265,226.176075265)</definedName>
    <definedName name="ydata309" hidden="1">IF([0]!xlstatbox307/2-INT([0]!xlstatbox307/2)&lt;0.1,113.4364219145,113.4364219145)</definedName>
    <definedName name="ydata312" hidden="1">IF([0]!xlstatbox310/2-INT([0]!xlstatbox310/2)&lt;0.1,143.9477151259,143.9477151259)</definedName>
    <definedName name="ydata315" hidden="1">IF([0]!xlstatbox313/2-INT([0]!xlstatbox313/2)&lt;0.1,141.6532648652,141.6532648652)</definedName>
    <definedName name="ydata318" hidden="1">IF([0]!xlstatbox316/2-INT([0]!xlstatbox316/2)&lt;0.1,144.8819258186,144.8819258186)</definedName>
    <definedName name="ydata321" hidden="1">IF([0]!xlstatbox319/2-INT([0]!xlstatbox319/2)&lt;0.1,231.2118236851,231.2118236851)</definedName>
    <definedName name="ydata324" hidden="1">IF([0]!xlstatbox322/2-INT([0]!xlstatbox322/2)&lt;0.1,852.260465069,852.260465069)</definedName>
    <definedName name="ydata327" hidden="1">IF([0]!xlstatbox325/2-INT([0]!xlstatbox325/2)&lt;0.1,272.9708356706,272.9708356706)</definedName>
    <definedName name="ydata33" hidden="1">IF([0]!xlstatbox31/2-INT([0]!xlstatbox31/2)&lt;0.1,119.5196591979,119.5196591979)</definedName>
    <definedName name="ydata330" hidden="1">IF([0]!xlstatbox328/2-INT([0]!xlstatbox328/2)&lt;0.1,146.7731620105,146.7731620105)</definedName>
    <definedName name="ydata333" hidden="1">IF([0]!xlstatbox331/2-INT([0]!xlstatbox331/2)&lt;0.1,613.5347751192,613.5347751192)</definedName>
    <definedName name="ydata336" hidden="1">IF([0]!xlstatbox334/2-INT([0]!xlstatbox334/2)&lt;0.1,183.442606575,183.442606575)</definedName>
    <definedName name="ydata339" hidden="1">IF([0]!xlstatbox337/2-INT([0]!xlstatbox337/2)&lt;0.1,199.0084265581,199.0084265581)</definedName>
    <definedName name="ydata342" hidden="1">IF([0]!xlstatbox340/2-INT([0]!xlstatbox340/2)&lt;0.1,239.3044301954,239.3044301954)</definedName>
    <definedName name="ydata345" hidden="1">IF([0]!xlstatbox343/2-INT([0]!xlstatbox343/2)&lt;0.1,131.3627328029,131.3627328029)</definedName>
    <definedName name="ydata348" hidden="1">IF([0]!xlstatbox346/2-INT([0]!xlstatbox346/2)&lt;0.1,207.3138556804,207.3138556804)</definedName>
    <definedName name="ydata351" hidden="1">IF([0]!xlstatbox349/2-INT([0]!xlstatbox349/2)&lt;0.1,171.5320314581,171.5320314581)</definedName>
    <definedName name="ydata354" hidden="1">IF([0]!xlstatbox352/2-INT([0]!xlstatbox352/2)&lt;0.1,205.4172811826,205.4172811826)</definedName>
    <definedName name="ydata357" hidden="1">IF([0]!xlstatbox355/2-INT([0]!xlstatbox355/2)&lt;0.1,223.1417767442,223.1417767442)</definedName>
    <definedName name="ydata36" hidden="1">IF([0]!xlstatbox34/2-INT([0]!xlstatbox34/2)&lt;0.1,22.8198491582,22.8198491582)</definedName>
    <definedName name="ydata360" hidden="1">IF([0]!xlstatbox358/2-INT([0]!xlstatbox358/2)&lt;0.1,159.3947892679,159.3947892679)</definedName>
    <definedName name="ydata363" hidden="1">IF([0]!xlstatbox361/2-INT([0]!xlstatbox361/2)&lt;0.1,215.6133937137,215.6133937137)</definedName>
    <definedName name="ydata366" hidden="1">IF([0]!xlstatbox364/2-INT([0]!xlstatbox364/2)&lt;0.1,165.3691527552,165.3691527552)</definedName>
    <definedName name="ydata369" hidden="1">IF([0]!xlstatbox367/2-INT([0]!xlstatbox367/2)&lt;0.1,240.3219849664,240.3219849664)</definedName>
    <definedName name="ydata372" hidden="1">IF([0]!xlstatbox370/2-INT([0]!xlstatbox370/2)&lt;0.1,155.9981833702,155.9981833702)</definedName>
    <definedName name="ydata375" hidden="1">IF([0]!xlstatbox373/2-INT([0]!xlstatbox373/2)&lt;0.1,146.6391378987,146.6391378987)</definedName>
    <definedName name="ydata378" hidden="1">IF([0]!xlstatbox376/2-INT([0]!xlstatbox376/2)&lt;0.1,139.8296307211,139.8296307211)</definedName>
    <definedName name="ydata381" hidden="1">IF([0]!xlstatbox379/2-INT([0]!xlstatbox379/2)&lt;0.1,333.0308589999,333.0308589999)</definedName>
    <definedName name="ydata384" hidden="1">IF([0]!xlstatbox382/2-INT([0]!xlstatbox382/2)&lt;0.1,299.2330510222,299.2330510222)</definedName>
    <definedName name="ydata387" hidden="1">IF([0]!xlstatbox385/2-INT([0]!xlstatbox385/2)&lt;0.1,258.6404104908,258.6404104908)</definedName>
    <definedName name="ydata39" hidden="1">IF([0]!xlstatbox37/2-INT([0]!xlstatbox37/2)&lt;0.1,89.2195063909,89.2195063909)</definedName>
    <definedName name="ydata390" hidden="1">IF([0]!xlstatbox388/2-INT([0]!xlstatbox388/2)&lt;0.1,937.3674306471,937.3674306471)</definedName>
    <definedName name="ydata393" hidden="1">IF([0]!xlstatbox391/2-INT([0]!xlstatbox391/2)&lt;0.1,383.2026050148,383.2026050148)</definedName>
    <definedName name="ydata396" hidden="1">IF([0]!xlstatbox394/2-INT([0]!xlstatbox394/2)&lt;0.1,945.8009328136,945.8009328136)</definedName>
    <definedName name="ydata399" hidden="1">IF([0]!xlstatbox397/2-INT([0]!xlstatbox397/2)&lt;0.1,962.9939213817,962.9939213817)</definedName>
    <definedName name="ydata402" hidden="1">IF([0]!xlstatbox400/2-INT([0]!xlstatbox400/2)&lt;0.1,313.9264042912,313.9264042912)</definedName>
    <definedName name="ydata405" hidden="1">IF([0]!xlstatbox403/2-INT([0]!xlstatbox403/2)&lt;0.1,314.5119368435,314.5119368435)</definedName>
    <definedName name="ydata408" hidden="1">IF([0]!xlstatbox406/2-INT([0]!xlstatbox406/2)&lt;0.1,351.8055335314,351.8055335314)</definedName>
    <definedName name="ydata411" hidden="1">IF([0]!xlstatbox409/2-INT([0]!xlstatbox409/2)&lt;0.1,850.641610681,850.641610681)</definedName>
    <definedName name="ydata414" hidden="1">IF([0]!xlstatbox412/2-INT([0]!xlstatbox412/2)&lt;0.1,211.2281128475,211.2281128475)</definedName>
    <definedName name="ydata417" hidden="1">IF([0]!xlstatbox415/2-INT([0]!xlstatbox415/2)&lt;0.1,311.1774152284,311.1774152284)</definedName>
    <definedName name="ydata42" hidden="1">IF([0]!xlstatbox40/2-INT([0]!xlstatbox40/2)&lt;0.1,141.5865157107,141.5865157107)</definedName>
    <definedName name="ydata420" hidden="1">IF([0]!xlstatbox418/2-INT([0]!xlstatbox418/2)&lt;0.1,361.3009724783,361.3009724783)</definedName>
    <definedName name="ydata423" hidden="1">IF([0]!xlstatbox421/2-INT([0]!xlstatbox421/2)&lt;0.1,329.606498817,329.606498817)</definedName>
    <definedName name="ydata426" hidden="1">IF([0]!xlstatbox424/2-INT([0]!xlstatbox424/2)&lt;0.1,252.4439852805,252.4439852805)</definedName>
    <definedName name="ydata429" hidden="1">IF([0]!xlstatbox427/2-INT([0]!xlstatbox427/2)&lt;0.1,875.2995015704,875.2995015704)</definedName>
    <definedName name="ydata432" hidden="1">IF([0]!xlstatbox430/2-INT([0]!xlstatbox430/2)&lt;0.1,322.7222745892,322.7222745892)</definedName>
    <definedName name="ydata435" hidden="1">IF([0]!xlstatbox433/2-INT([0]!xlstatbox433/2)&lt;0.1,252.6686038841,252.6686038841)</definedName>
    <definedName name="ydata438" hidden="1">IF([0]!xlstatbox436/2-INT([0]!xlstatbox436/2)&lt;0.1,272.7717844009,272.7717844009)</definedName>
    <definedName name="ydata441" hidden="1">IF([0]!xlstatbox439/2-INT([0]!xlstatbox439/2)&lt;0.1,244.19095544,244.19095544)</definedName>
    <definedName name="ydata444" hidden="1">IF([0]!xlstatbox442/2-INT([0]!xlstatbox442/2)&lt;0.1,354.3986634039,354.3986634039)</definedName>
    <definedName name="ydata447" hidden="1">IF([0]!xlstatbox445/2-INT([0]!xlstatbox445/2)&lt;0.1,308.2511906277,308.2511906277)</definedName>
    <definedName name="ydata45" hidden="1">IF([0]!xlstatbox43/2-INT([0]!xlstatbox43/2)&lt;0.1,84.7677203091,84.7677203091)</definedName>
    <definedName name="ydata450" hidden="1">IF([0]!xlstatbox448/2-INT([0]!xlstatbox448/2)&lt;0.1,315.4846620119,315.4846620119)</definedName>
    <definedName name="ydata453" hidden="1">IF([0]!xlstatbox451/2-INT([0]!xlstatbox451/2)&lt;0.1,845.5107726795,845.5107726795)</definedName>
    <definedName name="ydata456" hidden="1">IF([0]!xlstatbox454/2-INT([0]!xlstatbox454/2)&lt;0.1,981.4179003387,981.4179003387)</definedName>
    <definedName name="ydata459" hidden="1">IF([0]!xlstatbox457/2-INT([0]!xlstatbox457/2)&lt;0.1,869.1387762252,869.1387762252)</definedName>
    <definedName name="ydata462" hidden="1">IF([0]!xlstatbox460/2-INT([0]!xlstatbox460/2)&lt;0.1,867.152073319,867.152073319)</definedName>
    <definedName name="ydata465" hidden="1">IF([0]!xlstatbox463/2-INT([0]!xlstatbox463/2)&lt;0.1,267.8089048802,267.8089048802)</definedName>
    <definedName name="ydata468" hidden="1">IF([0]!xlstatbox466/2-INT([0]!xlstatbox466/2)&lt;0.1,312.414180069,312.414180069)</definedName>
    <definedName name="ydata471" hidden="1">IF([0]!xlstatbox469/2-INT([0]!xlstatbox469/2)&lt;0.1,272.2451955384,272.2451955384)</definedName>
    <definedName name="ydata474" hidden="1">IF([0]!xlstatbox472/2-INT([0]!xlstatbox472/2)&lt;0.1,318.2521456454,318.2521456454)</definedName>
    <definedName name="ydata477" hidden="1">IF([0]!xlstatbox475/2-INT([0]!xlstatbox475/2)&lt;0.1,305.3858592441,305.3858592441)</definedName>
    <definedName name="ydata48" hidden="1">IF([0]!xlstatbox46/2-INT([0]!xlstatbox46/2)&lt;0.1,79.1924376753,79.1924376753)</definedName>
    <definedName name="ydata480" hidden="1">IF([0]!xlstatbox478/2-INT([0]!xlstatbox478/2)&lt;0.1,251.8170220195,251.8170220195)</definedName>
    <definedName name="ydata483" hidden="1">IF([0]!xlstatbox481/2-INT([0]!xlstatbox481/2)&lt;0.1,275.4353022678,275.4353022678)</definedName>
    <definedName name="ydata486" hidden="1">IF([0]!xlstatbox484/2-INT([0]!xlstatbox484/2)&lt;0.1,250.4469873217,250.4469873217)</definedName>
    <definedName name="ydata489" hidden="1">IF([0]!xlstatbox487/2-INT([0]!xlstatbox487/2)&lt;0.1,872.9150521366,872.9150521366)</definedName>
    <definedName name="ydata492" hidden="1">IF([0]!xlstatbox490/2-INT([0]!xlstatbox490/2)&lt;0.1,954.3355977033,954.3355977033)</definedName>
    <definedName name="ydata495" hidden="1">IF([0]!xlstatbox493/2-INT([0]!xlstatbox493/2)&lt;0.1,754.7929580228,754.7929580228)</definedName>
    <definedName name="ydata498" hidden="1">IF([0]!xlstatbox496/2-INT([0]!xlstatbox496/2)&lt;0.1,231.7509017453,231.7509017453)</definedName>
    <definedName name="ydata501" hidden="1">IF([0]!xlstatbox499/2-INT([0]!xlstatbox499/2)&lt;0.1,287.7539856016,287.7539856016)</definedName>
    <definedName name="ydata504" hidden="1">IF([0]!xlstatbox502/2-INT([0]!xlstatbox502/2)&lt;0.1,952.4147409318,952.4147409318)</definedName>
    <definedName name="ydata507" hidden="1">IF([0]!xlstatbox505/2-INT([0]!xlstatbox505/2)&lt;0.1,76.2827406787,76.2827406787)</definedName>
    <definedName name="ydata51" hidden="1">IF([0]!xlstatbox49/2-INT([0]!xlstatbox49/2)&lt;0.1,102.7527115435,102.7527115435)</definedName>
    <definedName name="ydata510" hidden="1">IF([0]!xlstatbox508/2-INT([0]!xlstatbox508/2)&lt;0.1,126.403303845,126.403303845)</definedName>
    <definedName name="ydata513" hidden="1">IF([0]!xlstatbox511/2-INT([0]!xlstatbox511/2)&lt;0.1,86.5134103676,86.5134103676)</definedName>
    <definedName name="ydata516" hidden="1">IF([0]!xlstatbox514/2-INT([0]!xlstatbox514/2)&lt;0.1,101.7925216152,101.7925216152)</definedName>
    <definedName name="ydata519" hidden="1">IF([0]!xlstatbox517/2-INT([0]!xlstatbox517/2)&lt;0.1,182.94671603,182.94671603)</definedName>
    <definedName name="ydata522" hidden="1">IF([0]!xlstatbox520/2-INT([0]!xlstatbox520/2)&lt;0.1,73.3300288175,73.3300288175)</definedName>
    <definedName name="ydata525" hidden="1">IF([0]!xlstatbox523/2-INT([0]!xlstatbox523/2)&lt;0.1,58.5297789233,58.5297789233)</definedName>
    <definedName name="ydata528" hidden="1">IF([0]!xlstatbox526/2-INT([0]!xlstatbox526/2)&lt;0.1,227.9244808512,227.9244808512)</definedName>
    <definedName name="ydata531" hidden="1">IF([0]!xlstatbox529/2-INT([0]!xlstatbox529/2)&lt;0.1,133.9783877558,133.9783877558)</definedName>
    <definedName name="ydata534" hidden="1">IF([0]!xlstatbox532/2-INT([0]!xlstatbox532/2)&lt;0.1,151.9776799685,151.9776799685)</definedName>
    <definedName name="ydata537" hidden="1">IF([0]!xlstatbox535/2-INT([0]!xlstatbox535/2)&lt;0.1,128.4514958441,128.4514958441)</definedName>
    <definedName name="ydata54" hidden="1">IF([0]!xlstatbox52/2-INT([0]!xlstatbox52/2)&lt;0.1,135.0960643549,135.0960643549)</definedName>
    <definedName name="ydata540" hidden="1">IF([0]!xlstatbox538/2-INT([0]!xlstatbox538/2)&lt;0.1,-35.9138470531,-35.9138470531)</definedName>
    <definedName name="ydata543" hidden="1">IF([0]!xlstatbox541/2-INT([0]!xlstatbox541/2)&lt;0.1,143.5452034262,143.5452034262)</definedName>
    <definedName name="ydata546" hidden="1">IF([0]!xlstatbox544/2-INT([0]!xlstatbox544/2)&lt;0.1,139.3115290263,139.3115290263)</definedName>
    <definedName name="ydata549" hidden="1">IF([0]!xlstatbox547/2-INT([0]!xlstatbox547/2)&lt;0.1,92.0100058987,92.0100058987)</definedName>
    <definedName name="ydata552" hidden="1">IF([0]!xlstatbox550/2-INT([0]!xlstatbox550/2)&lt;0.1,83.9057016983,83.9057016983)</definedName>
    <definedName name="ydata555" hidden="1">IF([0]!xlstatbox553/2-INT([0]!xlstatbox553/2)&lt;0.1,75.1453960775,75.1453960775)</definedName>
    <definedName name="ydata558" hidden="1">IF([0]!xlstatbox556/2-INT([0]!xlstatbox556/2)&lt;0.1,122.6816341875,122.6816341875)</definedName>
    <definedName name="ydata561" hidden="1">IF([0]!xlstatbox559/2-INT([0]!xlstatbox559/2)&lt;0.1,30.7378550873,30.7378550873)</definedName>
    <definedName name="ydata564" hidden="1">IF([0]!xlstatbox562/2-INT([0]!xlstatbox562/2)&lt;0.1,86.2183266694,86.2183266694)</definedName>
    <definedName name="ydata567" hidden="1">IF([0]!xlstatbox565/2-INT([0]!xlstatbox565/2)&lt;0.1,46.7433479408,46.7433479408)</definedName>
    <definedName name="ydata57" hidden="1">IF([0]!xlstatbox55/2-INT([0]!xlstatbox55/2)&lt;0.1,78.4567185427,78.4567185427)</definedName>
    <definedName name="ydata570" hidden="1">IF([0]!xlstatbox568/2-INT([0]!xlstatbox568/2)&lt;0.1,-19.6705404088,-19.6705404088)</definedName>
    <definedName name="ydata573" hidden="1">IF([0]!xlstatbox571/2-INT([0]!xlstatbox571/2)&lt;0.1,124.0279886309,124.0279886309)</definedName>
    <definedName name="ydata576" hidden="1">IF([0]!xlstatbox574/2-INT([0]!xlstatbox574/2)&lt;0.1,450.3438403631,450.3438403631)</definedName>
    <definedName name="ydata579" hidden="1">IF([0]!xlstatbox577/2-INT([0]!xlstatbox577/2)&lt;0.1,179.7849177221,179.7849177221)</definedName>
    <definedName name="ydata582" hidden="1">IF([0]!xlstatbox580/2-INT([0]!xlstatbox580/2)&lt;0.1,98.5885552308,98.5885552308)</definedName>
    <definedName name="ydata585" hidden="1">IF([0]!xlstatbox583/2-INT([0]!xlstatbox583/2)&lt;0.1,160.5582779481,160.5582779481)</definedName>
    <definedName name="ydata588" hidden="1">IF([0]!xlstatbox586/2-INT([0]!xlstatbox586/2)&lt;0.1,106.2032903912,106.2032903912)</definedName>
    <definedName name="ydata591" hidden="1">IF([0]!xlstatbox589/2-INT([0]!xlstatbox589/2)&lt;0.1,67.3707110185,67.3707110185)</definedName>
    <definedName name="ydata594" hidden="1">IF([0]!xlstatbox592/2-INT([0]!xlstatbox592/2)&lt;0.1,135.3870517491,135.3870517491)</definedName>
    <definedName name="ydata597" hidden="1">IF([0]!xlstatbox595/2-INT([0]!xlstatbox595/2)&lt;0.1,78.2717095879,78.2717095879)</definedName>
    <definedName name="ydata6" hidden="1">IF([0]!xlstatbox4/2-INT([0]!xlstatbox4/2)&lt;0.1,1.5092181075,1.5092181075)</definedName>
    <definedName name="ydata60" hidden="1">IF([0]!xlstatbox58/2-INT([0]!xlstatbox58/2)&lt;0.1,100.4457555112,100.4457555112)</definedName>
    <definedName name="ydata600" hidden="1">IF([0]!xlstatbox598/2-INT([0]!xlstatbox598/2)&lt;0.1,84.8339938045,84.8339938045)</definedName>
    <definedName name="ydata603" hidden="1">IF([0]!xlstatbox601/2-INT([0]!xlstatbox601/2)&lt;0.1,77.8290024568,77.8290024568)</definedName>
    <definedName name="ydata606" hidden="1">IF([0]!xlstatbox604/2-INT([0]!xlstatbox604/2)&lt;0.1,68.204471013,68.204471013)</definedName>
    <definedName name="ydata609" hidden="1">IF([0]!xlstatbox607/2-INT([0]!xlstatbox607/2)&lt;0.1,89.8690545161,89.8690545161)</definedName>
    <definedName name="ydata612" hidden="1">IF([0]!xlstatbox610/2-INT([0]!xlstatbox610/2)&lt;0.1,32.0490948728,32.0490948728)</definedName>
    <definedName name="ydata615" hidden="1">IF([0]!xlstatbox613/2-INT([0]!xlstatbox613/2)&lt;0.1,75.5469883223,75.5469883223)</definedName>
    <definedName name="ydata618" hidden="1">IF([0]!xlstatbox616/2-INT([0]!xlstatbox616/2)&lt;0.1,66.0181728364,66.0181728364)</definedName>
    <definedName name="ydata621" hidden="1">IF([0]!xlstatbox619/2-INT([0]!xlstatbox619/2)&lt;0.1,138.7953318247,138.7953318247)</definedName>
    <definedName name="ydata624" hidden="1">IF([0]!xlstatbox622/2-INT([0]!xlstatbox622/2)&lt;0.1,62.0690545198,62.0690545198)</definedName>
    <definedName name="ydata627" hidden="1">IF([0]!xlstatbox625/2-INT([0]!xlstatbox625/2)&lt;0.1,83.434953731,83.434953731)</definedName>
    <definedName name="ydata63" hidden="1">IF([0]!xlstatbox61/2-INT([0]!xlstatbox61/2)&lt;0.1,94.0942385727,94.0942385727)</definedName>
    <definedName name="ydata630" hidden="1">IF([0]!xlstatbox628/2-INT([0]!xlstatbox628/2)&lt;0.1,73.2761639863,73.2761639863)</definedName>
    <definedName name="ydata633" hidden="1">IF([0]!xlstatbox631/2-INT([0]!xlstatbox631/2)&lt;0.1,286.1367003624,286.1367003624)</definedName>
    <definedName name="ydata636" hidden="1">IF([0]!xlstatbox634/2-INT([0]!xlstatbox634/2)&lt;0.1,193.2177332805,193.2177332805)</definedName>
    <definedName name="ydata639" hidden="1">IF([0]!xlstatbox637/2-INT([0]!xlstatbox637/2)&lt;0.1,227.8907019715,227.8907019715)</definedName>
    <definedName name="ydata642" hidden="1">IF([0]!xlstatbox640/2-INT([0]!xlstatbox640/2)&lt;0.1,197.4632585261,197.4632585261)</definedName>
    <definedName name="ydata645" hidden="1">IF([0]!xlstatbox643/2-INT([0]!xlstatbox643/2)&lt;0.1,495.5170209717,495.5170209717)</definedName>
    <definedName name="ydata648" hidden="1">IF([0]!xlstatbox646/2-INT([0]!xlstatbox646/2)&lt;0.1,215.2323755721,215.2323755721)</definedName>
    <definedName name="ydata651" hidden="1">IF([0]!xlstatbox649/2-INT([0]!xlstatbox649/2)&lt;0.1,219.0916278352,219.0916278352)</definedName>
    <definedName name="ydata654" hidden="1">IF([0]!xlstatbox652/2-INT([0]!xlstatbox652/2)&lt;0.1,360.0426610587,360.0426610587)</definedName>
    <definedName name="ydata657" hidden="1">IF([0]!xlstatbox655/2-INT([0]!xlstatbox655/2)&lt;0.1,299.4769520148,299.4769520148)</definedName>
    <definedName name="ydata66" hidden="1">IF([0]!xlstatbox64/2-INT([0]!xlstatbox64/2)&lt;0.1,69.826237592,69.826237592)</definedName>
    <definedName name="ydata660" hidden="1">IF([0]!xlstatbox658/2-INT([0]!xlstatbox658/2)&lt;0.1,308.4599074913,308.4599074913)</definedName>
    <definedName name="ydata663" hidden="1">IF([0]!xlstatbox661/2-INT([0]!xlstatbox661/2)&lt;0.1,273.2320753967,273.2320753967)</definedName>
    <definedName name="ydata666" hidden="1">IF([0]!xlstatbox664/2-INT([0]!xlstatbox664/2)&lt;0.1,99.2899744627,99.2899744627)</definedName>
    <definedName name="ydata669" hidden="1">IF([0]!xlstatbox667/2-INT([0]!xlstatbox667/2)&lt;0.1,631.2811445846,631.2811445846)</definedName>
    <definedName name="ydata672" hidden="1">IF([0]!xlstatbox670/2-INT([0]!xlstatbox670/2)&lt;0.1,404.0609418002,404.0609418002)</definedName>
    <definedName name="ydata675" hidden="1">IF([0]!xlstatbox673/2-INT([0]!xlstatbox673/2)&lt;0.1,260.5426709408,260.5426709408)</definedName>
    <definedName name="ydata678" hidden="1">IF([0]!xlstatbox676/2-INT([0]!xlstatbox676/2)&lt;0.1,231.0889151204,231.0889151204)</definedName>
    <definedName name="ydata681" hidden="1">IF([0]!xlstatbox679/2-INT([0]!xlstatbox679/2)&lt;0.1,233.9522879675,233.9522879675)</definedName>
    <definedName name="ydata684" hidden="1">IF([0]!xlstatbox682/2-INT([0]!xlstatbox682/2)&lt;0.1,263.7884731457,263.7884731457)</definedName>
    <definedName name="ydata687" hidden="1">IF([0]!xlstatbox685/2-INT([0]!xlstatbox685/2)&lt;0.1,199.1404791466,199.1404791466)</definedName>
    <definedName name="ydata69" hidden="1">IF([0]!xlstatbox67/2-INT([0]!xlstatbox67/2)&lt;0.1,130.6072251737,130.6072251737)</definedName>
    <definedName name="ydata690" hidden="1">IF([0]!xlstatbox688/2-INT([0]!xlstatbox688/2)&lt;0.1,250.1156949321,250.1156949321)</definedName>
    <definedName name="ydata693" hidden="1">IF([0]!xlstatbox691/2-INT([0]!xlstatbox691/2)&lt;0.1,181.6695304592,181.6695304592)</definedName>
    <definedName name="ydata696" hidden="1">IF([0]!xlstatbox694/2-INT([0]!xlstatbox694/2)&lt;0.1,174.8173507993,174.8173507993)</definedName>
    <definedName name="ydata699" hidden="1">IF([0]!xlstatbox697/2-INT([0]!xlstatbox697/2)&lt;0.1,271.9208015416,271.9208015416)</definedName>
    <definedName name="ydata702" hidden="1">IF([0]!xlstatbox700/2-INT([0]!xlstatbox700/2)&lt;0.1,688.6146797528,688.6146797528)</definedName>
    <definedName name="ydata705" hidden="1">IF([0]!xlstatbox703/2-INT([0]!xlstatbox703/2)&lt;0.1,305.8743625926,305.8743625926)</definedName>
    <definedName name="ydata708" hidden="1">IF([0]!xlstatbox706/2-INT([0]!xlstatbox706/2)&lt;0.1,221.7846338381,221.7846338381)</definedName>
    <definedName name="ydata711" hidden="1">IF([0]!xlstatbox709/2-INT([0]!xlstatbox709/2)&lt;0.1,277.6316406897,277.6316406897)</definedName>
    <definedName name="ydata714" hidden="1">IF([0]!xlstatbox712/2-INT([0]!xlstatbox712/2)&lt;0.1,242.9021536778,242.9021536778)</definedName>
    <definedName name="ydata717" hidden="1">IF([0]!xlstatbox715/2-INT([0]!xlstatbox715/2)&lt;0.1,187.0070493721,187.0070493721)</definedName>
    <definedName name="ydata72" hidden="1">IF([0]!xlstatbox70/2-INT([0]!xlstatbox70/2)&lt;0.1,161.6935993733,161.6935993733)</definedName>
    <definedName name="ydata720" hidden="1">IF([0]!xlstatbox718/2-INT([0]!xlstatbox718/2)&lt;0.1,212.8633518553,212.8633518553)</definedName>
    <definedName name="ydata723" hidden="1">IF([0]!xlstatbox721/2-INT([0]!xlstatbox721/2)&lt;0.1,213.7813562735,213.7813562735)</definedName>
    <definedName name="ydata726" hidden="1">IF([0]!xlstatbox724/2-INT([0]!xlstatbox724/2)&lt;0.1,223.4719398099,223.4719398099)</definedName>
    <definedName name="ydata729" hidden="1">IF([0]!xlstatbox727/2-INT([0]!xlstatbox727/2)&lt;0.1,230.3856833435,230.3856833435)</definedName>
    <definedName name="ydata732" hidden="1">IF([0]!xlstatbox730/2-INT([0]!xlstatbox730/2)&lt;0.1,190.9962361948,190.9962361948)</definedName>
    <definedName name="ydata735" hidden="1">IF([0]!xlstatbox733/2-INT([0]!xlstatbox733/2)&lt;0.1,282.0338776921,282.0338776921)</definedName>
    <definedName name="ydata738" hidden="1">IF([0]!xlstatbox736/2-INT([0]!xlstatbox736/2)&lt;0.1,223.952001099,223.952001099)</definedName>
    <definedName name="ydata741" hidden="1">IF([0]!xlstatbox739/2-INT([0]!xlstatbox739/2)&lt;0.1,267.9191243092,267.9191243092)</definedName>
    <definedName name="ydata744" hidden="1">IF([0]!xlstatbox742/2-INT([0]!xlstatbox742/2)&lt;0.1,240.526844743,240.526844743)</definedName>
    <definedName name="ydata747" hidden="1">IF([0]!xlstatbox745/2-INT([0]!xlstatbox745/2)&lt;0.1,253.28819717,253.28819717)</definedName>
    <definedName name="ydata75" hidden="1">IF([0]!xlstatbox73/2-INT([0]!xlstatbox73/2)&lt;0.1,165.3307803453,165.3307803453)</definedName>
    <definedName name="ydata750" hidden="1">IF([0]!xlstatbox748/2-INT([0]!xlstatbox748/2)&lt;0.1,196.2623681447,196.2623681447)</definedName>
    <definedName name="ydata753" hidden="1">IF([0]!xlstatbox751/2-INT([0]!xlstatbox751/2)&lt;0.1,237.7695820291,237.7695820291)</definedName>
    <definedName name="ydata756" hidden="1">IF([0]!xlstatbox754/2-INT([0]!xlstatbox754/2)&lt;0.1,188.3922730643,188.3922730643)</definedName>
    <definedName name="ydata759" hidden="1">IF([0]!xlstatbox757/2-INT([0]!xlstatbox757/2)&lt;0.1,284.9658177874,284.9658177874)</definedName>
    <definedName name="ydata762" hidden="1">IF([0]!xlstatbox760/2-INT([0]!xlstatbox760/2)&lt;0.1,191.3472063179,191.3472063179)</definedName>
    <definedName name="ydata765" hidden="1">IF([0]!xlstatbox763/2-INT([0]!xlstatbox763/2)&lt;0.1,189.8194599478,189.8194599478)</definedName>
    <definedName name="ydata768" hidden="1">IF([0]!xlstatbox766/2-INT([0]!xlstatbox766/2)&lt;0.1,201.098393342,201.098393342)</definedName>
    <definedName name="ydata771" hidden="1">IF([0]!xlstatbox769/2-INT([0]!xlstatbox769/2)&lt;0.1,473.2291628272,473.2291628272)</definedName>
    <definedName name="ydata774" hidden="1">IF([0]!xlstatbox772/2-INT([0]!xlstatbox772/2)&lt;0.1,206.1960049521,206.1960049521)</definedName>
    <definedName name="ydata777" hidden="1">IF([0]!xlstatbox775/2-INT([0]!xlstatbox775/2)&lt;0.1,211.4662992542,211.4662992542)</definedName>
    <definedName name="ydata78" hidden="1">IF([0]!xlstatbox76/2-INT([0]!xlstatbox76/2)&lt;0.1,72.3753233646,72.3753233646)</definedName>
    <definedName name="ydata780" hidden="1">IF([0]!xlstatbox778/2-INT([0]!xlstatbox778/2)&lt;0.1,393.4867059478,393.4867059478)</definedName>
    <definedName name="ydata783" hidden="1">IF([0]!xlstatbox781/2-INT([0]!xlstatbox781/2)&lt;0.1,267.5006071699,267.5006071699)</definedName>
    <definedName name="ydata786" hidden="1">IF([0]!xlstatbox784/2-INT([0]!xlstatbox784/2)&lt;0.1,299.9193755606,299.9193755606)</definedName>
    <definedName name="ydata789" hidden="1">IF([0]!xlstatbox787/2-INT([0]!xlstatbox787/2)&lt;0.1,261.7034148462,261.7034148462)</definedName>
    <definedName name="ydata792" hidden="1">IF([0]!xlstatbox790/2-INT([0]!xlstatbox790/2)&lt;0.1,78.5249861083,78.5249861083)</definedName>
    <definedName name="ydata795" hidden="1">IF([0]!xlstatbox793/2-INT([0]!xlstatbox793/2)&lt;0.1,293.4916044855,293.4916044855)</definedName>
    <definedName name="ydata798" hidden="1">IF([0]!xlstatbox796/2-INT([0]!xlstatbox796/2)&lt;0.1,361.4881422663,361.4881422663)</definedName>
    <definedName name="ydata801" hidden="1">IF([0]!xlstatbox799/2-INT([0]!xlstatbox799/2)&lt;0.1,252.9585474354,252.9585474354)</definedName>
    <definedName name="ydata804" hidden="1">IF([0]!xlstatbox802/2-INT([0]!xlstatbox802/2)&lt;0.1,212.828459256,212.828459256)</definedName>
    <definedName name="ydata807" hidden="1">IF([0]!xlstatbox805/2-INT([0]!xlstatbox805/2)&lt;0.1,237.7155907864,237.7155907864)</definedName>
    <definedName name="ydata81" hidden="1">IF([0]!xlstatbox79/2-INT([0]!xlstatbox79/2)&lt;0.1,99.7709568143,99.7709568143)</definedName>
    <definedName name="ydata810" hidden="1">IF([0]!xlstatbox808/2-INT([0]!xlstatbox808/2)&lt;0.1,233.8472014034,233.8472014034)</definedName>
    <definedName name="ydata813" hidden="1">IF([0]!xlstatbox811/2-INT([0]!xlstatbox811/2)&lt;0.1,188.1534932596,188.1534932596)</definedName>
    <definedName name="ydata816" hidden="1">IF([0]!xlstatbox814/2-INT([0]!xlstatbox814/2)&lt;0.1,200.8580890496,200.8580890496)</definedName>
    <definedName name="ydata819" hidden="1">IF([0]!xlstatbox817/2-INT([0]!xlstatbox817/2)&lt;0.1,193.6380851696,193.6380851696)</definedName>
    <definedName name="ydata822" hidden="1">IF([0]!xlstatbox820/2-INT([0]!xlstatbox820/2)&lt;0.1,151.2794703373,151.2794703373)</definedName>
    <definedName name="ydata825" hidden="1">IF([0]!xlstatbox823/2-INT([0]!xlstatbox823/2)&lt;0.1,240.3802651955,240.3802651955)</definedName>
    <definedName name="ydata828" hidden="1">IF([0]!xlstatbox826/2-INT([0]!xlstatbox826/2)&lt;0.1,742.444730038,742.444730038)</definedName>
    <definedName name="ydata831" hidden="1">IF([0]!xlstatbox829/2-INT([0]!xlstatbox829/2)&lt;0.1,299.9058133585,299.9058133585)</definedName>
    <definedName name="ydata834" hidden="1">IF([0]!xlstatbox832/2-INT([0]!xlstatbox832/2)&lt;0.1,214.7345887667,214.7345887667)</definedName>
    <definedName name="ydata837" hidden="1">IF([0]!xlstatbox835/2-INT([0]!xlstatbox835/2)&lt;0.1,272.7761126067,272.7761126067)</definedName>
    <definedName name="ydata84" hidden="1">IF([0]!xlstatbox82/2-INT([0]!xlstatbox82/2)&lt;0.1,104.2279878802,104.2279878802)</definedName>
    <definedName name="ydata840" hidden="1">IF([0]!xlstatbox838/2-INT([0]!xlstatbox838/2)&lt;0.1,231.3971713881,231.3971713881)</definedName>
    <definedName name="ydata843" hidden="1">IF([0]!xlstatbox841/2-INT([0]!xlstatbox841/2)&lt;0.1,159.1725084279,159.1725084279)</definedName>
    <definedName name="ydata846" hidden="1">IF([0]!xlstatbox844/2-INT([0]!xlstatbox844/2)&lt;0.1,168.2814968823,168.2814968823)</definedName>
    <definedName name="ydata849" hidden="1">IF([0]!xlstatbox847/2-INT([0]!xlstatbox847/2)&lt;0.1,181.3719083832,181.3719083832)</definedName>
    <definedName name="ydata852" hidden="1">IF([0]!xlstatbox850/2-INT([0]!xlstatbox850/2)&lt;0.1,206.6875105069,206.6875105069)</definedName>
    <definedName name="ydata855" hidden="1">IF([0]!xlstatbox853/2-INT([0]!xlstatbox853/2)&lt;0.1,230.8110570908,230.8110570908)</definedName>
    <definedName name="ydata858" hidden="1">IF([0]!xlstatbox856/2-INT([0]!xlstatbox856/2)&lt;0.1,166.0694703733,166.0694703733)</definedName>
    <definedName name="ydata861" hidden="1">IF([0]!xlstatbox859/2-INT([0]!xlstatbox859/2)&lt;0.1,276.5254112774,276.5254112774)</definedName>
    <definedName name="ydata864" hidden="1">IF([0]!xlstatbox862/2-INT([0]!xlstatbox862/2)&lt;0.1,210.8383494393,210.8383494393)</definedName>
    <definedName name="ydata867" hidden="1">IF([0]!xlstatbox865/2-INT([0]!xlstatbox865/2)&lt;0.1,244.0466810485,244.0466810485)</definedName>
    <definedName name="ydata87" hidden="1">IF([0]!xlstatbox85/2-INT([0]!xlstatbox85/2)&lt;0.1,106.6992433912,106.6992433912)</definedName>
    <definedName name="ydata870" hidden="1">IF([0]!xlstatbox868/2-INT([0]!xlstatbox868/2)&lt;0.1,207.5773989278,207.5773989278)</definedName>
    <definedName name="ydata873" hidden="1">IF([0]!xlstatbox871/2-INT([0]!xlstatbox871/2)&lt;0.1,266.6630666648,266.6630666648)</definedName>
    <definedName name="ydata876" hidden="1">IF([0]!xlstatbox874/2-INT([0]!xlstatbox874/2)&lt;0.1,187.0493515,187.0493515)</definedName>
    <definedName name="ydata879" hidden="1">IF([0]!xlstatbox877/2-INT([0]!xlstatbox877/2)&lt;0.1,243.7650565566,243.7650565566)</definedName>
    <definedName name="ydata882" hidden="1">IF([0]!xlstatbox880/2-INT([0]!xlstatbox880/2)&lt;0.1,187.0368765398,187.0368765398)</definedName>
    <definedName name="ydata885" hidden="1">IF([0]!xlstatbox883/2-INT([0]!xlstatbox883/2)&lt;0.1,236.1427105515,236.1427105515)</definedName>
    <definedName name="ydata888" hidden="1">IF([0]!xlstatbox886/2-INT([0]!xlstatbox886/2)&lt;0.1,146.6589637651,146.6589637651)</definedName>
    <definedName name="ydata891" hidden="1">IF([0]!xlstatbox889/2-INT([0]!xlstatbox889/2)&lt;0.1,169.269913512,169.269913512)</definedName>
    <definedName name="ydata894" hidden="1">IF([0]!xlstatbox892/2-INT([0]!xlstatbox892/2)&lt;0.1,123.1387625638,123.1387625638)</definedName>
    <definedName name="ydata897" hidden="1">IF([0]!xlstatbox895/2-INT([0]!xlstatbox895/2)&lt;0.1,446.7839339189,446.7839339189)</definedName>
    <definedName name="ydata9" hidden="1">IF([0]!xlstatbox7/2-INT([0]!xlstatbox7/2)&lt;0.1,95.3576453648,95.3576453648)</definedName>
    <definedName name="ydata90" hidden="1">IF([0]!xlstatbox88/2-INT([0]!xlstatbox88/2)&lt;0.1,115.0521774257,115.0521774257)</definedName>
    <definedName name="ydata900" hidden="1">IF([0]!xlstatbox898/2-INT([0]!xlstatbox898/2)&lt;0.1,147.6901426003,147.6901426003)</definedName>
    <definedName name="ydata903" hidden="1">IF([0]!xlstatbox901/2-INT([0]!xlstatbox901/2)&lt;0.1,143.9285584617,143.9285584617)</definedName>
    <definedName name="ydata906" hidden="1">IF([0]!xlstatbox904/2-INT([0]!xlstatbox904/2)&lt;0.1,350.2866993244,350.2866993244)</definedName>
    <definedName name="ydata909" hidden="1">IF([0]!xlstatbox907/2-INT([0]!xlstatbox907/2)&lt;0.1,219.3756633717,219.3756633717)</definedName>
    <definedName name="ydata912" hidden="1">IF([0]!xlstatbox910/2-INT([0]!xlstatbox910/2)&lt;0.1,238.3088550269,238.3088550269)</definedName>
    <definedName name="ydata915" hidden="1">IF([0]!xlstatbox913/2-INT([0]!xlstatbox913/2)&lt;0.1,222.3095999571,222.3095999571)</definedName>
    <definedName name="ydata918" hidden="1">IF([0]!xlstatbox916/2-INT([0]!xlstatbox916/2)&lt;0.1,53.2707956285,53.2707956285)</definedName>
    <definedName name="ydata921" hidden="1">IF([0]!xlstatbox919/2-INT([0]!xlstatbox919/2)&lt;0.1,232.5809874348,232.5809874348)</definedName>
    <definedName name="ydata924" hidden="1">IF([0]!xlstatbox922/2-INT([0]!xlstatbox922/2)&lt;0.1,299.6991944151,299.6991944151)</definedName>
    <definedName name="ydata927" hidden="1">IF([0]!xlstatbox925/2-INT([0]!xlstatbox925/2)&lt;0.1,217.8764263523,217.8764263523)</definedName>
    <definedName name="ydata93" hidden="1">IF([0]!xlstatbox91/2-INT([0]!xlstatbox91/2)&lt;0.1,79.1964404378,79.1964404378)</definedName>
    <definedName name="ydata930" hidden="1">IF([0]!xlstatbox928/2-INT([0]!xlstatbox928/2)&lt;0.1,171.9071625399,171.9071625399)</definedName>
    <definedName name="ydata933" hidden="1">IF([0]!xlstatbox931/2-INT([0]!xlstatbox931/2)&lt;0.1,172.5249178867,172.5249178867)</definedName>
    <definedName name="ydata936" hidden="1">IF([0]!xlstatbox934/2-INT([0]!xlstatbox934/2)&lt;0.1,160.6712848618,160.6712848618)</definedName>
    <definedName name="ydata939" hidden="1">IF([0]!xlstatbox937/2-INT([0]!xlstatbox937/2)&lt;0.1,146.3683154189,146.3683154189)</definedName>
    <definedName name="ydata942" hidden="1">IF([0]!xlstatbox940/2-INT([0]!xlstatbox940/2)&lt;0.1,169.2512000302,169.2512000302)</definedName>
    <definedName name="ydata945" hidden="1">IF([0]!xlstatbox943/2-INT([0]!xlstatbox943/2)&lt;0.1,114.7163037573,114.7163037573)</definedName>
    <definedName name="ydata948" hidden="1">IF([0]!xlstatbox946/2-INT([0]!xlstatbox946/2)&lt;0.1,62.369433915,62.369433915)</definedName>
    <definedName name="ydata951" hidden="1">IF([0]!xlstatbox949/2-INT([0]!xlstatbox949/2)&lt;0.1,172.6687585411,172.6687585411)</definedName>
    <definedName name="ydata954" hidden="1">IF([0]!xlstatbox952/2-INT([0]!xlstatbox952/2)&lt;0.1,390.462017125,390.462017125)</definedName>
    <definedName name="ydata957" hidden="1">IF([0]!xlstatbox955/2-INT([0]!xlstatbox955/2)&lt;0.1,264.8729712892,264.8729712892)</definedName>
    <definedName name="ydata96" hidden="1">IF([0]!xlstatbox94/2-INT([0]!xlstatbox94/2)&lt;0.1,118.0416431951,118.0416431951)</definedName>
    <definedName name="ydata960" hidden="1">IF([0]!xlstatbox958/2-INT([0]!xlstatbox958/2)&lt;0.1,167.0242863035,167.0242863035)</definedName>
    <definedName name="ydata963" hidden="1">IF([0]!xlstatbox961/2-INT([0]!xlstatbox961/2)&lt;0.1,217.6232420766,217.6232420766)</definedName>
    <definedName name="ydata966" hidden="1">IF([0]!xlstatbox964/2-INT([0]!xlstatbox964/2)&lt;0.1,174.1652789058,174.1652789058)</definedName>
    <definedName name="ydata969" hidden="1">IF([0]!xlstatbox967/2-INT([0]!xlstatbox967/2)&lt;0.1,93.1436453126,93.1436453126)</definedName>
    <definedName name="ydata972" hidden="1">IF([0]!xlstatbox970/2-INT([0]!xlstatbox970/2)&lt;0.1,171.4034982874,171.4034982874)</definedName>
    <definedName name="ydata975" hidden="1">IF([0]!xlstatbox973/2-INT([0]!xlstatbox973/2)&lt;0.1,121.2867952957,121.2867952957)</definedName>
    <definedName name="ydata978" hidden="1">IF([0]!xlstatbox976/2-INT([0]!xlstatbox976/2)&lt;0.1,184.0912509563,184.0912509563)</definedName>
    <definedName name="ydata981" hidden="1">IF([0]!xlstatbox979/2-INT([0]!xlstatbox979/2)&lt;0.1,191.9442001248,191.9442001248)</definedName>
    <definedName name="ydata984" hidden="1">IF([0]!xlstatbox982/2-INT([0]!xlstatbox982/2)&lt;0.1,118.022430169,118.022430169)</definedName>
    <definedName name="ydata987" hidden="1">IF([0]!xlstatbox985/2-INT([0]!xlstatbox985/2)&lt;0.1,200.1636591398,200.1636591398)</definedName>
    <definedName name="ydata99" hidden="1">IF([0]!xlstatbox97/2-INT([0]!xlstatbox97/2)&lt;0.1,77.7507743857,77.7507743857)</definedName>
    <definedName name="ydata990" hidden="1">IF([0]!xlstatbox988/2-INT([0]!xlstatbox988/2)&lt;0.1,175.370173109,175.370173109)</definedName>
    <definedName name="ydata993" hidden="1">IF([0]!xlstatbox991/2-INT([0]!xlstatbox991/2)&lt;0.1,170.0306243204,170.0306243204)</definedName>
    <definedName name="ydata996" hidden="1">IF([0]!xlstatbox994/2-INT([0]!xlstatbox994/2)&lt;0.1,161.5815106301,161.5815106301)</definedName>
    <definedName name="ydata999" hidden="1">IF([0]!xlstatbox997/2-INT([0]!xlstatbox997/2)&lt;0.1,205.7005932367,205.7005932367)</definedName>
  </definedNames>
  <calcPr calcId="145621"/>
</workbook>
</file>

<file path=xl/calcChain.xml><?xml version="1.0" encoding="utf-8"?>
<calcChain xmlns="http://schemas.openxmlformats.org/spreadsheetml/2006/main">
  <c r="E221" i="193" l="1"/>
  <c r="E220" i="193"/>
  <c r="E219" i="193"/>
  <c r="E218" i="193"/>
  <c r="E217" i="193"/>
  <c r="E216" i="193"/>
  <c r="E215" i="193"/>
  <c r="E214" i="193"/>
  <c r="E213" i="193"/>
  <c r="E212" i="193"/>
  <c r="E211" i="193"/>
  <c r="E210" i="193"/>
  <c r="E209" i="193"/>
  <c r="E208" i="193"/>
  <c r="E207" i="193"/>
  <c r="E206" i="193"/>
  <c r="E205" i="193"/>
  <c r="E204" i="193"/>
  <c r="E203" i="193"/>
  <c r="E202" i="193"/>
  <c r="E201" i="193"/>
  <c r="E200" i="193"/>
  <c r="E199" i="193"/>
  <c r="E198" i="193"/>
  <c r="E197" i="193"/>
  <c r="E196" i="193"/>
  <c r="E195" i="193"/>
  <c r="E194" i="193"/>
  <c r="E193" i="193"/>
  <c r="E192" i="193"/>
  <c r="E191" i="193"/>
  <c r="E190" i="193"/>
  <c r="E189" i="193"/>
  <c r="E188" i="193"/>
  <c r="E187" i="193"/>
  <c r="E186" i="193"/>
  <c r="E185" i="193"/>
  <c r="E184" i="193"/>
  <c r="E183" i="193"/>
  <c r="E182" i="193"/>
  <c r="E181" i="193"/>
  <c r="E180" i="193"/>
  <c r="E179" i="193"/>
  <c r="E178" i="193"/>
  <c r="E177" i="193"/>
  <c r="E176" i="193"/>
  <c r="E175" i="193"/>
  <c r="E174" i="193"/>
  <c r="E173" i="193"/>
  <c r="E172" i="193"/>
  <c r="E171" i="193"/>
  <c r="E170" i="193"/>
  <c r="E169" i="193"/>
  <c r="E168" i="193"/>
  <c r="E167" i="193"/>
  <c r="E166" i="193"/>
  <c r="E165" i="193"/>
  <c r="E164" i="193"/>
  <c r="E163" i="193"/>
  <c r="E162" i="193"/>
  <c r="E161" i="193"/>
  <c r="E160" i="193"/>
  <c r="E159" i="193"/>
  <c r="E158" i="193"/>
  <c r="E157" i="193"/>
  <c r="E156" i="193"/>
  <c r="E155" i="193"/>
  <c r="E154" i="193"/>
  <c r="E153" i="193"/>
  <c r="E152" i="193"/>
  <c r="E151" i="193"/>
  <c r="E150" i="193"/>
  <c r="E149" i="193"/>
  <c r="E148" i="193"/>
  <c r="E147" i="193"/>
  <c r="E146" i="193"/>
  <c r="E145" i="193"/>
  <c r="E144" i="193"/>
  <c r="E143" i="193"/>
  <c r="E142" i="193"/>
  <c r="E141" i="193"/>
  <c r="E140" i="193"/>
  <c r="E139" i="193"/>
  <c r="E138" i="193"/>
  <c r="E137" i="193"/>
  <c r="E136" i="193"/>
  <c r="E135" i="193"/>
  <c r="E134" i="193"/>
  <c r="E133" i="193"/>
  <c r="E132" i="193"/>
  <c r="E131" i="193"/>
  <c r="E130" i="193"/>
  <c r="E129" i="193"/>
  <c r="E128" i="193"/>
  <c r="E127" i="193"/>
  <c r="E126" i="193"/>
  <c r="E125" i="193"/>
  <c r="E124" i="193"/>
  <c r="E123" i="193"/>
  <c r="E122" i="193"/>
  <c r="E121" i="193"/>
  <c r="E120" i="193"/>
  <c r="E119" i="193"/>
  <c r="E118" i="193"/>
  <c r="E117" i="193"/>
  <c r="E116" i="193"/>
  <c r="E115" i="193"/>
  <c r="E114" i="193"/>
  <c r="E113" i="193"/>
  <c r="E112" i="193"/>
  <c r="E111" i="193"/>
  <c r="E110" i="193"/>
  <c r="E109" i="193"/>
  <c r="E108" i="193"/>
  <c r="E107" i="193"/>
  <c r="E106" i="193"/>
  <c r="E105" i="193"/>
  <c r="E104" i="193"/>
  <c r="E103" i="193"/>
  <c r="E102" i="193"/>
  <c r="E101" i="193"/>
  <c r="E100" i="193"/>
  <c r="E99" i="193"/>
  <c r="E98" i="193"/>
  <c r="E97" i="193"/>
  <c r="E96" i="193"/>
  <c r="E95" i="193"/>
  <c r="E94" i="193"/>
  <c r="E93" i="193"/>
  <c r="E92" i="193"/>
  <c r="E91" i="193"/>
  <c r="E90" i="193"/>
  <c r="E89" i="193"/>
  <c r="E88" i="193"/>
  <c r="E87" i="193"/>
  <c r="E86" i="193"/>
  <c r="E85" i="193"/>
  <c r="E84" i="193"/>
  <c r="E83" i="193"/>
  <c r="E82" i="193"/>
  <c r="E81" i="193"/>
  <c r="E80" i="193"/>
  <c r="E79" i="193"/>
  <c r="E78" i="193"/>
  <c r="E77" i="193"/>
  <c r="E76" i="193"/>
  <c r="E75" i="193"/>
  <c r="E74" i="193"/>
  <c r="E73" i="193"/>
  <c r="E72" i="193"/>
  <c r="E71" i="193"/>
  <c r="E70" i="193"/>
  <c r="E69" i="193"/>
  <c r="E68" i="193"/>
  <c r="E67" i="193"/>
  <c r="E66" i="193"/>
  <c r="E65" i="193"/>
  <c r="E64" i="193"/>
  <c r="E63" i="193"/>
  <c r="E62" i="193"/>
  <c r="E61" i="193"/>
  <c r="E60" i="193"/>
  <c r="E59" i="193"/>
  <c r="E58" i="193"/>
  <c r="E57" i="193"/>
  <c r="E56" i="193"/>
  <c r="E55" i="193"/>
  <c r="E54" i="193"/>
  <c r="E53" i="193"/>
  <c r="E52" i="193"/>
  <c r="E51" i="193"/>
  <c r="E50" i="193"/>
  <c r="E49" i="193"/>
  <c r="E48" i="193"/>
  <c r="E47" i="193"/>
  <c r="E46" i="193"/>
  <c r="E45" i="193"/>
  <c r="E44" i="193"/>
  <c r="E43" i="193"/>
  <c r="E42" i="193"/>
  <c r="E41" i="193"/>
  <c r="E40" i="193"/>
  <c r="E39" i="193"/>
  <c r="E38" i="193"/>
  <c r="E37" i="193"/>
  <c r="E36" i="193"/>
  <c r="E35" i="193"/>
  <c r="E34" i="193"/>
  <c r="E33" i="193"/>
  <c r="E32" i="193"/>
  <c r="E31" i="193"/>
  <c r="E30" i="193"/>
  <c r="E29" i="193"/>
  <c r="E28" i="193"/>
  <c r="E27" i="193"/>
  <c r="E26" i="193"/>
  <c r="E25" i="193"/>
  <c r="E24" i="193"/>
  <c r="E23" i="193"/>
  <c r="E22" i="193"/>
  <c r="E21" i="193"/>
  <c r="E20" i="193"/>
  <c r="E19" i="193"/>
  <c r="E18" i="193"/>
  <c r="E17" i="193"/>
  <c r="E16" i="193"/>
  <c r="E15" i="193"/>
  <c r="E14" i="193"/>
  <c r="E13" i="193"/>
  <c r="E12" i="193"/>
  <c r="E11" i="193"/>
  <c r="E10" i="193"/>
  <c r="E9" i="193"/>
  <c r="E8" i="193"/>
  <c r="E7" i="193"/>
  <c r="E6" i="193"/>
  <c r="E5" i="193"/>
  <c r="E4" i="193"/>
  <c r="F3" i="193"/>
  <c r="E3" i="193"/>
  <c r="G3" i="193" s="1"/>
</calcChain>
</file>

<file path=xl/sharedStrings.xml><?xml version="1.0" encoding="utf-8"?>
<sst xmlns="http://schemas.openxmlformats.org/spreadsheetml/2006/main" count="640" uniqueCount="178">
  <si>
    <t>F2</t>
  </si>
  <si>
    <t>CP7</t>
  </si>
  <si>
    <t>ATCC 35586</t>
  </si>
  <si>
    <t>CIP102035</t>
  </si>
  <si>
    <t>DSM20624</t>
  </si>
  <si>
    <t>3Ba.2.II</t>
  </si>
  <si>
    <t>F1</t>
  </si>
  <si>
    <t>DSM20590</t>
  </si>
  <si>
    <t>C4</t>
  </si>
  <si>
    <t>1A4II</t>
  </si>
  <si>
    <t>F48</t>
  </si>
  <si>
    <t>F73</t>
  </si>
  <si>
    <t>3BO4</t>
  </si>
  <si>
    <t>5.27</t>
  </si>
  <si>
    <t>F14</t>
  </si>
  <si>
    <t>CP32</t>
  </si>
  <si>
    <t>L1</t>
  </si>
  <si>
    <t>F86</t>
  </si>
  <si>
    <t>CP23</t>
  </si>
  <si>
    <t>CP4</t>
  </si>
  <si>
    <t>CP5</t>
  </si>
  <si>
    <t>F29-1</t>
  </si>
  <si>
    <t>F7</t>
  </si>
  <si>
    <t>F44</t>
  </si>
  <si>
    <t>F4</t>
  </si>
  <si>
    <t>LMA28</t>
  </si>
  <si>
    <t>DSM20342</t>
  </si>
  <si>
    <t>CP3</t>
  </si>
  <si>
    <t>F33</t>
  </si>
  <si>
    <t>DSM20344</t>
  </si>
  <si>
    <t>F88</t>
  </si>
  <si>
    <t>CIP100481</t>
  </si>
  <si>
    <t>9.4</t>
  </si>
  <si>
    <t>F43</t>
  </si>
  <si>
    <t>CIP101342</t>
  </si>
  <si>
    <t>CIP101354</t>
  </si>
  <si>
    <t>F42</t>
  </si>
  <si>
    <t>N15</t>
  </si>
  <si>
    <t>CP11</t>
  </si>
  <si>
    <t>CP12</t>
  </si>
  <si>
    <t>F84</t>
  </si>
  <si>
    <t>CP14</t>
  </si>
  <si>
    <t>F87</t>
  </si>
  <si>
    <t>CP10</t>
  </si>
  <si>
    <t>G117</t>
  </si>
  <si>
    <t>L11</t>
  </si>
  <si>
    <t>G97</t>
  </si>
  <si>
    <t>6.2</t>
  </si>
  <si>
    <t>8.1</t>
  </si>
  <si>
    <t>L2</t>
  </si>
  <si>
    <t>L3</t>
  </si>
  <si>
    <t>L7</t>
  </si>
  <si>
    <t>CP1</t>
  </si>
  <si>
    <t>81,304321506067</t>
  </si>
  <si>
    <t>85,444264262016</t>
  </si>
  <si>
    <t>160,550818661204</t>
  </si>
  <si>
    <t>160,3429419013</t>
  </si>
  <si>
    <t>84,669420303025</t>
  </si>
  <si>
    <t>96,229188701686</t>
  </si>
  <si>
    <t>37,617142913044</t>
  </si>
  <si>
    <t>42,855037581414</t>
  </si>
  <si>
    <t>87,497268522841</t>
  </si>
  <si>
    <t>57,788797542373</t>
  </si>
  <si>
    <t>52,407845787373</t>
  </si>
  <si>
    <t>70,294250531813</t>
  </si>
  <si>
    <t>71,553275315795</t>
  </si>
  <si>
    <t>64,593852446425</t>
  </si>
  <si>
    <t>60,021674760896</t>
  </si>
  <si>
    <t>52,84073834378</t>
  </si>
  <si>
    <t>46,083866521075</t>
  </si>
  <si>
    <t>72,455499046759</t>
  </si>
  <si>
    <t>62,665481554919</t>
  </si>
  <si>
    <t>52,070106614112</t>
  </si>
  <si>
    <t>59,908831147924</t>
  </si>
  <si>
    <t>75,973372949029</t>
  </si>
  <si>
    <t>84,190890973414</t>
  </si>
  <si>
    <t>24,175705421731</t>
  </si>
  <si>
    <t>87,699070659048</t>
  </si>
  <si>
    <t>69,520670390533</t>
  </si>
  <si>
    <t>78,381474736367</t>
  </si>
  <si>
    <t>51,866619734323</t>
  </si>
  <si>
    <t>47,13000526999</t>
  </si>
  <si>
    <t>54,197186857054</t>
  </si>
  <si>
    <t>62,478791131218</t>
  </si>
  <si>
    <t>58,587115053336</t>
  </si>
  <si>
    <t>43,191017101186</t>
  </si>
  <si>
    <t>46,428270225107</t>
  </si>
  <si>
    <t>41,071904096237</t>
  </si>
  <si>
    <t>55,319274874658</t>
  </si>
  <si>
    <t>57,056481456109</t>
  </si>
  <si>
    <t>58,218408090206</t>
  </si>
  <si>
    <t>68,755653093086</t>
  </si>
  <si>
    <t>147,534651697403</t>
  </si>
  <si>
    <t>133,517942886428</t>
  </si>
  <si>
    <t>44,273310776699</t>
  </si>
  <si>
    <t>26,255646084352</t>
  </si>
  <si>
    <t>37,740399234093</t>
  </si>
  <si>
    <t>37,219745551722</t>
  </si>
  <si>
    <t>53,043011925395</t>
  </si>
  <si>
    <t>41,076299182235</t>
  </si>
  <si>
    <t>52,85051542342</t>
  </si>
  <si>
    <t>46,858296865115</t>
  </si>
  <si>
    <t>52,80459934302</t>
  </si>
  <si>
    <t>44,486799277878</t>
  </si>
  <si>
    <t>50,61612078433</t>
  </si>
  <si>
    <t>27,062320597932</t>
  </si>
  <si>
    <t>34,667089387654</t>
  </si>
  <si>
    <t>24,801027922516</t>
  </si>
  <si>
    <t>32,799468123056</t>
  </si>
  <si>
    <t>30,462925934182</t>
  </si>
  <si>
    <t>36,055062931868</t>
  </si>
  <si>
    <t>16,807715575707</t>
  </si>
  <si>
    <t>27,931686982089</t>
  </si>
  <si>
    <t>9,859275320096</t>
  </si>
  <si>
    <t>104,654941314955</t>
  </si>
  <si>
    <t>55,252874866763</t>
  </si>
  <si>
    <t>36,888052248725</t>
  </si>
  <si>
    <t>179,125575118974</t>
  </si>
  <si>
    <t>336,152508595598</t>
  </si>
  <si>
    <t>256,780750707782</t>
  </si>
  <si>
    <t>322,616042448369</t>
  </si>
  <si>
    <t>646,109483269012</t>
  </si>
  <si>
    <t>35,901139865095</t>
  </si>
  <si>
    <t>584,006656225545</t>
  </si>
  <si>
    <t>155,953396108047</t>
  </si>
  <si>
    <t>246,600870301915</t>
  </si>
  <si>
    <t>412,402583222723</t>
  </si>
  <si>
    <t>430</t>
  </si>
  <si>
    <t>418</t>
  </si>
  <si>
    <t>426</t>
  </si>
  <si>
    <t>446</t>
  </si>
  <si>
    <t>428</t>
  </si>
  <si>
    <t>416</t>
  </si>
  <si>
    <t>386</t>
  </si>
  <si>
    <t>402</t>
  </si>
  <si>
    <t>390</t>
  </si>
  <si>
    <t>710</t>
  </si>
  <si>
    <t>396</t>
  </si>
  <si>
    <t>392</t>
  </si>
  <si>
    <t>394</t>
  </si>
  <si>
    <t>400</t>
  </si>
  <si>
    <t>398</t>
  </si>
  <si>
    <t>414</t>
  </si>
  <si>
    <t>408</t>
  </si>
  <si>
    <t>388</t>
  </si>
  <si>
    <t>412</t>
  </si>
  <si>
    <t>424</t>
  </si>
  <si>
    <t>404</t>
  </si>
  <si>
    <t>406</t>
  </si>
  <si>
    <t>422</t>
  </si>
  <si>
    <t>Sender strain</t>
  </si>
  <si>
    <t>Receiver strain</t>
  </si>
  <si>
    <t>GII-1 (replicate 1)</t>
  </si>
  <si>
    <t>GII-2 (replicate 2)</t>
  </si>
  <si>
    <t>(GII-1)-(GII-2)</t>
  </si>
  <si>
    <t>Mean</t>
  </si>
  <si>
    <t>Standard deviation</t>
  </si>
  <si>
    <t>Supplementary Data S4: Duplication experiment</t>
  </si>
  <si>
    <t>RFA 345</t>
  </si>
  <si>
    <t>JIP 05/93</t>
  </si>
  <si>
    <t>LLS E 6926</t>
  </si>
  <si>
    <t>JIP 19/00</t>
  </si>
  <si>
    <t>JIP 23/91</t>
  </si>
  <si>
    <t>RFA F54</t>
  </si>
  <si>
    <t>Me I,5-02</t>
  </si>
  <si>
    <t>JIP 20/85 (3)</t>
  </si>
  <si>
    <t>JIP 14/92</t>
  </si>
  <si>
    <t>JIP 28/91</t>
  </si>
  <si>
    <t>LLS R 919</t>
  </si>
  <si>
    <t>MM 3365.01</t>
  </si>
  <si>
    <t>MM 3364.01</t>
  </si>
  <si>
    <t>JIP 07/00</t>
  </si>
  <si>
    <t>RFA 295</t>
  </si>
  <si>
    <t>JIP 169/77(3)</t>
  </si>
  <si>
    <t>JIP P04/83</t>
  </si>
  <si>
    <t>JIP 05/93 (3)</t>
  </si>
  <si>
    <t>LLS E 6103</t>
  </si>
  <si>
    <t>RFA 3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1" fontId="0" fillId="0" borderId="0" xfId="0" applyNumberFormat="1"/>
    <xf numFmtId="49" fontId="0" fillId="0" borderId="0" xfId="0" applyNumberFormat="1"/>
    <xf numFmtId="3" fontId="0" fillId="0" borderId="0" xfId="0" applyNumberFormat="1"/>
    <xf numFmtId="0" fontId="0" fillId="0" borderId="0" xfId="0" applyBorder="1" applyAlignment="1">
      <alignment horizontal="center" vertical="center"/>
    </xf>
    <xf numFmtId="0" fontId="0" fillId="0" borderId="0" xfId="0"/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0" fillId="0" borderId="0" xfId="0" applyNumberFormat="1"/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/>
    <xf numFmtId="11" fontId="0" fillId="0" borderId="0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  <color rgb="FFD4FEE8"/>
      <color rgb="FF669900"/>
      <color rgb="FFFF7C80"/>
      <color rgb="FFCC6600"/>
      <color rgb="FFDDDDDD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12700</xdr:rowOff>
    </xdr:from>
    <xdr:to>
      <xdr:col>9</xdr:col>
      <xdr:colOff>317869</xdr:colOff>
      <xdr:row>18</xdr:row>
      <xdr:rowOff>177979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2700"/>
          <a:ext cx="7175869" cy="347997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9"/>
  <sheetViews>
    <sheetView workbookViewId="0"/>
  </sheetViews>
  <sheetFormatPr baseColWidth="10" defaultRowHeight="14.4" x14ac:dyDescent="0.3"/>
  <sheetData>
    <row r="1" spans="1:8" x14ac:dyDescent="0.3">
      <c r="A1" s="2">
        <v>48.98193359375</v>
      </c>
      <c r="B1" s="2">
        <v>2848.7533498955399</v>
      </c>
      <c r="G1" s="2">
        <v>28.1536865234375</v>
      </c>
      <c r="H1" s="2">
        <v>822.52728596471832</v>
      </c>
    </row>
    <row r="2" spans="1:8" x14ac:dyDescent="0.3">
      <c r="A2" s="2">
        <v>25.8701171875</v>
      </c>
      <c r="B2" s="2">
        <v>2848.7533498955399</v>
      </c>
      <c r="G2" s="2">
        <v>5.20703125</v>
      </c>
      <c r="H2" s="2">
        <v>822.52728596471832</v>
      </c>
    </row>
    <row r="3" spans="1:8" x14ac:dyDescent="0.3">
      <c r="A3" s="2">
        <v>25.8701171875</v>
      </c>
      <c r="B3" s="2">
        <v>370.38019707349963</v>
      </c>
      <c r="G3" s="2">
        <v>5.20703125</v>
      </c>
      <c r="H3" s="2">
        <v>110.06583394605286</v>
      </c>
    </row>
    <row r="4" spans="1:8" x14ac:dyDescent="0.3">
      <c r="A4" s="2">
        <v>7.177734375</v>
      </c>
      <c r="B4" s="2">
        <v>370.38019707349963</v>
      </c>
      <c r="G4" s="2">
        <v>1.75</v>
      </c>
      <c r="H4" s="2">
        <v>110.06583394605286</v>
      </c>
    </row>
    <row r="5" spans="1:8" x14ac:dyDescent="0.3">
      <c r="A5" s="2">
        <v>7.177734375</v>
      </c>
      <c r="B5" s="2">
        <v>122.01426059060088</v>
      </c>
      <c r="G5" s="2">
        <v>1.75</v>
      </c>
      <c r="H5" s="2">
        <v>1.1415381548201144</v>
      </c>
    </row>
    <row r="6" spans="1:8" x14ac:dyDescent="0.3">
      <c r="A6" s="2">
        <v>3</v>
      </c>
      <c r="B6" s="2">
        <v>122.01426059060088</v>
      </c>
      <c r="G6" s="2">
        <v>1</v>
      </c>
      <c r="H6" s="2">
        <v>1.1415381548201144</v>
      </c>
    </row>
    <row r="7" spans="1:8" x14ac:dyDescent="0.3">
      <c r="A7" s="2">
        <v>3</v>
      </c>
      <c r="B7" s="2">
        <v>45.717185845801481</v>
      </c>
      <c r="G7" s="2">
        <v>1</v>
      </c>
      <c r="H7" s="2">
        <v>0</v>
      </c>
    </row>
    <row r="8" spans="1:8" x14ac:dyDescent="0.3">
      <c r="A8" s="2">
        <v>1.5</v>
      </c>
      <c r="B8" s="2">
        <v>45.717185845801481</v>
      </c>
      <c r="G8" s="2">
        <v>1</v>
      </c>
      <c r="H8" s="2">
        <v>1.1415381548201144</v>
      </c>
    </row>
    <row r="9" spans="1:8" x14ac:dyDescent="0.3">
      <c r="A9" s="2">
        <v>1.5</v>
      </c>
      <c r="B9" s="2">
        <v>4.8948575095954814</v>
      </c>
      <c r="G9" s="2">
        <v>2.5</v>
      </c>
      <c r="H9" s="2">
        <v>1.1415381548201144</v>
      </c>
    </row>
    <row r="10" spans="1:8" x14ac:dyDescent="0.3">
      <c r="A10" s="2">
        <v>1</v>
      </c>
      <c r="B10" s="2">
        <v>4.8948575095954814</v>
      </c>
      <c r="G10" s="2">
        <v>2.5</v>
      </c>
      <c r="H10" s="2">
        <v>0.76773923443572967</v>
      </c>
    </row>
    <row r="11" spans="1:8" x14ac:dyDescent="0.3">
      <c r="A11" s="2">
        <v>1</v>
      </c>
      <c r="B11" s="2">
        <v>0</v>
      </c>
      <c r="G11" s="2">
        <v>2</v>
      </c>
      <c r="H11" s="2">
        <v>0.76773923443572967</v>
      </c>
    </row>
    <row r="12" spans="1:8" x14ac:dyDescent="0.3">
      <c r="A12" s="2">
        <v>1</v>
      </c>
      <c r="B12" s="2">
        <v>4.8948575095954814</v>
      </c>
      <c r="G12" s="2">
        <v>2</v>
      </c>
      <c r="H12" s="2">
        <v>0</v>
      </c>
    </row>
    <row r="13" spans="1:8" x14ac:dyDescent="0.3">
      <c r="A13" s="2">
        <v>2</v>
      </c>
      <c r="B13" s="2">
        <v>4.8948575095954814</v>
      </c>
      <c r="G13" s="2">
        <v>2</v>
      </c>
      <c r="H13" s="2">
        <v>0.76773923443572967</v>
      </c>
    </row>
    <row r="14" spans="1:8" x14ac:dyDescent="0.3">
      <c r="A14" s="2">
        <v>2</v>
      </c>
      <c r="B14" s="2">
        <v>0</v>
      </c>
      <c r="G14" s="2">
        <v>3</v>
      </c>
      <c r="H14" s="2">
        <v>0.76773923443572967</v>
      </c>
    </row>
    <row r="15" spans="1:8" x14ac:dyDescent="0.3">
      <c r="A15" s="2">
        <v>2</v>
      </c>
      <c r="B15" s="2">
        <v>4.8948575095954814</v>
      </c>
      <c r="G15" s="2">
        <v>3</v>
      </c>
      <c r="H15" s="2">
        <v>0</v>
      </c>
    </row>
    <row r="16" spans="1:8" x14ac:dyDescent="0.3">
      <c r="A16" s="2">
        <v>1.5</v>
      </c>
      <c r="B16" s="2">
        <v>4.8948575095954814</v>
      </c>
      <c r="G16" s="2">
        <v>3</v>
      </c>
      <c r="H16" s="2">
        <v>0.76773923443572967</v>
      </c>
    </row>
    <row r="17" spans="1:8" x14ac:dyDescent="0.3">
      <c r="A17" s="2">
        <v>1.5</v>
      </c>
      <c r="B17" s="2">
        <v>45.717185845801481</v>
      </c>
      <c r="G17" s="2">
        <v>2.5</v>
      </c>
      <c r="H17" s="2">
        <v>0.76773923443572967</v>
      </c>
    </row>
    <row r="18" spans="1:8" x14ac:dyDescent="0.3">
      <c r="A18" s="2">
        <v>4.5</v>
      </c>
      <c r="B18" s="2">
        <v>45.717185845801481</v>
      </c>
      <c r="G18" s="2">
        <v>2.5</v>
      </c>
      <c r="H18" s="2">
        <v>1.1415381548201144</v>
      </c>
    </row>
    <row r="19" spans="1:8" x14ac:dyDescent="0.3">
      <c r="A19" s="2">
        <v>4.5</v>
      </c>
      <c r="B19" s="2">
        <v>18.746226290036276</v>
      </c>
      <c r="G19" s="2">
        <v>1.75</v>
      </c>
      <c r="H19" s="2">
        <v>1.1415381548201144</v>
      </c>
    </row>
    <row r="20" spans="1:8" x14ac:dyDescent="0.3">
      <c r="A20" s="2">
        <v>3.5</v>
      </c>
      <c r="B20" s="2">
        <v>18.746226290036276</v>
      </c>
      <c r="G20" s="2">
        <v>1.75</v>
      </c>
      <c r="H20" s="2">
        <v>110.06583394605286</v>
      </c>
    </row>
    <row r="21" spans="1:8" x14ac:dyDescent="0.3">
      <c r="A21" s="2">
        <v>3.5</v>
      </c>
      <c r="B21" s="2">
        <v>2.136324129071919</v>
      </c>
      <c r="G21" s="2">
        <v>8.6640625</v>
      </c>
      <c r="H21" s="2">
        <v>110.06583394605286</v>
      </c>
    </row>
    <row r="22" spans="1:8" x14ac:dyDescent="0.3">
      <c r="A22" s="2">
        <v>3</v>
      </c>
      <c r="B22" s="2">
        <v>2.136324129071919</v>
      </c>
      <c r="G22" s="2">
        <v>8.6640625</v>
      </c>
      <c r="H22" s="2">
        <v>86.696058399848425</v>
      </c>
    </row>
    <row r="23" spans="1:8" x14ac:dyDescent="0.3">
      <c r="A23" s="2">
        <v>3</v>
      </c>
      <c r="B23" s="2">
        <v>0</v>
      </c>
      <c r="G23" s="2">
        <v>5.15625</v>
      </c>
      <c r="H23" s="2">
        <v>86.696058399848425</v>
      </c>
    </row>
    <row r="24" spans="1:8" x14ac:dyDescent="0.3">
      <c r="A24" s="2">
        <v>3</v>
      </c>
      <c r="B24" s="2">
        <v>2.136324129071919</v>
      </c>
      <c r="G24" s="2">
        <v>5.15625</v>
      </c>
      <c r="H24" s="2">
        <v>20.71632796533509</v>
      </c>
    </row>
    <row r="25" spans="1:8" x14ac:dyDescent="0.3">
      <c r="A25" s="2">
        <v>4</v>
      </c>
      <c r="B25" s="2">
        <v>2.136324129071919</v>
      </c>
      <c r="G25" s="2">
        <v>4</v>
      </c>
      <c r="H25" s="2">
        <v>20.71632796533509</v>
      </c>
    </row>
    <row r="26" spans="1:8" x14ac:dyDescent="0.3">
      <c r="A26" s="2">
        <v>4</v>
      </c>
      <c r="B26" s="2">
        <v>0</v>
      </c>
      <c r="G26" s="2">
        <v>4</v>
      </c>
      <c r="H26" s="2">
        <v>0</v>
      </c>
    </row>
    <row r="27" spans="1:8" x14ac:dyDescent="0.3">
      <c r="A27" s="2">
        <v>4</v>
      </c>
      <c r="B27" s="2">
        <v>2.136324129071919</v>
      </c>
      <c r="G27" s="2">
        <v>4</v>
      </c>
      <c r="H27" s="2">
        <v>20.71632796533509</v>
      </c>
    </row>
    <row r="28" spans="1:8" x14ac:dyDescent="0.3">
      <c r="A28" s="2">
        <v>3.5</v>
      </c>
      <c r="B28" s="2">
        <v>2.136324129071919</v>
      </c>
      <c r="G28" s="2">
        <v>6.3125</v>
      </c>
      <c r="H28" s="2">
        <v>20.71632796533509</v>
      </c>
    </row>
    <row r="29" spans="1:8" x14ac:dyDescent="0.3">
      <c r="A29" s="2">
        <v>3.5</v>
      </c>
      <c r="B29" s="2">
        <v>18.746226290036276</v>
      </c>
      <c r="G29" s="2">
        <v>6.3125</v>
      </c>
      <c r="H29" s="2">
        <v>4.351377586232875</v>
      </c>
    </row>
    <row r="30" spans="1:8" x14ac:dyDescent="0.3">
      <c r="A30" s="2">
        <v>5.5</v>
      </c>
      <c r="B30" s="2">
        <v>18.746226290036276</v>
      </c>
      <c r="G30" s="2">
        <v>5</v>
      </c>
      <c r="H30" s="2">
        <v>4.351377586232875</v>
      </c>
    </row>
    <row r="31" spans="1:8" x14ac:dyDescent="0.3">
      <c r="A31" s="2">
        <v>5.5</v>
      </c>
      <c r="B31" s="2">
        <v>12.125246661461249</v>
      </c>
      <c r="G31" s="2">
        <v>5</v>
      </c>
      <c r="H31" s="2">
        <v>0</v>
      </c>
    </row>
    <row r="32" spans="1:8" x14ac:dyDescent="0.3">
      <c r="A32" s="2">
        <v>5</v>
      </c>
      <c r="B32" s="2">
        <v>12.125246661461249</v>
      </c>
      <c r="G32" s="2">
        <v>5</v>
      </c>
      <c r="H32" s="2">
        <v>4.351377586232875</v>
      </c>
    </row>
    <row r="33" spans="1:8" x14ac:dyDescent="0.3">
      <c r="A33" s="2">
        <v>5</v>
      </c>
      <c r="B33" s="2">
        <v>0</v>
      </c>
      <c r="G33" s="2">
        <v>7.625</v>
      </c>
      <c r="H33" s="2">
        <v>4.351377586232875</v>
      </c>
    </row>
    <row r="34" spans="1:8" x14ac:dyDescent="0.3">
      <c r="A34" s="2">
        <v>5</v>
      </c>
      <c r="B34" s="2">
        <v>12.125246661461249</v>
      </c>
      <c r="G34" s="2">
        <v>7.625</v>
      </c>
      <c r="H34" s="2">
        <v>3.9745951168912197</v>
      </c>
    </row>
    <row r="35" spans="1:8" x14ac:dyDescent="0.3">
      <c r="A35" s="2">
        <v>6</v>
      </c>
      <c r="B35" s="2">
        <v>12.125246661461249</v>
      </c>
      <c r="G35" s="2">
        <v>6.5</v>
      </c>
      <c r="H35" s="2">
        <v>3.9745951168912197</v>
      </c>
    </row>
    <row r="36" spans="1:8" x14ac:dyDescent="0.3">
      <c r="A36" s="2">
        <v>6</v>
      </c>
      <c r="B36" s="2">
        <v>0</v>
      </c>
      <c r="G36" s="2">
        <v>6.5</v>
      </c>
      <c r="H36" s="2">
        <v>2.4217467446057062</v>
      </c>
    </row>
    <row r="37" spans="1:8" x14ac:dyDescent="0.3">
      <c r="A37" s="2">
        <v>6</v>
      </c>
      <c r="B37" s="2">
        <v>12.125246661461249</v>
      </c>
      <c r="G37" s="2">
        <v>6</v>
      </c>
      <c r="H37" s="2">
        <v>2.4217467446057062</v>
      </c>
    </row>
    <row r="38" spans="1:8" x14ac:dyDescent="0.3">
      <c r="A38" s="2">
        <v>5.5</v>
      </c>
      <c r="B38" s="2">
        <v>12.125246661461249</v>
      </c>
      <c r="G38" s="2">
        <v>6</v>
      </c>
      <c r="H38" s="2">
        <v>0</v>
      </c>
    </row>
    <row r="39" spans="1:8" x14ac:dyDescent="0.3">
      <c r="A39" s="2">
        <v>5.5</v>
      </c>
      <c r="B39" s="2">
        <v>18.746226290036276</v>
      </c>
      <c r="G39" s="2">
        <v>6</v>
      </c>
      <c r="H39" s="2">
        <v>2.4217467446057062</v>
      </c>
    </row>
    <row r="40" spans="1:8" x14ac:dyDescent="0.3">
      <c r="A40" s="2">
        <v>4.5</v>
      </c>
      <c r="B40" s="2">
        <v>18.746226290036276</v>
      </c>
      <c r="G40" s="2">
        <v>7</v>
      </c>
      <c r="H40" s="2">
        <v>2.4217467446057062</v>
      </c>
    </row>
    <row r="41" spans="1:8" x14ac:dyDescent="0.3">
      <c r="A41" s="2">
        <v>4.5</v>
      </c>
      <c r="B41" s="2">
        <v>45.717185845801481</v>
      </c>
      <c r="G41" s="2">
        <v>7</v>
      </c>
      <c r="H41" s="2">
        <v>0</v>
      </c>
    </row>
    <row r="42" spans="1:8" x14ac:dyDescent="0.3">
      <c r="A42" s="2">
        <v>3</v>
      </c>
      <c r="B42" s="2">
        <v>45.717185845801481</v>
      </c>
      <c r="G42" s="2">
        <v>7</v>
      </c>
      <c r="H42" s="2">
        <v>2.4217467446057062</v>
      </c>
    </row>
    <row r="43" spans="1:8" x14ac:dyDescent="0.3">
      <c r="A43" s="2">
        <v>3</v>
      </c>
      <c r="B43" s="2">
        <v>122.01426059060088</v>
      </c>
      <c r="G43" s="2">
        <v>6.5</v>
      </c>
      <c r="H43" s="2">
        <v>2.4217467446057062</v>
      </c>
    </row>
    <row r="44" spans="1:8" x14ac:dyDescent="0.3">
      <c r="A44" s="2">
        <v>11.35546875</v>
      </c>
      <c r="B44" s="2">
        <v>122.01426059060088</v>
      </c>
      <c r="G44" s="2">
        <v>6.5</v>
      </c>
      <c r="H44" s="2">
        <v>3.9745951168912197</v>
      </c>
    </row>
    <row r="45" spans="1:8" x14ac:dyDescent="0.3">
      <c r="A45" s="2">
        <v>11.35546875</v>
      </c>
      <c r="B45" s="2">
        <v>97.478137701409395</v>
      </c>
      <c r="G45" s="2">
        <v>8.75</v>
      </c>
      <c r="H45" s="2">
        <v>3.9745951168912197</v>
      </c>
    </row>
    <row r="46" spans="1:8" x14ac:dyDescent="0.3">
      <c r="A46" s="2">
        <v>8.5</v>
      </c>
      <c r="B46" s="2">
        <v>97.478137701409395</v>
      </c>
      <c r="G46" s="2">
        <v>8.75</v>
      </c>
      <c r="H46" s="2">
        <v>3.0730319293660622</v>
      </c>
    </row>
    <row r="47" spans="1:8" x14ac:dyDescent="0.3">
      <c r="A47" s="2">
        <v>8.5</v>
      </c>
      <c r="B47" s="2">
        <v>59.675541120199227</v>
      </c>
      <c r="G47" s="2">
        <v>8</v>
      </c>
      <c r="H47" s="2">
        <v>3.0730319293660622</v>
      </c>
    </row>
    <row r="48" spans="1:8" x14ac:dyDescent="0.3">
      <c r="A48" s="2">
        <v>7.5</v>
      </c>
      <c r="B48" s="2">
        <v>59.675541120199227</v>
      </c>
      <c r="G48" s="2">
        <v>8</v>
      </c>
      <c r="H48" s="2">
        <v>0</v>
      </c>
    </row>
    <row r="49" spans="1:8" x14ac:dyDescent="0.3">
      <c r="A49" s="2">
        <v>7.5</v>
      </c>
      <c r="B49" s="2">
        <v>18.245592361191168</v>
      </c>
      <c r="G49" s="2">
        <v>8</v>
      </c>
      <c r="H49" s="2">
        <v>3.0730319293660622</v>
      </c>
    </row>
    <row r="50" spans="1:8" x14ac:dyDescent="0.3">
      <c r="A50" s="2">
        <v>7</v>
      </c>
      <c r="B50" s="2">
        <v>18.245592361191168</v>
      </c>
      <c r="G50" s="2">
        <v>9.5</v>
      </c>
      <c r="H50" s="2">
        <v>3.0730319293660622</v>
      </c>
    </row>
    <row r="51" spans="1:8" x14ac:dyDescent="0.3">
      <c r="A51" s="2">
        <v>7</v>
      </c>
      <c r="B51" s="2">
        <v>0</v>
      </c>
      <c r="G51" s="2">
        <v>9.5</v>
      </c>
      <c r="H51" s="2">
        <v>1.4017623863419968</v>
      </c>
    </row>
    <row r="52" spans="1:8" x14ac:dyDescent="0.3">
      <c r="A52" s="2">
        <v>7</v>
      </c>
      <c r="B52" s="2">
        <v>18.245592361191168</v>
      </c>
      <c r="G52" s="2">
        <v>9</v>
      </c>
      <c r="H52" s="2">
        <v>1.4017623863419968</v>
      </c>
    </row>
    <row r="53" spans="1:8" x14ac:dyDescent="0.3">
      <c r="A53" s="2">
        <v>8</v>
      </c>
      <c r="B53" s="2">
        <v>18.245592361191168</v>
      </c>
      <c r="G53" s="2">
        <v>9</v>
      </c>
      <c r="H53" s="2">
        <v>0</v>
      </c>
    </row>
    <row r="54" spans="1:8" x14ac:dyDescent="0.3">
      <c r="A54" s="2">
        <v>8</v>
      </c>
      <c r="B54" s="2">
        <v>0</v>
      </c>
      <c r="G54" s="2">
        <v>9</v>
      </c>
      <c r="H54" s="2">
        <v>1.4017623863419968</v>
      </c>
    </row>
    <row r="55" spans="1:8" x14ac:dyDescent="0.3">
      <c r="A55" s="2">
        <v>8</v>
      </c>
      <c r="B55" s="2">
        <v>18.245592361191168</v>
      </c>
      <c r="G55" s="2">
        <v>10</v>
      </c>
      <c r="H55" s="2">
        <v>1.4017623863419968</v>
      </c>
    </row>
    <row r="56" spans="1:8" x14ac:dyDescent="0.3">
      <c r="A56" s="2">
        <v>7.5</v>
      </c>
      <c r="B56" s="2">
        <v>18.245592361191168</v>
      </c>
      <c r="G56" s="2">
        <v>10</v>
      </c>
      <c r="H56" s="2">
        <v>0</v>
      </c>
    </row>
    <row r="57" spans="1:8" x14ac:dyDescent="0.3">
      <c r="A57" s="2">
        <v>7.5</v>
      </c>
      <c r="B57" s="2">
        <v>59.675541120199227</v>
      </c>
      <c r="G57" s="2">
        <v>10</v>
      </c>
      <c r="H57" s="2">
        <v>1.4017623863419968</v>
      </c>
    </row>
    <row r="58" spans="1:8" x14ac:dyDescent="0.3">
      <c r="A58" s="2">
        <v>9.5</v>
      </c>
      <c r="B58" s="2">
        <v>59.675541120199227</v>
      </c>
      <c r="G58" s="2">
        <v>9.5</v>
      </c>
      <c r="H58" s="2">
        <v>1.4017623863419968</v>
      </c>
    </row>
    <row r="59" spans="1:8" x14ac:dyDescent="0.3">
      <c r="A59" s="2">
        <v>9.5</v>
      </c>
      <c r="B59" s="2">
        <v>49.406306246198831</v>
      </c>
      <c r="G59" s="2">
        <v>9.5</v>
      </c>
      <c r="H59" s="2">
        <v>3.0730319293660622</v>
      </c>
    </row>
    <row r="60" spans="1:8" x14ac:dyDescent="0.3">
      <c r="A60" s="2">
        <v>9</v>
      </c>
      <c r="B60" s="2">
        <v>49.406306246198831</v>
      </c>
      <c r="G60" s="2">
        <v>8.75</v>
      </c>
      <c r="H60" s="2">
        <v>3.0730319293660622</v>
      </c>
    </row>
    <row r="61" spans="1:8" x14ac:dyDescent="0.3">
      <c r="A61" s="2">
        <v>9</v>
      </c>
      <c r="B61" s="2">
        <v>0</v>
      </c>
      <c r="G61" s="2">
        <v>8.75</v>
      </c>
      <c r="H61" s="2">
        <v>3.9745951168912197</v>
      </c>
    </row>
    <row r="62" spans="1:8" x14ac:dyDescent="0.3">
      <c r="A62" s="2">
        <v>9</v>
      </c>
      <c r="B62" s="2">
        <v>49.406306246198831</v>
      </c>
      <c r="G62" s="2">
        <v>7.625</v>
      </c>
      <c r="H62" s="2">
        <v>3.9745951168912197</v>
      </c>
    </row>
    <row r="63" spans="1:8" x14ac:dyDescent="0.3">
      <c r="A63" s="2">
        <v>10</v>
      </c>
      <c r="B63" s="2">
        <v>49.406306246198831</v>
      </c>
      <c r="G63" s="2">
        <v>7.625</v>
      </c>
      <c r="H63" s="2">
        <v>4.351377586232875</v>
      </c>
    </row>
    <row r="64" spans="1:8" x14ac:dyDescent="0.3">
      <c r="A64" s="2">
        <v>10</v>
      </c>
      <c r="B64" s="2">
        <v>0</v>
      </c>
      <c r="G64" s="2">
        <v>6.3125</v>
      </c>
      <c r="H64" s="2">
        <v>4.351377586232875</v>
      </c>
    </row>
    <row r="65" spans="1:8" x14ac:dyDescent="0.3">
      <c r="A65" s="2">
        <v>10</v>
      </c>
      <c r="B65" s="2">
        <v>49.406306246198831</v>
      </c>
      <c r="G65" s="2">
        <v>6.3125</v>
      </c>
      <c r="H65" s="2">
        <v>20.71632796533509</v>
      </c>
    </row>
    <row r="66" spans="1:8" x14ac:dyDescent="0.3">
      <c r="A66" s="2">
        <v>9.5</v>
      </c>
      <c r="B66" s="2">
        <v>49.406306246198831</v>
      </c>
      <c r="G66" s="2">
        <v>5.15625</v>
      </c>
      <c r="H66" s="2">
        <v>20.71632796533509</v>
      </c>
    </row>
    <row r="67" spans="1:8" x14ac:dyDescent="0.3">
      <c r="A67" s="2">
        <v>9.5</v>
      </c>
      <c r="B67" s="2">
        <v>59.675541120199227</v>
      </c>
      <c r="G67" s="2">
        <v>5.15625</v>
      </c>
      <c r="H67" s="2">
        <v>86.696058399848425</v>
      </c>
    </row>
    <row r="68" spans="1:8" x14ac:dyDescent="0.3">
      <c r="A68" s="2">
        <v>8.5</v>
      </c>
      <c r="B68" s="2">
        <v>59.675541120199227</v>
      </c>
      <c r="G68" s="2">
        <v>12.171875</v>
      </c>
      <c r="H68" s="2">
        <v>86.696058399848425</v>
      </c>
    </row>
    <row r="69" spans="1:8" x14ac:dyDescent="0.3">
      <c r="A69" s="2">
        <v>8.5</v>
      </c>
      <c r="B69" s="2">
        <v>97.478137701409395</v>
      </c>
      <c r="G69" s="2">
        <v>12.171875</v>
      </c>
      <c r="H69" s="2">
        <v>46.590845121112395</v>
      </c>
    </row>
    <row r="70" spans="1:8" x14ac:dyDescent="0.3">
      <c r="A70" s="2">
        <v>14.2109375</v>
      </c>
      <c r="B70" s="2">
        <v>97.478137701409395</v>
      </c>
      <c r="G70" s="2">
        <v>11</v>
      </c>
      <c r="H70" s="2">
        <v>46.590845121112395</v>
      </c>
    </row>
    <row r="71" spans="1:8" x14ac:dyDescent="0.3">
      <c r="A71" s="2">
        <v>14.2109375</v>
      </c>
      <c r="B71" s="2">
        <v>77.513053324299278</v>
      </c>
      <c r="G71" s="2">
        <v>11</v>
      </c>
      <c r="H71" s="2">
        <v>0</v>
      </c>
    </row>
    <row r="72" spans="1:8" x14ac:dyDescent="0.3">
      <c r="A72" s="2">
        <v>11.5</v>
      </c>
      <c r="B72" s="2">
        <v>77.513053324299278</v>
      </c>
      <c r="G72" s="2">
        <v>11</v>
      </c>
      <c r="H72" s="2">
        <v>46.590845121112395</v>
      </c>
    </row>
    <row r="73" spans="1:8" x14ac:dyDescent="0.3">
      <c r="A73" s="2">
        <v>11.5</v>
      </c>
      <c r="B73" s="2">
        <v>16.880554085993587</v>
      </c>
      <c r="G73" s="2">
        <v>13.34375</v>
      </c>
      <c r="H73" s="2">
        <v>46.590845121112395</v>
      </c>
    </row>
    <row r="74" spans="1:8" x14ac:dyDescent="0.3">
      <c r="A74" s="2">
        <v>11</v>
      </c>
      <c r="B74" s="2">
        <v>16.880554085993587</v>
      </c>
      <c r="G74" s="2">
        <v>13.34375</v>
      </c>
      <c r="H74" s="2">
        <v>31.43411625231716</v>
      </c>
    </row>
    <row r="75" spans="1:8" x14ac:dyDescent="0.3">
      <c r="A75" s="2">
        <v>11</v>
      </c>
      <c r="B75" s="2">
        <v>0</v>
      </c>
      <c r="G75" s="2">
        <v>12</v>
      </c>
      <c r="H75" s="2">
        <v>31.43411625231716</v>
      </c>
    </row>
    <row r="76" spans="1:8" x14ac:dyDescent="0.3">
      <c r="A76" s="2">
        <v>11</v>
      </c>
      <c r="B76" s="2">
        <v>16.880554085993587</v>
      </c>
      <c r="G76" s="2">
        <v>12</v>
      </c>
      <c r="H76" s="2">
        <v>0</v>
      </c>
    </row>
    <row r="77" spans="1:8" x14ac:dyDescent="0.3">
      <c r="A77" s="2">
        <v>12</v>
      </c>
      <c r="B77" s="2">
        <v>16.880554085993587</v>
      </c>
      <c r="G77" s="2">
        <v>12</v>
      </c>
      <c r="H77" s="2">
        <v>31.43411625231716</v>
      </c>
    </row>
    <row r="78" spans="1:8" x14ac:dyDescent="0.3">
      <c r="A78" s="2">
        <v>12</v>
      </c>
      <c r="B78" s="2">
        <v>0</v>
      </c>
      <c r="G78" s="2">
        <v>14.6875</v>
      </c>
      <c r="H78" s="2">
        <v>31.43411625231716</v>
      </c>
    </row>
    <row r="79" spans="1:8" x14ac:dyDescent="0.3">
      <c r="A79" s="2">
        <v>12</v>
      </c>
      <c r="B79" s="2">
        <v>16.880554085993587</v>
      </c>
      <c r="G79" s="2">
        <v>14.6875</v>
      </c>
      <c r="H79" s="2">
        <v>25.253708099738414</v>
      </c>
    </row>
    <row r="80" spans="1:8" x14ac:dyDescent="0.3">
      <c r="A80" s="2">
        <v>11.5</v>
      </c>
      <c r="B80" s="2">
        <v>16.880554085993587</v>
      </c>
      <c r="G80" s="2">
        <v>13.5</v>
      </c>
      <c r="H80" s="2">
        <v>25.253708099738414</v>
      </c>
    </row>
    <row r="81" spans="1:8" x14ac:dyDescent="0.3">
      <c r="A81" s="2">
        <v>11.5</v>
      </c>
      <c r="B81" s="2">
        <v>77.513053324299278</v>
      </c>
      <c r="G81" s="2">
        <v>13.5</v>
      </c>
      <c r="H81" s="2">
        <v>8.0794815518409386</v>
      </c>
    </row>
    <row r="82" spans="1:8" x14ac:dyDescent="0.3">
      <c r="A82" s="2">
        <v>16.921875</v>
      </c>
      <c r="B82" s="2">
        <v>77.513053324299278</v>
      </c>
      <c r="G82" s="2">
        <v>13</v>
      </c>
      <c r="H82" s="2">
        <v>8.0794815518409386</v>
      </c>
    </row>
    <row r="83" spans="1:8" x14ac:dyDescent="0.3">
      <c r="A83" s="2">
        <v>16.921875</v>
      </c>
      <c r="B83" s="2">
        <v>65.619148233052414</v>
      </c>
      <c r="G83" s="2">
        <v>13</v>
      </c>
      <c r="H83" s="2">
        <v>0</v>
      </c>
    </row>
    <row r="84" spans="1:8" x14ac:dyDescent="0.3">
      <c r="A84" s="2">
        <v>13.75</v>
      </c>
      <c r="B84" s="2">
        <v>65.619148233052414</v>
      </c>
      <c r="G84" s="2">
        <v>13</v>
      </c>
      <c r="H84" s="2">
        <v>8.0794815518409386</v>
      </c>
    </row>
    <row r="85" spans="1:8" x14ac:dyDescent="0.3">
      <c r="A85" s="2">
        <v>13.75</v>
      </c>
      <c r="B85" s="2">
        <v>0.81641941642742499</v>
      </c>
      <c r="G85" s="2">
        <v>14</v>
      </c>
      <c r="H85" s="2">
        <v>8.0794815518409386</v>
      </c>
    </row>
    <row r="86" spans="1:8" x14ac:dyDescent="0.3">
      <c r="A86" s="2">
        <v>13</v>
      </c>
      <c r="B86" s="2">
        <v>0.81641941642742499</v>
      </c>
      <c r="G86" s="2">
        <v>14</v>
      </c>
      <c r="H86" s="2">
        <v>0</v>
      </c>
    </row>
    <row r="87" spans="1:8" x14ac:dyDescent="0.3">
      <c r="A87" s="2">
        <v>13</v>
      </c>
      <c r="B87" s="2">
        <v>0</v>
      </c>
      <c r="G87" s="2">
        <v>14</v>
      </c>
      <c r="H87" s="2">
        <v>8.0794815518409386</v>
      </c>
    </row>
    <row r="88" spans="1:8" x14ac:dyDescent="0.3">
      <c r="A88" s="2">
        <v>13</v>
      </c>
      <c r="B88" s="2">
        <v>0.81641941642742499</v>
      </c>
      <c r="G88" s="2">
        <v>13.5</v>
      </c>
      <c r="H88" s="2">
        <v>8.0794815518409386</v>
      </c>
    </row>
    <row r="89" spans="1:8" x14ac:dyDescent="0.3">
      <c r="A89" s="2">
        <v>14.5</v>
      </c>
      <c r="B89" s="2">
        <v>0.81641941642742499</v>
      </c>
      <c r="G89" s="2">
        <v>13.5</v>
      </c>
      <c r="H89" s="2">
        <v>25.253708099738414</v>
      </c>
    </row>
    <row r="90" spans="1:8" x14ac:dyDescent="0.3">
      <c r="A90" s="2">
        <v>14.5</v>
      </c>
      <c r="B90" s="2">
        <v>0.49868664630215576</v>
      </c>
      <c r="G90" s="2">
        <v>15.875</v>
      </c>
      <c r="H90" s="2">
        <v>25.253708099738414</v>
      </c>
    </row>
    <row r="91" spans="1:8" x14ac:dyDescent="0.3">
      <c r="A91" s="2">
        <v>14</v>
      </c>
      <c r="B91" s="2">
        <v>0.49868664630215576</v>
      </c>
      <c r="G91" s="2">
        <v>15.875</v>
      </c>
      <c r="H91" s="2">
        <v>13.956007383763485</v>
      </c>
    </row>
    <row r="92" spans="1:8" x14ac:dyDescent="0.3">
      <c r="A92" s="2">
        <v>14</v>
      </c>
      <c r="B92" s="2">
        <v>0</v>
      </c>
      <c r="G92" s="2">
        <v>15</v>
      </c>
      <c r="H92" s="2">
        <v>13.956007383763485</v>
      </c>
    </row>
    <row r="93" spans="1:8" x14ac:dyDescent="0.3">
      <c r="A93" s="2">
        <v>14</v>
      </c>
      <c r="B93" s="2">
        <v>0.49868664630215576</v>
      </c>
      <c r="G93" s="2">
        <v>15</v>
      </c>
      <c r="H93" s="2">
        <v>0</v>
      </c>
    </row>
    <row r="94" spans="1:8" x14ac:dyDescent="0.3">
      <c r="A94" s="2">
        <v>15</v>
      </c>
      <c r="B94" s="2">
        <v>0.49868664630215576</v>
      </c>
      <c r="G94" s="2">
        <v>15</v>
      </c>
      <c r="H94" s="2">
        <v>13.956007383763485</v>
      </c>
    </row>
    <row r="95" spans="1:8" x14ac:dyDescent="0.3">
      <c r="A95" s="2">
        <v>15</v>
      </c>
      <c r="B95" s="2">
        <v>0</v>
      </c>
      <c r="G95" s="2">
        <v>16.75</v>
      </c>
      <c r="H95" s="2">
        <v>13.956007383763485</v>
      </c>
    </row>
    <row r="96" spans="1:8" x14ac:dyDescent="0.3">
      <c r="A96" s="2">
        <v>15</v>
      </c>
      <c r="B96" s="2">
        <v>0.49868664630215576</v>
      </c>
      <c r="G96" s="2">
        <v>16.75</v>
      </c>
      <c r="H96" s="2">
        <v>9.1048645902674537</v>
      </c>
    </row>
    <row r="97" spans="1:8" x14ac:dyDescent="0.3">
      <c r="A97" s="2">
        <v>14.5</v>
      </c>
      <c r="B97" s="2">
        <v>0.49868664630215576</v>
      </c>
      <c r="G97" s="2">
        <v>16</v>
      </c>
      <c r="H97" s="2">
        <v>9.1048645902674537</v>
      </c>
    </row>
    <row r="98" spans="1:8" x14ac:dyDescent="0.3">
      <c r="A98" s="2">
        <v>14.5</v>
      </c>
      <c r="B98" s="2">
        <v>0.81641941642742499</v>
      </c>
      <c r="G98" s="2">
        <v>16</v>
      </c>
      <c r="H98" s="2">
        <v>0</v>
      </c>
    </row>
    <row r="99" spans="1:8" x14ac:dyDescent="0.3">
      <c r="A99" s="2">
        <v>13.75</v>
      </c>
      <c r="B99" s="2">
        <v>0.81641941642742499</v>
      </c>
      <c r="G99" s="2">
        <v>16</v>
      </c>
      <c r="H99" s="2">
        <v>9.1048645902674537</v>
      </c>
    </row>
    <row r="100" spans="1:8" x14ac:dyDescent="0.3">
      <c r="A100" s="2">
        <v>13.75</v>
      </c>
      <c r="B100" s="2">
        <v>65.619148233052414</v>
      </c>
      <c r="G100" s="2">
        <v>17.5</v>
      </c>
      <c r="H100" s="2">
        <v>9.1048645902674537</v>
      </c>
    </row>
    <row r="101" spans="1:8" x14ac:dyDescent="0.3">
      <c r="A101" s="2">
        <v>20.09375</v>
      </c>
      <c r="B101" s="2">
        <v>65.619148233052414</v>
      </c>
      <c r="G101" s="2">
        <v>17.5</v>
      </c>
      <c r="H101" s="2">
        <v>5.9141680034287312</v>
      </c>
    </row>
    <row r="102" spans="1:8" x14ac:dyDescent="0.3">
      <c r="A102" s="2">
        <v>20.09375</v>
      </c>
      <c r="B102" s="2">
        <v>28.877193096616772</v>
      </c>
      <c r="G102" s="2">
        <v>17</v>
      </c>
      <c r="H102" s="2">
        <v>5.9141680034287312</v>
      </c>
    </row>
    <row r="103" spans="1:8" x14ac:dyDescent="0.3">
      <c r="A103" s="2">
        <v>17.3125</v>
      </c>
      <c r="B103" s="2">
        <v>28.877193096616772</v>
      </c>
      <c r="G103" s="2">
        <v>17</v>
      </c>
      <c r="H103" s="2">
        <v>0</v>
      </c>
    </row>
    <row r="104" spans="1:8" x14ac:dyDescent="0.3">
      <c r="A104" s="2">
        <v>17.3125</v>
      </c>
      <c r="B104" s="2">
        <v>15.241967347941513</v>
      </c>
      <c r="G104" s="2">
        <v>17</v>
      </c>
      <c r="H104" s="2">
        <v>5.9141680034287312</v>
      </c>
    </row>
    <row r="105" spans="1:8" x14ac:dyDescent="0.3">
      <c r="A105" s="2">
        <v>16</v>
      </c>
      <c r="B105" s="2">
        <v>15.241967347941513</v>
      </c>
      <c r="G105" s="2">
        <v>18</v>
      </c>
      <c r="H105" s="2">
        <v>5.9141680034287312</v>
      </c>
    </row>
    <row r="106" spans="1:8" x14ac:dyDescent="0.3">
      <c r="A106" s="2">
        <v>16</v>
      </c>
      <c r="B106" s="2">
        <v>0</v>
      </c>
      <c r="G106" s="2">
        <v>18</v>
      </c>
      <c r="H106" s="2">
        <v>0</v>
      </c>
    </row>
    <row r="107" spans="1:8" x14ac:dyDescent="0.3">
      <c r="A107" s="2">
        <v>16</v>
      </c>
      <c r="B107" s="2">
        <v>15.241967347941513</v>
      </c>
      <c r="G107" s="2">
        <v>18</v>
      </c>
      <c r="H107" s="2">
        <v>5.9141680034287312</v>
      </c>
    </row>
    <row r="108" spans="1:8" x14ac:dyDescent="0.3">
      <c r="A108" s="2">
        <v>18.625</v>
      </c>
      <c r="B108" s="2">
        <v>15.241967347941513</v>
      </c>
      <c r="G108" s="2">
        <v>17.5</v>
      </c>
      <c r="H108" s="2">
        <v>5.9141680034287312</v>
      </c>
    </row>
    <row r="109" spans="1:8" x14ac:dyDescent="0.3">
      <c r="A109" s="2">
        <v>18.625</v>
      </c>
      <c r="B109" s="2">
        <v>10.556374262601047</v>
      </c>
      <c r="G109" s="2">
        <v>17.5</v>
      </c>
      <c r="H109" s="2">
        <v>9.1048645902674537</v>
      </c>
    </row>
    <row r="110" spans="1:8" x14ac:dyDescent="0.3">
      <c r="A110" s="2">
        <v>17.5</v>
      </c>
      <c r="B110" s="2">
        <v>10.556374262601047</v>
      </c>
      <c r="G110" s="2">
        <v>16.75</v>
      </c>
      <c r="H110" s="2">
        <v>9.1048645902674537</v>
      </c>
    </row>
    <row r="111" spans="1:8" x14ac:dyDescent="0.3">
      <c r="A111" s="2">
        <v>17.5</v>
      </c>
      <c r="B111" s="2">
        <v>2.7789020045470449</v>
      </c>
      <c r="G111" s="2">
        <v>16.75</v>
      </c>
      <c r="H111" s="2">
        <v>13.956007383763485</v>
      </c>
    </row>
    <row r="112" spans="1:8" x14ac:dyDescent="0.3">
      <c r="A112" s="2">
        <v>17</v>
      </c>
      <c r="B112" s="2">
        <v>2.7789020045470449</v>
      </c>
      <c r="G112" s="2">
        <v>15.875</v>
      </c>
      <c r="H112" s="2">
        <v>13.956007383763485</v>
      </c>
    </row>
    <row r="113" spans="1:8" x14ac:dyDescent="0.3">
      <c r="A113" s="2">
        <v>17</v>
      </c>
      <c r="B113" s="2">
        <v>0</v>
      </c>
      <c r="G113" s="2">
        <v>15.875</v>
      </c>
      <c r="H113" s="2">
        <v>25.253708099738414</v>
      </c>
    </row>
    <row r="114" spans="1:8" x14ac:dyDescent="0.3">
      <c r="A114" s="2">
        <v>17</v>
      </c>
      <c r="B114" s="2">
        <v>2.7789020045470449</v>
      </c>
      <c r="G114" s="2">
        <v>14.6875</v>
      </c>
      <c r="H114" s="2">
        <v>25.253708099738414</v>
      </c>
    </row>
    <row r="115" spans="1:8" x14ac:dyDescent="0.3">
      <c r="A115" s="2">
        <v>18</v>
      </c>
      <c r="B115" s="2">
        <v>2.7789020045470449</v>
      </c>
      <c r="G115" s="2">
        <v>14.6875</v>
      </c>
      <c r="H115" s="2">
        <v>31.43411625231716</v>
      </c>
    </row>
    <row r="116" spans="1:8" x14ac:dyDescent="0.3">
      <c r="A116" s="2">
        <v>18</v>
      </c>
      <c r="B116" s="2">
        <v>0</v>
      </c>
      <c r="G116" s="2">
        <v>13.34375</v>
      </c>
      <c r="H116" s="2">
        <v>31.43411625231716</v>
      </c>
    </row>
    <row r="117" spans="1:8" x14ac:dyDescent="0.3">
      <c r="A117" s="2">
        <v>18</v>
      </c>
      <c r="B117" s="2">
        <v>2.7789020045470449</v>
      </c>
      <c r="G117" s="2">
        <v>13.34375</v>
      </c>
      <c r="H117" s="2">
        <v>46.590845121112395</v>
      </c>
    </row>
    <row r="118" spans="1:8" x14ac:dyDescent="0.3">
      <c r="A118" s="2">
        <v>17.5</v>
      </c>
      <c r="B118" s="2">
        <v>2.7789020045470449</v>
      </c>
      <c r="G118" s="2">
        <v>12.171875</v>
      </c>
      <c r="H118" s="2">
        <v>46.590845121112395</v>
      </c>
    </row>
    <row r="119" spans="1:8" x14ac:dyDescent="0.3">
      <c r="A119" s="2">
        <v>17.5</v>
      </c>
      <c r="B119" s="2">
        <v>10.556374262601047</v>
      </c>
      <c r="G119" s="2">
        <v>12.171875</v>
      </c>
      <c r="H119" s="2">
        <v>86.696058399848425</v>
      </c>
    </row>
    <row r="120" spans="1:8" x14ac:dyDescent="0.3">
      <c r="A120" s="2">
        <v>19.75</v>
      </c>
      <c r="B120" s="2">
        <v>10.556374262601047</v>
      </c>
      <c r="G120" s="2">
        <v>8.6640625</v>
      </c>
      <c r="H120" s="2">
        <v>86.696058399848425</v>
      </c>
    </row>
    <row r="121" spans="1:8" x14ac:dyDescent="0.3">
      <c r="A121" s="2">
        <v>19.75</v>
      </c>
      <c r="B121" s="2">
        <v>8.5102979425352139</v>
      </c>
      <c r="G121" s="2">
        <v>8.6640625</v>
      </c>
      <c r="H121" s="2">
        <v>110.06583394605286</v>
      </c>
    </row>
    <row r="122" spans="1:8" x14ac:dyDescent="0.3">
      <c r="A122" s="2">
        <v>19</v>
      </c>
      <c r="B122" s="2">
        <v>8.5102979425352139</v>
      </c>
      <c r="G122" s="2">
        <v>5.20703125</v>
      </c>
      <c r="H122" s="2">
        <v>110.06583394605286</v>
      </c>
    </row>
    <row r="123" spans="1:8" x14ac:dyDescent="0.3">
      <c r="A123" s="2">
        <v>19</v>
      </c>
      <c r="B123" s="2">
        <v>0</v>
      </c>
      <c r="G123" s="2">
        <v>5.20703125</v>
      </c>
      <c r="H123" s="2">
        <v>822.52728596471832</v>
      </c>
    </row>
    <row r="124" spans="1:8" x14ac:dyDescent="0.3">
      <c r="A124" s="2">
        <v>19</v>
      </c>
      <c r="B124" s="2">
        <v>8.5102979425352139</v>
      </c>
      <c r="G124" s="2">
        <v>51.100341796875</v>
      </c>
      <c r="H124" s="2">
        <v>822.52728596471832</v>
      </c>
    </row>
    <row r="125" spans="1:8" x14ac:dyDescent="0.3">
      <c r="A125" s="2">
        <v>20.5</v>
      </c>
      <c r="B125" s="2">
        <v>8.5102979425352139</v>
      </c>
      <c r="G125" s="2">
        <v>51.100341796875</v>
      </c>
      <c r="H125" s="2">
        <v>190.67912548579184</v>
      </c>
    </row>
    <row r="126" spans="1:8" x14ac:dyDescent="0.3">
      <c r="A126" s="2">
        <v>20.5</v>
      </c>
      <c r="B126" s="2">
        <v>3.9458531574491484</v>
      </c>
      <c r="G126" s="2">
        <v>37.04443359375</v>
      </c>
      <c r="H126" s="2">
        <v>190.67912548579184</v>
      </c>
    </row>
    <row r="127" spans="1:8" x14ac:dyDescent="0.3">
      <c r="A127" s="2">
        <v>20</v>
      </c>
      <c r="B127" s="2">
        <v>3.9458531574491484</v>
      </c>
      <c r="G127" s="2">
        <v>37.04443359375</v>
      </c>
      <c r="H127" s="2">
        <v>92.374575746308125</v>
      </c>
    </row>
    <row r="128" spans="1:8" x14ac:dyDescent="0.3">
      <c r="A128" s="2">
        <v>20</v>
      </c>
      <c r="B128" s="2">
        <v>0</v>
      </c>
      <c r="G128" s="2">
        <v>23.7724609375</v>
      </c>
      <c r="H128" s="2">
        <v>92.374575746308125</v>
      </c>
    </row>
    <row r="129" spans="1:8" x14ac:dyDescent="0.3">
      <c r="A129" s="2">
        <v>20</v>
      </c>
      <c r="B129" s="2">
        <v>3.9458531574491484</v>
      </c>
      <c r="G129" s="2">
        <v>23.7724609375</v>
      </c>
      <c r="H129" s="2">
        <v>62.739488130528279</v>
      </c>
    </row>
    <row r="130" spans="1:8" x14ac:dyDescent="0.3">
      <c r="A130" s="2">
        <v>21</v>
      </c>
      <c r="B130" s="2">
        <v>3.9458531574491484</v>
      </c>
      <c r="G130" s="2">
        <v>19.75</v>
      </c>
      <c r="H130" s="2">
        <v>62.739488130528279</v>
      </c>
    </row>
    <row r="131" spans="1:8" x14ac:dyDescent="0.3">
      <c r="A131" s="2">
        <v>21</v>
      </c>
      <c r="B131" s="2">
        <v>0</v>
      </c>
      <c r="G131" s="2">
        <v>19.75</v>
      </c>
      <c r="H131" s="2">
        <v>17.734789070055328</v>
      </c>
    </row>
    <row r="132" spans="1:8" x14ac:dyDescent="0.3">
      <c r="A132" s="2">
        <v>21</v>
      </c>
      <c r="B132" s="2">
        <v>3.9458531574491484</v>
      </c>
      <c r="G132" s="2">
        <v>19</v>
      </c>
      <c r="H132" s="2">
        <v>17.734789070055328</v>
      </c>
    </row>
    <row r="133" spans="1:8" x14ac:dyDescent="0.3">
      <c r="A133" s="2">
        <v>20.5</v>
      </c>
      <c r="B133" s="2">
        <v>3.9458531574491484</v>
      </c>
      <c r="G133" s="2">
        <v>19</v>
      </c>
      <c r="H133" s="2">
        <v>0</v>
      </c>
    </row>
    <row r="134" spans="1:8" x14ac:dyDescent="0.3">
      <c r="A134" s="2">
        <v>20.5</v>
      </c>
      <c r="B134" s="2">
        <v>8.5102979425352139</v>
      </c>
      <c r="G134" s="2">
        <v>19</v>
      </c>
      <c r="H134" s="2">
        <v>17.734789070055328</v>
      </c>
    </row>
    <row r="135" spans="1:8" x14ac:dyDescent="0.3">
      <c r="A135" s="2">
        <v>19.75</v>
      </c>
      <c r="B135" s="2">
        <v>8.5102979425352139</v>
      </c>
      <c r="G135" s="2">
        <v>20.5</v>
      </c>
      <c r="H135" s="2">
        <v>17.734789070055328</v>
      </c>
    </row>
    <row r="136" spans="1:8" x14ac:dyDescent="0.3">
      <c r="A136" s="2">
        <v>19.75</v>
      </c>
      <c r="B136" s="2">
        <v>10.556374262601047</v>
      </c>
      <c r="G136" s="2">
        <v>20.5</v>
      </c>
      <c r="H136" s="2">
        <v>12.543489845280448</v>
      </c>
    </row>
    <row r="137" spans="1:8" x14ac:dyDescent="0.3">
      <c r="A137" s="2">
        <v>18.625</v>
      </c>
      <c r="B137" s="2">
        <v>10.556374262601047</v>
      </c>
      <c r="G137" s="2">
        <v>20</v>
      </c>
      <c r="H137" s="2">
        <v>12.543489845280448</v>
      </c>
    </row>
    <row r="138" spans="1:8" x14ac:dyDescent="0.3">
      <c r="A138" s="2">
        <v>18.625</v>
      </c>
      <c r="B138" s="2">
        <v>15.241967347941513</v>
      </c>
      <c r="G138" s="2">
        <v>20</v>
      </c>
      <c r="H138" s="2">
        <v>0</v>
      </c>
    </row>
    <row r="139" spans="1:8" x14ac:dyDescent="0.3">
      <c r="A139" s="2">
        <v>17.3125</v>
      </c>
      <c r="B139" s="2">
        <v>15.241967347941513</v>
      </c>
      <c r="G139" s="2">
        <v>20</v>
      </c>
      <c r="H139" s="2">
        <v>12.543489845280448</v>
      </c>
    </row>
    <row r="140" spans="1:8" x14ac:dyDescent="0.3">
      <c r="A140" s="2">
        <v>17.3125</v>
      </c>
      <c r="B140" s="2">
        <v>28.877193096616772</v>
      </c>
      <c r="G140" s="2">
        <v>21</v>
      </c>
      <c r="H140" s="2">
        <v>12.543489845280448</v>
      </c>
    </row>
    <row r="141" spans="1:8" x14ac:dyDescent="0.3">
      <c r="A141" s="2">
        <v>22.875</v>
      </c>
      <c r="B141" s="2">
        <v>28.877193096616772</v>
      </c>
      <c r="G141" s="2">
        <v>21</v>
      </c>
      <c r="H141" s="2">
        <v>0</v>
      </c>
    </row>
    <row r="142" spans="1:8" x14ac:dyDescent="0.3">
      <c r="A142" s="2">
        <v>22.875</v>
      </c>
      <c r="B142" s="2">
        <v>17.369158192195496</v>
      </c>
      <c r="G142" s="2">
        <v>21</v>
      </c>
      <c r="H142" s="2">
        <v>12.543489845280448</v>
      </c>
    </row>
    <row r="143" spans="1:8" x14ac:dyDescent="0.3">
      <c r="A143" s="2">
        <v>22</v>
      </c>
      <c r="B143" s="2">
        <v>17.369158192195496</v>
      </c>
      <c r="G143" s="2">
        <v>20.5</v>
      </c>
      <c r="H143" s="2">
        <v>12.543489845280448</v>
      </c>
    </row>
    <row r="144" spans="1:8" x14ac:dyDescent="0.3">
      <c r="A144" s="2">
        <v>22</v>
      </c>
      <c r="B144" s="2">
        <v>0</v>
      </c>
      <c r="G144" s="2">
        <v>20.5</v>
      </c>
      <c r="H144" s="2">
        <v>17.734789070055328</v>
      </c>
    </row>
    <row r="145" spans="1:8" x14ac:dyDescent="0.3">
      <c r="A145" s="2">
        <v>22</v>
      </c>
      <c r="B145" s="2">
        <v>17.369158192195496</v>
      </c>
      <c r="G145" s="2">
        <v>19.75</v>
      </c>
      <c r="H145" s="2">
        <v>17.734789070055328</v>
      </c>
    </row>
    <row r="146" spans="1:8" x14ac:dyDescent="0.3">
      <c r="A146" s="2">
        <v>23.75</v>
      </c>
      <c r="B146" s="2">
        <v>17.369158192195496</v>
      </c>
      <c r="G146" s="2">
        <v>19.75</v>
      </c>
      <c r="H146" s="2">
        <v>62.739488130528279</v>
      </c>
    </row>
    <row r="147" spans="1:8" x14ac:dyDescent="0.3">
      <c r="A147" s="2">
        <v>23.75</v>
      </c>
      <c r="B147" s="2">
        <v>10.641832574121889</v>
      </c>
      <c r="G147" s="2">
        <v>27.794921875</v>
      </c>
      <c r="H147" s="2">
        <v>62.739488130528279</v>
      </c>
    </row>
    <row r="148" spans="1:8" x14ac:dyDescent="0.3">
      <c r="A148" s="2">
        <v>23</v>
      </c>
      <c r="B148" s="2">
        <v>10.641832574121889</v>
      </c>
      <c r="G148" s="2">
        <v>27.794921875</v>
      </c>
      <c r="H148" s="2">
        <v>40.071469792600908</v>
      </c>
    </row>
    <row r="149" spans="1:8" x14ac:dyDescent="0.3">
      <c r="A149" s="2">
        <v>23</v>
      </c>
      <c r="B149" s="2">
        <v>0</v>
      </c>
      <c r="G149" s="2">
        <v>23.5</v>
      </c>
      <c r="H149" s="2">
        <v>40.071469792600908</v>
      </c>
    </row>
    <row r="150" spans="1:8" x14ac:dyDescent="0.3">
      <c r="A150" s="2">
        <v>23</v>
      </c>
      <c r="B150" s="2">
        <v>10.641832574121889</v>
      </c>
      <c r="G150" s="2">
        <v>23.5</v>
      </c>
      <c r="H150" s="2">
        <v>10.296259639571131</v>
      </c>
    </row>
    <row r="151" spans="1:8" x14ac:dyDescent="0.3">
      <c r="A151" s="2">
        <v>24.5</v>
      </c>
      <c r="B151" s="2">
        <v>10.641832574121889</v>
      </c>
      <c r="G151" s="2">
        <v>22.5</v>
      </c>
      <c r="H151" s="2">
        <v>10.296259639571131</v>
      </c>
    </row>
    <row r="152" spans="1:8" x14ac:dyDescent="0.3">
      <c r="A152" s="2">
        <v>24.5</v>
      </c>
      <c r="B152" s="2">
        <v>5.3104576479866532</v>
      </c>
      <c r="G152" s="2">
        <v>22.5</v>
      </c>
      <c r="H152" s="2">
        <v>3.3363631496038573</v>
      </c>
    </row>
    <row r="153" spans="1:8" x14ac:dyDescent="0.3">
      <c r="A153" s="2">
        <v>24</v>
      </c>
      <c r="B153" s="2">
        <v>5.3104576479866532</v>
      </c>
      <c r="G153" s="2">
        <v>22</v>
      </c>
      <c r="H153" s="2">
        <v>3.3363631496038573</v>
      </c>
    </row>
    <row r="154" spans="1:8" x14ac:dyDescent="0.3">
      <c r="A154" s="2">
        <v>24</v>
      </c>
      <c r="B154" s="2">
        <v>0</v>
      </c>
      <c r="G154" s="2">
        <v>22</v>
      </c>
      <c r="H154" s="2">
        <v>0</v>
      </c>
    </row>
    <row r="155" spans="1:8" x14ac:dyDescent="0.3">
      <c r="A155" s="2">
        <v>24</v>
      </c>
      <c r="B155" s="2">
        <v>5.3104576479866532</v>
      </c>
      <c r="G155" s="2">
        <v>22</v>
      </c>
      <c r="H155" s="2">
        <v>3.3363631496038573</v>
      </c>
    </row>
    <row r="156" spans="1:8" x14ac:dyDescent="0.3">
      <c r="A156" s="2">
        <v>25</v>
      </c>
      <c r="B156" s="2">
        <v>5.3104576479866532</v>
      </c>
      <c r="G156" s="2">
        <v>23</v>
      </c>
      <c r="H156" s="2">
        <v>3.3363631496038573</v>
      </c>
    </row>
    <row r="157" spans="1:8" x14ac:dyDescent="0.3">
      <c r="A157" s="2">
        <v>25</v>
      </c>
      <c r="B157" s="2">
        <v>0</v>
      </c>
      <c r="G157" s="2">
        <v>23</v>
      </c>
      <c r="H157" s="2">
        <v>0</v>
      </c>
    </row>
    <row r="158" spans="1:8" x14ac:dyDescent="0.3">
      <c r="A158" s="2">
        <v>25</v>
      </c>
      <c r="B158" s="2">
        <v>5.3104576479866532</v>
      </c>
      <c r="G158" s="2">
        <v>23</v>
      </c>
      <c r="H158" s="2">
        <v>3.3363631496038573</v>
      </c>
    </row>
    <row r="159" spans="1:8" x14ac:dyDescent="0.3">
      <c r="A159" s="2">
        <v>24.5</v>
      </c>
      <c r="B159" s="2">
        <v>5.3104576479866532</v>
      </c>
      <c r="G159" s="2">
        <v>22.5</v>
      </c>
      <c r="H159" s="2">
        <v>3.3363631496038573</v>
      </c>
    </row>
    <row r="160" spans="1:8" x14ac:dyDescent="0.3">
      <c r="A160" s="2">
        <v>24.5</v>
      </c>
      <c r="B160" s="2">
        <v>10.641832574121889</v>
      </c>
      <c r="G160" s="2">
        <v>22.5</v>
      </c>
      <c r="H160" s="2">
        <v>10.296259639571131</v>
      </c>
    </row>
    <row r="161" spans="1:8" x14ac:dyDescent="0.3">
      <c r="A161" s="2">
        <v>23.75</v>
      </c>
      <c r="B161" s="2">
        <v>10.641832574121889</v>
      </c>
      <c r="G161" s="2">
        <v>24.5</v>
      </c>
      <c r="H161" s="2">
        <v>10.296259639571131</v>
      </c>
    </row>
    <row r="162" spans="1:8" x14ac:dyDescent="0.3">
      <c r="A162" s="2">
        <v>23.75</v>
      </c>
      <c r="B162" s="2">
        <v>17.369158192195496</v>
      </c>
      <c r="G162" s="2">
        <v>24.5</v>
      </c>
      <c r="H162" s="2">
        <v>7.8408866161240622</v>
      </c>
    </row>
    <row r="163" spans="1:8" x14ac:dyDescent="0.3">
      <c r="A163" s="2">
        <v>22.875</v>
      </c>
      <c r="B163" s="2">
        <v>17.369158192195496</v>
      </c>
      <c r="G163" s="2">
        <v>24</v>
      </c>
      <c r="H163" s="2">
        <v>7.8408866161240622</v>
      </c>
    </row>
    <row r="164" spans="1:8" x14ac:dyDescent="0.3">
      <c r="A164" s="2">
        <v>22.875</v>
      </c>
      <c r="B164" s="2">
        <v>28.877193096616772</v>
      </c>
      <c r="G164" s="2">
        <v>24</v>
      </c>
      <c r="H164" s="2">
        <v>0</v>
      </c>
    </row>
    <row r="165" spans="1:8" x14ac:dyDescent="0.3">
      <c r="A165" s="2">
        <v>20.09375</v>
      </c>
      <c r="B165" s="2">
        <v>28.877193096616772</v>
      </c>
      <c r="G165" s="2">
        <v>24</v>
      </c>
      <c r="H165" s="2">
        <v>7.8408866161240622</v>
      </c>
    </row>
    <row r="166" spans="1:8" x14ac:dyDescent="0.3">
      <c r="A166" s="2">
        <v>20.09375</v>
      </c>
      <c r="B166" s="2">
        <v>65.619148233052414</v>
      </c>
      <c r="G166" s="2">
        <v>25</v>
      </c>
      <c r="H166" s="2">
        <v>7.8408866161240622</v>
      </c>
    </row>
    <row r="167" spans="1:8" x14ac:dyDescent="0.3">
      <c r="A167" s="2">
        <v>16.921875</v>
      </c>
      <c r="B167" s="2">
        <v>65.619148233052414</v>
      </c>
      <c r="G167" s="2">
        <v>25</v>
      </c>
      <c r="H167" s="2">
        <v>0</v>
      </c>
    </row>
    <row r="168" spans="1:8" x14ac:dyDescent="0.3">
      <c r="A168" s="2">
        <v>16.921875</v>
      </c>
      <c r="B168" s="2">
        <v>77.513053324299278</v>
      </c>
      <c r="G168" s="2">
        <v>25</v>
      </c>
      <c r="H168" s="2">
        <v>7.8408866161240622</v>
      </c>
    </row>
    <row r="169" spans="1:8" x14ac:dyDescent="0.3">
      <c r="A169" s="2">
        <v>14.2109375</v>
      </c>
      <c r="B169" s="2">
        <v>77.513053324299278</v>
      </c>
      <c r="G169" s="2">
        <v>24.5</v>
      </c>
      <c r="H169" s="2">
        <v>7.8408866161240622</v>
      </c>
    </row>
    <row r="170" spans="1:8" x14ac:dyDescent="0.3">
      <c r="A170" s="2">
        <v>14.2109375</v>
      </c>
      <c r="B170" s="2">
        <v>97.478137701409395</v>
      </c>
      <c r="G170" s="2">
        <v>24.5</v>
      </c>
      <c r="H170" s="2">
        <v>10.296259639571131</v>
      </c>
    </row>
    <row r="171" spans="1:8" x14ac:dyDescent="0.3">
      <c r="A171" s="2">
        <v>11.35546875</v>
      </c>
      <c r="B171" s="2">
        <v>97.478137701409395</v>
      </c>
      <c r="G171" s="2">
        <v>23.5</v>
      </c>
      <c r="H171" s="2">
        <v>10.296259639571131</v>
      </c>
    </row>
    <row r="172" spans="1:8" x14ac:dyDescent="0.3">
      <c r="A172" s="2">
        <v>11.35546875</v>
      </c>
      <c r="B172" s="2">
        <v>122.01426059060088</v>
      </c>
      <c r="G172" s="2">
        <v>23.5</v>
      </c>
      <c r="H172" s="2">
        <v>40.071469792600908</v>
      </c>
    </row>
    <row r="173" spans="1:8" x14ac:dyDescent="0.3">
      <c r="A173" s="2">
        <v>7.177734375</v>
      </c>
      <c r="B173" s="2">
        <v>122.01426059060088</v>
      </c>
      <c r="G173" s="2">
        <v>32.08984375</v>
      </c>
      <c r="H173" s="2">
        <v>40.071469792600908</v>
      </c>
    </row>
    <row r="174" spans="1:8" x14ac:dyDescent="0.3">
      <c r="A174" s="2">
        <v>7.177734375</v>
      </c>
      <c r="B174" s="2">
        <v>370.38019707349963</v>
      </c>
      <c r="G174" s="2">
        <v>32.08984375</v>
      </c>
      <c r="H174" s="2">
        <v>31.392000820044132</v>
      </c>
    </row>
    <row r="175" spans="1:8" x14ac:dyDescent="0.3">
      <c r="A175" s="2">
        <v>44.5625</v>
      </c>
      <c r="B175" s="2">
        <v>370.38019707349963</v>
      </c>
      <c r="G175" s="2">
        <v>29.21875</v>
      </c>
      <c r="H175" s="2">
        <v>31.392000820044132</v>
      </c>
    </row>
    <row r="176" spans="1:8" x14ac:dyDescent="0.3">
      <c r="A176" s="2">
        <v>44.5625</v>
      </c>
      <c r="B176" s="2">
        <v>157.76993741676671</v>
      </c>
      <c r="G176" s="2">
        <v>29.21875</v>
      </c>
      <c r="H176" s="2">
        <v>10.56478316961773</v>
      </c>
    </row>
    <row r="177" spans="1:8" x14ac:dyDescent="0.3">
      <c r="A177" s="2">
        <v>31.609375</v>
      </c>
      <c r="B177" s="2">
        <v>157.76993741676671</v>
      </c>
      <c r="G177" s="2">
        <v>26.9375</v>
      </c>
      <c r="H177" s="2">
        <v>10.56478316961773</v>
      </c>
    </row>
    <row r="178" spans="1:8" x14ac:dyDescent="0.3">
      <c r="A178" s="2">
        <v>31.609375</v>
      </c>
      <c r="B178" s="2">
        <v>19.618914055353393</v>
      </c>
      <c r="G178" s="2">
        <v>26.9375</v>
      </c>
      <c r="H178" s="2">
        <v>2.3561728979409415</v>
      </c>
    </row>
    <row r="179" spans="1:8" x14ac:dyDescent="0.3">
      <c r="A179" s="2">
        <v>26.75</v>
      </c>
      <c r="B179" s="2">
        <v>19.618914055353393</v>
      </c>
      <c r="G179" s="2">
        <v>26</v>
      </c>
      <c r="H179" s="2">
        <v>2.3561728979409415</v>
      </c>
    </row>
    <row r="180" spans="1:8" x14ac:dyDescent="0.3">
      <c r="A180" s="2">
        <v>26.75</v>
      </c>
      <c r="B180" s="2">
        <v>5.3667362631660769</v>
      </c>
      <c r="G180" s="2">
        <v>26</v>
      </c>
      <c r="H180" s="2">
        <v>0</v>
      </c>
    </row>
    <row r="181" spans="1:8" x14ac:dyDescent="0.3">
      <c r="A181" s="2">
        <v>26</v>
      </c>
      <c r="B181" s="2">
        <v>5.3667362631660769</v>
      </c>
      <c r="G181" s="2">
        <v>26</v>
      </c>
      <c r="H181" s="2">
        <v>2.3561728979409415</v>
      </c>
    </row>
    <row r="182" spans="1:8" x14ac:dyDescent="0.3">
      <c r="A182" s="2">
        <v>26</v>
      </c>
      <c r="B182" s="2">
        <v>0</v>
      </c>
      <c r="G182" s="2">
        <v>27.875</v>
      </c>
      <c r="H182" s="2">
        <v>2.3561728979409415</v>
      </c>
    </row>
    <row r="183" spans="1:8" x14ac:dyDescent="0.3">
      <c r="A183" s="2">
        <v>26</v>
      </c>
      <c r="B183" s="2">
        <v>5.3667362631660769</v>
      </c>
      <c r="G183" s="2">
        <v>27.875</v>
      </c>
      <c r="H183" s="2">
        <v>2.192518937599222</v>
      </c>
    </row>
    <row r="184" spans="1:8" x14ac:dyDescent="0.3">
      <c r="A184" s="2">
        <v>27.5</v>
      </c>
      <c r="B184" s="2">
        <v>5.3667362631660769</v>
      </c>
      <c r="G184" s="2">
        <v>27</v>
      </c>
      <c r="H184" s="2">
        <v>2.192518937599222</v>
      </c>
    </row>
    <row r="185" spans="1:8" x14ac:dyDescent="0.3">
      <c r="A185" s="2">
        <v>27.5</v>
      </c>
      <c r="B185" s="2">
        <v>0</v>
      </c>
      <c r="G185" s="2">
        <v>27</v>
      </c>
      <c r="H185" s="2">
        <v>0</v>
      </c>
    </row>
    <row r="186" spans="1:8" x14ac:dyDescent="0.3">
      <c r="A186" s="2">
        <v>27</v>
      </c>
      <c r="B186" s="2">
        <v>0</v>
      </c>
      <c r="G186" s="2">
        <v>27</v>
      </c>
      <c r="H186" s="2">
        <v>2.192518937599222</v>
      </c>
    </row>
    <row r="187" spans="1:8" x14ac:dyDescent="0.3">
      <c r="A187" s="2">
        <v>27</v>
      </c>
      <c r="B187" s="2">
        <v>0</v>
      </c>
      <c r="G187" s="2">
        <v>28.75</v>
      </c>
      <c r="H187" s="2">
        <v>2.192518937599222</v>
      </c>
    </row>
    <row r="188" spans="1:8" x14ac:dyDescent="0.3">
      <c r="A188" s="2">
        <v>27</v>
      </c>
      <c r="B188" s="2">
        <v>0</v>
      </c>
      <c r="G188" s="2">
        <v>28.75</v>
      </c>
      <c r="H188" s="2">
        <v>0.44528224308508602</v>
      </c>
    </row>
    <row r="189" spans="1:8" x14ac:dyDescent="0.3">
      <c r="A189" s="2">
        <v>28</v>
      </c>
      <c r="B189" s="2">
        <v>0</v>
      </c>
      <c r="G189" s="2">
        <v>28</v>
      </c>
      <c r="H189" s="2">
        <v>0.44528224308508602</v>
      </c>
    </row>
    <row r="190" spans="1:8" x14ac:dyDescent="0.3">
      <c r="A190" s="2">
        <v>28</v>
      </c>
      <c r="B190" s="2">
        <v>0</v>
      </c>
      <c r="G190" s="2">
        <v>28</v>
      </c>
      <c r="H190" s="2">
        <v>0</v>
      </c>
    </row>
    <row r="191" spans="1:8" x14ac:dyDescent="0.3">
      <c r="A191" s="2">
        <v>28</v>
      </c>
      <c r="B191" s="2">
        <v>0</v>
      </c>
      <c r="G191" s="2">
        <v>28</v>
      </c>
      <c r="H191" s="2">
        <v>0.44528224308508602</v>
      </c>
    </row>
    <row r="192" spans="1:8" x14ac:dyDescent="0.3">
      <c r="A192" s="2">
        <v>27.5</v>
      </c>
      <c r="B192" s="2">
        <v>0</v>
      </c>
      <c r="G192" s="2">
        <v>29.5</v>
      </c>
      <c r="H192" s="2">
        <v>0.44528224308508602</v>
      </c>
    </row>
    <row r="193" spans="1:8" x14ac:dyDescent="0.3">
      <c r="A193" s="2">
        <v>27.5</v>
      </c>
      <c r="B193" s="2">
        <v>5.3667362631660769</v>
      </c>
      <c r="G193" s="2">
        <v>29.5</v>
      </c>
      <c r="H193" s="2">
        <v>0.14489308226148467</v>
      </c>
    </row>
    <row r="194" spans="1:8" x14ac:dyDescent="0.3">
      <c r="A194" s="2">
        <v>26.75</v>
      </c>
      <c r="B194" s="2">
        <v>5.3667362631660769</v>
      </c>
      <c r="G194" s="2">
        <v>29</v>
      </c>
      <c r="H194" s="2">
        <v>0.14489308226148467</v>
      </c>
    </row>
    <row r="195" spans="1:8" x14ac:dyDescent="0.3">
      <c r="A195" s="2">
        <v>26.75</v>
      </c>
      <c r="B195" s="2">
        <v>19.618914055353393</v>
      </c>
      <c r="G195" s="2">
        <v>29</v>
      </c>
      <c r="H195" s="2">
        <v>0</v>
      </c>
    </row>
    <row r="196" spans="1:8" x14ac:dyDescent="0.3">
      <c r="A196" s="2">
        <v>36.46875</v>
      </c>
      <c r="B196" s="2">
        <v>19.618914055353393</v>
      </c>
      <c r="G196" s="2">
        <v>29</v>
      </c>
      <c r="H196" s="2">
        <v>0.14489308226148467</v>
      </c>
    </row>
    <row r="197" spans="1:8" x14ac:dyDescent="0.3">
      <c r="A197" s="2">
        <v>36.46875</v>
      </c>
      <c r="B197" s="2">
        <v>18.409988617977781</v>
      </c>
      <c r="G197" s="2">
        <v>30</v>
      </c>
      <c r="H197" s="2">
        <v>0.14489308226148467</v>
      </c>
    </row>
    <row r="198" spans="1:8" x14ac:dyDescent="0.3">
      <c r="A198" s="2">
        <v>30.34375</v>
      </c>
      <c r="B198" s="2">
        <v>18.409988617977781</v>
      </c>
      <c r="G198" s="2">
        <v>30</v>
      </c>
      <c r="H198" s="2">
        <v>0</v>
      </c>
    </row>
    <row r="199" spans="1:8" x14ac:dyDescent="0.3">
      <c r="A199" s="2">
        <v>30.34375</v>
      </c>
      <c r="B199" s="2">
        <v>10.315731303251992</v>
      </c>
      <c r="G199" s="2">
        <v>30</v>
      </c>
      <c r="H199" s="2">
        <v>0.14489308226148467</v>
      </c>
    </row>
    <row r="200" spans="1:8" x14ac:dyDescent="0.3">
      <c r="A200" s="2">
        <v>29</v>
      </c>
      <c r="B200" s="2">
        <v>10.315731303251992</v>
      </c>
      <c r="G200" s="2">
        <v>29.5</v>
      </c>
      <c r="H200" s="2">
        <v>0.14489308226148467</v>
      </c>
    </row>
    <row r="201" spans="1:8" x14ac:dyDescent="0.3">
      <c r="A201" s="2">
        <v>29</v>
      </c>
      <c r="B201" s="2">
        <v>0</v>
      </c>
      <c r="G201" s="2">
        <v>29.5</v>
      </c>
      <c r="H201" s="2">
        <v>0.44528224308508602</v>
      </c>
    </row>
    <row r="202" spans="1:8" x14ac:dyDescent="0.3">
      <c r="A202" s="2">
        <v>29</v>
      </c>
      <c r="B202" s="2">
        <v>10.315731303251992</v>
      </c>
      <c r="G202" s="2">
        <v>28.75</v>
      </c>
      <c r="H202" s="2">
        <v>0.44528224308508602</v>
      </c>
    </row>
    <row r="203" spans="1:8" x14ac:dyDescent="0.3">
      <c r="A203" s="2">
        <v>31.6875</v>
      </c>
      <c r="B203" s="2">
        <v>10.315731303251992</v>
      </c>
      <c r="G203" s="2">
        <v>28.75</v>
      </c>
      <c r="H203" s="2">
        <v>2.192518937599222</v>
      </c>
    </row>
    <row r="204" spans="1:8" x14ac:dyDescent="0.3">
      <c r="A204" s="2">
        <v>31.6875</v>
      </c>
      <c r="B204" s="2">
        <v>7.4183592600624415</v>
      </c>
      <c r="G204" s="2">
        <v>27.875</v>
      </c>
      <c r="H204" s="2">
        <v>2.192518937599222</v>
      </c>
    </row>
    <row r="205" spans="1:8" x14ac:dyDescent="0.3">
      <c r="A205" s="2">
        <v>30</v>
      </c>
      <c r="B205" s="2">
        <v>7.4183592600624415</v>
      </c>
      <c r="G205" s="2">
        <v>27.875</v>
      </c>
      <c r="H205" s="2">
        <v>2.3561728979409415</v>
      </c>
    </row>
    <row r="206" spans="1:8" x14ac:dyDescent="0.3">
      <c r="A206" s="2">
        <v>30</v>
      </c>
      <c r="B206" s="2">
        <v>0</v>
      </c>
      <c r="G206" s="2">
        <v>26.9375</v>
      </c>
      <c r="H206" s="2">
        <v>2.3561728979409415</v>
      </c>
    </row>
    <row r="207" spans="1:8" x14ac:dyDescent="0.3">
      <c r="A207" s="2">
        <v>30</v>
      </c>
      <c r="B207" s="2">
        <v>7.4183592600624415</v>
      </c>
      <c r="G207" s="2">
        <v>26.9375</v>
      </c>
      <c r="H207" s="2">
        <v>10.56478316961773</v>
      </c>
    </row>
    <row r="208" spans="1:8" x14ac:dyDescent="0.3">
      <c r="A208" s="2">
        <v>33.375</v>
      </c>
      <c r="B208" s="2">
        <v>7.4183592600624415</v>
      </c>
      <c r="G208" s="2">
        <v>31.5</v>
      </c>
      <c r="H208" s="2">
        <v>10.56478316961773</v>
      </c>
    </row>
    <row r="209" spans="1:8" x14ac:dyDescent="0.3">
      <c r="A209" s="2">
        <v>33.375</v>
      </c>
      <c r="B209" s="2">
        <v>5.9194659705431958</v>
      </c>
      <c r="G209" s="2">
        <v>31.5</v>
      </c>
      <c r="H209" s="2">
        <v>6.855056715769158</v>
      </c>
    </row>
    <row r="210" spans="1:8" x14ac:dyDescent="0.3">
      <c r="A210" s="2">
        <v>31.5</v>
      </c>
      <c r="B210" s="2">
        <v>5.9194659705431958</v>
      </c>
      <c r="G210" s="2">
        <v>31</v>
      </c>
      <c r="H210" s="2">
        <v>6.855056715769158</v>
      </c>
    </row>
    <row r="211" spans="1:8" x14ac:dyDescent="0.3">
      <c r="A211" s="2">
        <v>31.5</v>
      </c>
      <c r="B211" s="2">
        <v>0.54987416599822869</v>
      </c>
      <c r="G211" s="2">
        <v>31</v>
      </c>
      <c r="H211" s="2">
        <v>0</v>
      </c>
    </row>
    <row r="212" spans="1:8" x14ac:dyDescent="0.3">
      <c r="A212" s="2">
        <v>31</v>
      </c>
      <c r="B212" s="2">
        <v>0.54987416599822869</v>
      </c>
      <c r="G212" s="2">
        <v>31</v>
      </c>
      <c r="H212" s="2">
        <v>6.855056715769158</v>
      </c>
    </row>
    <row r="213" spans="1:8" x14ac:dyDescent="0.3">
      <c r="A213" s="2">
        <v>31</v>
      </c>
      <c r="B213" s="2">
        <v>0</v>
      </c>
      <c r="G213" s="2">
        <v>32</v>
      </c>
      <c r="H213" s="2">
        <v>6.855056715769158</v>
      </c>
    </row>
    <row r="214" spans="1:8" x14ac:dyDescent="0.3">
      <c r="A214" s="2">
        <v>31</v>
      </c>
      <c r="B214" s="2">
        <v>0.54987416599822869</v>
      </c>
      <c r="G214" s="2">
        <v>32</v>
      </c>
      <c r="H214" s="2">
        <v>0</v>
      </c>
    </row>
    <row r="215" spans="1:8" x14ac:dyDescent="0.3">
      <c r="A215" s="2">
        <v>32</v>
      </c>
      <c r="B215" s="2">
        <v>0.54987416599822869</v>
      </c>
      <c r="G215" s="2">
        <v>32</v>
      </c>
      <c r="H215" s="2">
        <v>6.855056715769158</v>
      </c>
    </row>
    <row r="216" spans="1:8" x14ac:dyDescent="0.3">
      <c r="A216" s="2">
        <v>32</v>
      </c>
      <c r="B216" s="2">
        <v>0</v>
      </c>
      <c r="G216" s="2">
        <v>31.5</v>
      </c>
      <c r="H216" s="2">
        <v>6.855056715769158</v>
      </c>
    </row>
    <row r="217" spans="1:8" x14ac:dyDescent="0.3">
      <c r="A217" s="2">
        <v>32</v>
      </c>
      <c r="B217" s="2">
        <v>0.54987416599822869</v>
      </c>
      <c r="G217" s="2">
        <v>31.5</v>
      </c>
      <c r="H217" s="2">
        <v>10.56478316961773</v>
      </c>
    </row>
    <row r="218" spans="1:8" x14ac:dyDescent="0.3">
      <c r="A218" s="2">
        <v>31.5</v>
      </c>
      <c r="B218" s="2">
        <v>0.54987416599822869</v>
      </c>
      <c r="G218" s="2">
        <v>29.21875</v>
      </c>
      <c r="H218" s="2">
        <v>10.56478316961773</v>
      </c>
    </row>
    <row r="219" spans="1:8" x14ac:dyDescent="0.3">
      <c r="A219" s="2">
        <v>31.5</v>
      </c>
      <c r="B219" s="2">
        <v>5.9194659705431958</v>
      </c>
      <c r="G219" s="2">
        <v>29.21875</v>
      </c>
      <c r="H219" s="2">
        <v>31.392000820044132</v>
      </c>
    </row>
    <row r="220" spans="1:8" x14ac:dyDescent="0.3">
      <c r="A220" s="2">
        <v>35.25</v>
      </c>
      <c r="B220" s="2">
        <v>5.9194659705431958</v>
      </c>
      <c r="G220" s="2">
        <v>34.9609375</v>
      </c>
      <c r="H220" s="2">
        <v>31.392000820044132</v>
      </c>
    </row>
    <row r="221" spans="1:8" x14ac:dyDescent="0.3">
      <c r="A221" s="2">
        <v>35.25</v>
      </c>
      <c r="B221" s="2">
        <v>3.890044398211169</v>
      </c>
      <c r="G221" s="2">
        <v>34.9609375</v>
      </c>
      <c r="H221" s="2">
        <v>23.545259324576918</v>
      </c>
    </row>
    <row r="222" spans="1:8" x14ac:dyDescent="0.3">
      <c r="A222" s="2">
        <v>33.75</v>
      </c>
      <c r="B222" s="2">
        <v>3.890044398211169</v>
      </c>
      <c r="G222" s="2">
        <v>33.5</v>
      </c>
      <c r="H222" s="2">
        <v>23.545259324576918</v>
      </c>
    </row>
    <row r="223" spans="1:8" x14ac:dyDescent="0.3">
      <c r="A223" s="2">
        <v>33.75</v>
      </c>
      <c r="B223" s="2">
        <v>1.6773143408575462</v>
      </c>
      <c r="G223" s="2">
        <v>33.5</v>
      </c>
      <c r="H223" s="2">
        <v>7.9589122816827427</v>
      </c>
    </row>
    <row r="224" spans="1:8" x14ac:dyDescent="0.3">
      <c r="A224" s="2">
        <v>33</v>
      </c>
      <c r="B224" s="2">
        <v>1.6773143408575462</v>
      </c>
      <c r="G224" s="2">
        <v>33</v>
      </c>
      <c r="H224" s="2">
        <v>7.9589122816827427</v>
      </c>
    </row>
    <row r="225" spans="1:8" x14ac:dyDescent="0.3">
      <c r="A225" s="2">
        <v>33</v>
      </c>
      <c r="B225" s="2">
        <v>0</v>
      </c>
      <c r="G225" s="2">
        <v>33</v>
      </c>
      <c r="H225" s="2">
        <v>0</v>
      </c>
    </row>
    <row r="226" spans="1:8" x14ac:dyDescent="0.3">
      <c r="A226" s="2">
        <v>33</v>
      </c>
      <c r="B226" s="2">
        <v>1.6773143408575462</v>
      </c>
      <c r="G226" s="2">
        <v>33</v>
      </c>
      <c r="H226" s="2">
        <v>7.9589122816827427</v>
      </c>
    </row>
    <row r="227" spans="1:8" x14ac:dyDescent="0.3">
      <c r="A227" s="2">
        <v>34.5</v>
      </c>
      <c r="B227" s="2">
        <v>1.6773143408575462</v>
      </c>
      <c r="G227" s="2">
        <v>34</v>
      </c>
      <c r="H227" s="2">
        <v>7.9589122816827427</v>
      </c>
    </row>
    <row r="228" spans="1:8" x14ac:dyDescent="0.3">
      <c r="A228" s="2">
        <v>34.5</v>
      </c>
      <c r="B228" s="2">
        <v>0.64455561757221769</v>
      </c>
      <c r="G228" s="2">
        <v>34</v>
      </c>
      <c r="H228" s="2">
        <v>0</v>
      </c>
    </row>
    <row r="229" spans="1:8" x14ac:dyDescent="0.3">
      <c r="A229" s="2">
        <v>34</v>
      </c>
      <c r="B229" s="2">
        <v>0.64455561757221769</v>
      </c>
      <c r="G229" s="2">
        <v>34</v>
      </c>
      <c r="H229" s="2">
        <v>7.9589122816827427</v>
      </c>
    </row>
    <row r="230" spans="1:8" x14ac:dyDescent="0.3">
      <c r="A230" s="2">
        <v>34</v>
      </c>
      <c r="B230" s="2">
        <v>0</v>
      </c>
      <c r="G230" s="2">
        <v>33.5</v>
      </c>
      <c r="H230" s="2">
        <v>7.9589122816827427</v>
      </c>
    </row>
    <row r="231" spans="1:8" x14ac:dyDescent="0.3">
      <c r="A231" s="2">
        <v>34</v>
      </c>
      <c r="B231" s="2">
        <v>0.64455561757221769</v>
      </c>
      <c r="G231" s="2">
        <v>33.5</v>
      </c>
      <c r="H231" s="2">
        <v>23.545259324576918</v>
      </c>
    </row>
    <row r="232" spans="1:8" x14ac:dyDescent="0.3">
      <c r="A232" s="2">
        <v>35</v>
      </c>
      <c r="B232" s="2">
        <v>0.64455561757221769</v>
      </c>
      <c r="G232" s="2">
        <v>36.421875</v>
      </c>
      <c r="H232" s="2">
        <v>23.545259324576918</v>
      </c>
    </row>
    <row r="233" spans="1:8" x14ac:dyDescent="0.3">
      <c r="A233" s="2">
        <v>35</v>
      </c>
      <c r="B233" s="2">
        <v>0</v>
      </c>
      <c r="G233" s="2">
        <v>36.421875</v>
      </c>
      <c r="H233" s="2">
        <v>10.829143701675459</v>
      </c>
    </row>
    <row r="234" spans="1:8" x14ac:dyDescent="0.3">
      <c r="A234" s="2">
        <v>35</v>
      </c>
      <c r="B234" s="2">
        <v>0.64455561757221769</v>
      </c>
      <c r="G234" s="2">
        <v>35</v>
      </c>
      <c r="H234" s="2">
        <v>10.829143701675459</v>
      </c>
    </row>
    <row r="235" spans="1:8" x14ac:dyDescent="0.3">
      <c r="A235" s="2">
        <v>34.5</v>
      </c>
      <c r="B235" s="2">
        <v>0.64455561757221769</v>
      </c>
      <c r="G235" s="2">
        <v>35</v>
      </c>
      <c r="H235" s="2">
        <v>0</v>
      </c>
    </row>
    <row r="236" spans="1:8" x14ac:dyDescent="0.3">
      <c r="A236" s="2">
        <v>34.5</v>
      </c>
      <c r="B236" s="2">
        <v>1.6773143408575462</v>
      </c>
      <c r="G236" s="2">
        <v>35</v>
      </c>
      <c r="H236" s="2">
        <v>10.829143701675459</v>
      </c>
    </row>
    <row r="237" spans="1:8" x14ac:dyDescent="0.3">
      <c r="A237" s="2">
        <v>33.75</v>
      </c>
      <c r="B237" s="2">
        <v>1.6773143408575462</v>
      </c>
      <c r="G237" s="2">
        <v>37.84375</v>
      </c>
      <c r="H237" s="2">
        <v>10.829143701675459</v>
      </c>
    </row>
    <row r="238" spans="1:8" x14ac:dyDescent="0.3">
      <c r="A238" s="2">
        <v>33.75</v>
      </c>
      <c r="B238" s="2">
        <v>3.890044398211169</v>
      </c>
      <c r="G238" s="2">
        <v>37.84375</v>
      </c>
      <c r="H238" s="2">
        <v>10.108050028539868</v>
      </c>
    </row>
    <row r="239" spans="1:8" x14ac:dyDescent="0.3">
      <c r="A239" s="2">
        <v>36.75</v>
      </c>
      <c r="B239" s="2">
        <v>3.890044398211169</v>
      </c>
      <c r="G239" s="2">
        <v>36</v>
      </c>
      <c r="H239" s="2">
        <v>10.108050028539868</v>
      </c>
    </row>
    <row r="240" spans="1:8" x14ac:dyDescent="0.3">
      <c r="A240" s="2">
        <v>36.75</v>
      </c>
      <c r="B240" s="2">
        <v>2.5164353205296583</v>
      </c>
      <c r="G240" s="2">
        <v>36</v>
      </c>
      <c r="H240" s="2">
        <v>0</v>
      </c>
    </row>
    <row r="241" spans="1:8" x14ac:dyDescent="0.3">
      <c r="A241" s="2">
        <v>36</v>
      </c>
      <c r="B241" s="2">
        <v>2.5164353205296583</v>
      </c>
      <c r="G241" s="2">
        <v>36</v>
      </c>
      <c r="H241" s="2">
        <v>10.108050028539868</v>
      </c>
    </row>
    <row r="242" spans="1:8" x14ac:dyDescent="0.3">
      <c r="A242" s="2">
        <v>36</v>
      </c>
      <c r="B242" s="2">
        <v>0</v>
      </c>
      <c r="G242" s="2">
        <v>39.6875</v>
      </c>
      <c r="H242" s="2">
        <v>10.108050028539868</v>
      </c>
    </row>
    <row r="243" spans="1:8" x14ac:dyDescent="0.3">
      <c r="A243" s="2">
        <v>36</v>
      </c>
      <c r="B243" s="2">
        <v>2.5164353205296583</v>
      </c>
      <c r="G243" s="2">
        <v>39.6875</v>
      </c>
      <c r="H243" s="2">
        <v>7.991751998044581</v>
      </c>
    </row>
    <row r="244" spans="1:8" x14ac:dyDescent="0.3">
      <c r="A244" s="2">
        <v>37.5</v>
      </c>
      <c r="B244" s="2">
        <v>2.5164353205296583</v>
      </c>
      <c r="G244" s="2">
        <v>37.875</v>
      </c>
      <c r="H244" s="2">
        <v>7.991751998044581</v>
      </c>
    </row>
    <row r="245" spans="1:8" x14ac:dyDescent="0.3">
      <c r="A245" s="2">
        <v>37.5</v>
      </c>
      <c r="B245" s="2">
        <v>1.2652716287430048</v>
      </c>
      <c r="G245" s="2">
        <v>37.875</v>
      </c>
      <c r="H245" s="2">
        <v>2.616482146643476</v>
      </c>
    </row>
    <row r="246" spans="1:8" x14ac:dyDescent="0.3">
      <c r="A246" s="2">
        <v>37</v>
      </c>
      <c r="B246" s="2">
        <v>1.2652716287430048</v>
      </c>
      <c r="G246" s="2">
        <v>37</v>
      </c>
      <c r="H246" s="2">
        <v>2.616482146643476</v>
      </c>
    </row>
    <row r="247" spans="1:8" x14ac:dyDescent="0.3">
      <c r="A247" s="2">
        <v>37</v>
      </c>
      <c r="B247" s="2">
        <v>0</v>
      </c>
      <c r="G247" s="2">
        <v>37</v>
      </c>
      <c r="H247" s="2">
        <v>0</v>
      </c>
    </row>
    <row r="248" spans="1:8" x14ac:dyDescent="0.3">
      <c r="A248" s="2">
        <v>37</v>
      </c>
      <c r="B248" s="2">
        <v>1.2652716287430048</v>
      </c>
      <c r="G248" s="2">
        <v>37</v>
      </c>
      <c r="H248" s="2">
        <v>2.616482146643476</v>
      </c>
    </row>
    <row r="249" spans="1:8" x14ac:dyDescent="0.3">
      <c r="A249" s="2">
        <v>38</v>
      </c>
      <c r="B249" s="2">
        <v>1.2652716287430048</v>
      </c>
      <c r="G249" s="2">
        <v>38.75</v>
      </c>
      <c r="H249" s="2">
        <v>2.616482146643476</v>
      </c>
    </row>
    <row r="250" spans="1:8" x14ac:dyDescent="0.3">
      <c r="A250" s="2">
        <v>38</v>
      </c>
      <c r="B250" s="2">
        <v>0</v>
      </c>
      <c r="G250" s="2">
        <v>38.75</v>
      </c>
      <c r="H250" s="2">
        <v>1.9723447851514373</v>
      </c>
    </row>
    <row r="251" spans="1:8" x14ac:dyDescent="0.3">
      <c r="A251" s="2">
        <v>38</v>
      </c>
      <c r="B251" s="2">
        <v>1.2652716287430048</v>
      </c>
      <c r="G251" s="2">
        <v>38</v>
      </c>
      <c r="H251" s="2">
        <v>1.9723447851514373</v>
      </c>
    </row>
    <row r="252" spans="1:8" x14ac:dyDescent="0.3">
      <c r="A252" s="2">
        <v>37.5</v>
      </c>
      <c r="B252" s="2">
        <v>1.2652716287430048</v>
      </c>
      <c r="G252" s="2">
        <v>38</v>
      </c>
      <c r="H252" s="2">
        <v>0</v>
      </c>
    </row>
    <row r="253" spans="1:8" x14ac:dyDescent="0.3">
      <c r="A253" s="2">
        <v>37.5</v>
      </c>
      <c r="B253" s="2">
        <v>2.5164353205296583</v>
      </c>
      <c r="G253" s="2">
        <v>38</v>
      </c>
      <c r="H253" s="2">
        <v>1.9723447851514373</v>
      </c>
    </row>
    <row r="254" spans="1:8" x14ac:dyDescent="0.3">
      <c r="A254" s="2">
        <v>36.75</v>
      </c>
      <c r="B254" s="2">
        <v>2.5164353205296583</v>
      </c>
      <c r="G254" s="2">
        <v>39.5</v>
      </c>
      <c r="H254" s="2">
        <v>1.9723447851514373</v>
      </c>
    </row>
    <row r="255" spans="1:8" x14ac:dyDescent="0.3">
      <c r="A255" s="2">
        <v>36.75</v>
      </c>
      <c r="B255" s="2">
        <v>3.890044398211169</v>
      </c>
      <c r="G255" s="2">
        <v>39.5</v>
      </c>
      <c r="H255" s="2">
        <v>0.61501745663299145</v>
      </c>
    </row>
    <row r="256" spans="1:8" x14ac:dyDescent="0.3">
      <c r="A256" s="2">
        <v>35.25</v>
      </c>
      <c r="B256" s="2">
        <v>3.890044398211169</v>
      </c>
      <c r="G256" s="2">
        <v>39</v>
      </c>
      <c r="H256" s="2">
        <v>0.61501745663299145</v>
      </c>
    </row>
    <row r="257" spans="1:8" x14ac:dyDescent="0.3">
      <c r="A257" s="2">
        <v>35.25</v>
      </c>
      <c r="B257" s="2">
        <v>5.9194659705431958</v>
      </c>
      <c r="G257" s="2">
        <v>39</v>
      </c>
      <c r="H257" s="2">
        <v>0</v>
      </c>
    </row>
    <row r="258" spans="1:8" x14ac:dyDescent="0.3">
      <c r="A258" s="2">
        <v>33.375</v>
      </c>
      <c r="B258" s="2">
        <v>5.9194659705431958</v>
      </c>
      <c r="G258" s="2">
        <v>39</v>
      </c>
      <c r="H258" s="2">
        <v>0.61501745663299145</v>
      </c>
    </row>
    <row r="259" spans="1:8" x14ac:dyDescent="0.3">
      <c r="A259" s="2">
        <v>33.375</v>
      </c>
      <c r="B259" s="2">
        <v>7.4183592600624415</v>
      </c>
      <c r="G259" s="2">
        <v>40</v>
      </c>
      <c r="H259" s="2">
        <v>0.61501745663299145</v>
      </c>
    </row>
    <row r="260" spans="1:8" x14ac:dyDescent="0.3">
      <c r="A260" s="2">
        <v>31.6875</v>
      </c>
      <c r="B260" s="2">
        <v>7.4183592600624415</v>
      </c>
      <c r="G260" s="2">
        <v>40</v>
      </c>
      <c r="H260" s="2">
        <v>0</v>
      </c>
    </row>
    <row r="261" spans="1:8" x14ac:dyDescent="0.3">
      <c r="A261" s="2">
        <v>31.6875</v>
      </c>
      <c r="B261" s="2">
        <v>10.315731303251992</v>
      </c>
      <c r="G261" s="2">
        <v>40</v>
      </c>
      <c r="H261" s="2">
        <v>0.61501745663299145</v>
      </c>
    </row>
    <row r="262" spans="1:8" x14ac:dyDescent="0.3">
      <c r="A262" s="2">
        <v>30.34375</v>
      </c>
      <c r="B262" s="2">
        <v>10.315731303251992</v>
      </c>
      <c r="G262" s="2">
        <v>39.5</v>
      </c>
      <c r="H262" s="2">
        <v>0.61501745663299145</v>
      </c>
    </row>
    <row r="263" spans="1:8" x14ac:dyDescent="0.3">
      <c r="A263" s="2">
        <v>30.34375</v>
      </c>
      <c r="B263" s="2">
        <v>18.409988617977781</v>
      </c>
      <c r="G263" s="2">
        <v>39.5</v>
      </c>
      <c r="H263" s="2">
        <v>1.9723447851514373</v>
      </c>
    </row>
    <row r="264" spans="1:8" x14ac:dyDescent="0.3">
      <c r="A264" s="2">
        <v>42.59375</v>
      </c>
      <c r="B264" s="2">
        <v>18.409988617977781</v>
      </c>
      <c r="G264" s="2">
        <v>38.75</v>
      </c>
      <c r="H264" s="2">
        <v>1.9723447851514373</v>
      </c>
    </row>
    <row r="265" spans="1:8" x14ac:dyDescent="0.3">
      <c r="A265" s="2">
        <v>42.59375</v>
      </c>
      <c r="B265" s="2">
        <v>14.133264299343955</v>
      </c>
      <c r="G265" s="2">
        <v>38.75</v>
      </c>
      <c r="H265" s="2">
        <v>2.616482146643476</v>
      </c>
    </row>
    <row r="266" spans="1:8" x14ac:dyDescent="0.3">
      <c r="A266" s="2">
        <v>39.75</v>
      </c>
      <c r="B266" s="2">
        <v>14.133264299343955</v>
      </c>
      <c r="G266" s="2">
        <v>37.875</v>
      </c>
      <c r="H266" s="2">
        <v>2.616482146643476</v>
      </c>
    </row>
    <row r="267" spans="1:8" x14ac:dyDescent="0.3">
      <c r="A267" s="2">
        <v>39.75</v>
      </c>
      <c r="B267" s="2">
        <v>7.8812399611315422</v>
      </c>
      <c r="G267" s="2">
        <v>37.875</v>
      </c>
      <c r="H267" s="2">
        <v>7.991751998044581</v>
      </c>
    </row>
    <row r="268" spans="1:8" x14ac:dyDescent="0.3">
      <c r="A268" s="2">
        <v>39</v>
      </c>
      <c r="B268" s="2">
        <v>7.8812399611315422</v>
      </c>
      <c r="G268" s="2">
        <v>41.5</v>
      </c>
      <c r="H268" s="2">
        <v>7.991751998044581</v>
      </c>
    </row>
    <row r="269" spans="1:8" x14ac:dyDescent="0.3">
      <c r="A269" s="2">
        <v>39</v>
      </c>
      <c r="B269" s="2">
        <v>0</v>
      </c>
      <c r="G269" s="2">
        <v>41.5</v>
      </c>
      <c r="H269" s="2">
        <v>4.7843506960467801</v>
      </c>
    </row>
    <row r="270" spans="1:8" x14ac:dyDescent="0.3">
      <c r="A270" s="2">
        <v>39</v>
      </c>
      <c r="B270" s="2">
        <v>7.8812399611315422</v>
      </c>
      <c r="G270" s="2">
        <v>41</v>
      </c>
      <c r="H270" s="2">
        <v>4.7843506960467801</v>
      </c>
    </row>
    <row r="271" spans="1:8" x14ac:dyDescent="0.3">
      <c r="A271" s="2">
        <v>40.5</v>
      </c>
      <c r="B271" s="2">
        <v>7.8812399611315422</v>
      </c>
      <c r="G271" s="2">
        <v>41</v>
      </c>
      <c r="H271" s="2">
        <v>0</v>
      </c>
    </row>
    <row r="272" spans="1:8" x14ac:dyDescent="0.3">
      <c r="A272" s="2">
        <v>40.5</v>
      </c>
      <c r="B272" s="2">
        <v>0.46382685844948512</v>
      </c>
      <c r="G272" s="2">
        <v>41</v>
      </c>
      <c r="H272" s="2">
        <v>4.7843506960467801</v>
      </c>
    </row>
    <row r="273" spans="1:8" x14ac:dyDescent="0.3">
      <c r="A273" s="2">
        <v>40</v>
      </c>
      <c r="B273" s="2">
        <v>0.46382685844948512</v>
      </c>
      <c r="G273" s="2">
        <v>42</v>
      </c>
      <c r="H273" s="2">
        <v>4.7843506960467801</v>
      </c>
    </row>
    <row r="274" spans="1:8" x14ac:dyDescent="0.3">
      <c r="A274" s="2">
        <v>40</v>
      </c>
      <c r="B274" s="2">
        <v>0</v>
      </c>
      <c r="G274" s="2">
        <v>42</v>
      </c>
      <c r="H274" s="2">
        <v>0</v>
      </c>
    </row>
    <row r="275" spans="1:8" x14ac:dyDescent="0.3">
      <c r="A275" s="2">
        <v>40</v>
      </c>
      <c r="B275" s="2">
        <v>0.46382685844948512</v>
      </c>
      <c r="G275" s="2">
        <v>42</v>
      </c>
      <c r="H275" s="2">
        <v>4.7843506960467801</v>
      </c>
    </row>
    <row r="276" spans="1:8" x14ac:dyDescent="0.3">
      <c r="A276" s="2">
        <v>41</v>
      </c>
      <c r="B276" s="2">
        <v>0.46382685844948512</v>
      </c>
      <c r="G276" s="2">
        <v>41.5</v>
      </c>
      <c r="H276" s="2">
        <v>4.7843506960467801</v>
      </c>
    </row>
    <row r="277" spans="1:8" x14ac:dyDescent="0.3">
      <c r="A277" s="2">
        <v>41</v>
      </c>
      <c r="B277" s="2">
        <v>0</v>
      </c>
      <c r="G277" s="2">
        <v>41.5</v>
      </c>
      <c r="H277" s="2">
        <v>7.991751998044581</v>
      </c>
    </row>
    <row r="278" spans="1:8" x14ac:dyDescent="0.3">
      <c r="A278" s="2">
        <v>41</v>
      </c>
      <c r="B278" s="2">
        <v>0.46382685844948512</v>
      </c>
      <c r="G278" s="2">
        <v>39.6875</v>
      </c>
      <c r="H278" s="2">
        <v>7.991751998044581</v>
      </c>
    </row>
    <row r="279" spans="1:8" x14ac:dyDescent="0.3">
      <c r="A279" s="2">
        <v>40.5</v>
      </c>
      <c r="B279" s="2">
        <v>0.46382685844948512</v>
      </c>
      <c r="G279" s="2">
        <v>39.6875</v>
      </c>
      <c r="H279" s="2">
        <v>10.108050028539868</v>
      </c>
    </row>
    <row r="280" spans="1:8" x14ac:dyDescent="0.3">
      <c r="A280" s="2">
        <v>40.5</v>
      </c>
      <c r="B280" s="2">
        <v>7.8812399611315422</v>
      </c>
      <c r="G280" s="2">
        <v>37.84375</v>
      </c>
      <c r="H280" s="2">
        <v>10.108050028539868</v>
      </c>
    </row>
    <row r="281" spans="1:8" x14ac:dyDescent="0.3">
      <c r="A281" s="2">
        <v>39.75</v>
      </c>
      <c r="B281" s="2">
        <v>7.8812399611315422</v>
      </c>
      <c r="G281" s="2">
        <v>37.84375</v>
      </c>
      <c r="H281" s="2">
        <v>10.829143701675459</v>
      </c>
    </row>
    <row r="282" spans="1:8" x14ac:dyDescent="0.3">
      <c r="A282" s="2">
        <v>39.75</v>
      </c>
      <c r="B282" s="2">
        <v>14.133264299343955</v>
      </c>
      <c r="G282" s="2">
        <v>36.421875</v>
      </c>
      <c r="H282" s="2">
        <v>10.829143701675459</v>
      </c>
    </row>
    <row r="283" spans="1:8" x14ac:dyDescent="0.3">
      <c r="A283" s="2">
        <v>45.4375</v>
      </c>
      <c r="B283" s="2">
        <v>14.133264299343955</v>
      </c>
      <c r="G283" s="2">
        <v>36.421875</v>
      </c>
      <c r="H283" s="2">
        <v>23.545259324576918</v>
      </c>
    </row>
    <row r="284" spans="1:8" x14ac:dyDescent="0.3">
      <c r="A284" s="2">
        <v>45.4375</v>
      </c>
      <c r="B284" s="2">
        <v>9.0805589309401089</v>
      </c>
      <c r="G284" s="2">
        <v>34.9609375</v>
      </c>
      <c r="H284" s="2">
        <v>23.545259324576918</v>
      </c>
    </row>
    <row r="285" spans="1:8" x14ac:dyDescent="0.3">
      <c r="A285" s="2">
        <v>42.5</v>
      </c>
      <c r="B285" s="2">
        <v>9.0805589309401089</v>
      </c>
      <c r="G285" s="2">
        <v>34.9609375</v>
      </c>
      <c r="H285" s="2">
        <v>31.392000820044132</v>
      </c>
    </row>
    <row r="286" spans="1:8" x14ac:dyDescent="0.3">
      <c r="A286" s="2">
        <v>42.5</v>
      </c>
      <c r="B286" s="2">
        <v>0.58490382662952844</v>
      </c>
      <c r="G286" s="2">
        <v>32.08984375</v>
      </c>
      <c r="H286" s="2">
        <v>31.392000820044132</v>
      </c>
    </row>
    <row r="287" spans="1:8" x14ac:dyDescent="0.3">
      <c r="A287" s="2">
        <v>42</v>
      </c>
      <c r="B287" s="2">
        <v>0.58490382662952844</v>
      </c>
      <c r="G287" s="2">
        <v>32.08984375</v>
      </c>
      <c r="H287" s="2">
        <v>40.071469792600908</v>
      </c>
    </row>
    <row r="288" spans="1:8" x14ac:dyDescent="0.3">
      <c r="A288" s="2">
        <v>42</v>
      </c>
      <c r="B288" s="2">
        <v>0</v>
      </c>
      <c r="G288" s="2">
        <v>27.794921875</v>
      </c>
      <c r="H288" s="2">
        <v>40.071469792600908</v>
      </c>
    </row>
    <row r="289" spans="1:8" x14ac:dyDescent="0.3">
      <c r="A289" s="2">
        <v>42</v>
      </c>
      <c r="B289" s="2">
        <v>0.58490382662952844</v>
      </c>
      <c r="G289" s="2">
        <v>27.794921875</v>
      </c>
      <c r="H289" s="2">
        <v>62.739488130528279</v>
      </c>
    </row>
    <row r="290" spans="1:8" x14ac:dyDescent="0.3">
      <c r="A290" s="2">
        <v>43</v>
      </c>
      <c r="B290" s="2">
        <v>0.58490382662952844</v>
      </c>
      <c r="G290" s="2">
        <v>23.7724609375</v>
      </c>
      <c r="H290" s="2">
        <v>62.739488130528279</v>
      </c>
    </row>
    <row r="291" spans="1:8" x14ac:dyDescent="0.3">
      <c r="A291" s="2">
        <v>43</v>
      </c>
      <c r="B291" s="2">
        <v>0</v>
      </c>
      <c r="G291" s="2">
        <v>23.7724609375</v>
      </c>
      <c r="H291" s="2">
        <v>92.374575746308125</v>
      </c>
    </row>
    <row r="292" spans="1:8" x14ac:dyDescent="0.3">
      <c r="A292" s="2">
        <v>43</v>
      </c>
      <c r="B292" s="2">
        <v>0.58490382662952844</v>
      </c>
      <c r="G292" s="2">
        <v>50.31640625</v>
      </c>
      <c r="H292" s="2">
        <v>92.374575746308125</v>
      </c>
    </row>
    <row r="293" spans="1:8" x14ac:dyDescent="0.3">
      <c r="A293" s="2">
        <v>42.5</v>
      </c>
      <c r="B293" s="2">
        <v>0.58490382662952844</v>
      </c>
      <c r="G293" s="2">
        <v>50.31640625</v>
      </c>
      <c r="H293" s="2">
        <v>64.059586079206213</v>
      </c>
    </row>
    <row r="294" spans="1:8" x14ac:dyDescent="0.3">
      <c r="A294" s="2">
        <v>42.5</v>
      </c>
      <c r="B294" s="2">
        <v>9.0805589309401089</v>
      </c>
      <c r="G294" s="2">
        <v>44.7578125</v>
      </c>
      <c r="H294" s="2">
        <v>64.059586079206213</v>
      </c>
    </row>
    <row r="295" spans="1:8" x14ac:dyDescent="0.3">
      <c r="A295" s="2">
        <v>48.375</v>
      </c>
      <c r="B295" s="2">
        <v>9.0805589309401089</v>
      </c>
      <c r="G295" s="2">
        <v>44.7578125</v>
      </c>
      <c r="H295" s="2">
        <v>17.245783392821671</v>
      </c>
    </row>
    <row r="296" spans="1:8" x14ac:dyDescent="0.3">
      <c r="A296" s="2">
        <v>48.375</v>
      </c>
      <c r="B296" s="2">
        <v>4.3541823109243039</v>
      </c>
      <c r="G296" s="2">
        <v>43</v>
      </c>
      <c r="H296" s="2">
        <v>17.245783392821671</v>
      </c>
    </row>
    <row r="297" spans="1:8" x14ac:dyDescent="0.3">
      <c r="A297" s="2">
        <v>46.125</v>
      </c>
      <c r="B297" s="2">
        <v>4.3541823109243039</v>
      </c>
      <c r="G297" s="2">
        <v>43</v>
      </c>
      <c r="H297" s="2">
        <v>0</v>
      </c>
    </row>
    <row r="298" spans="1:8" x14ac:dyDescent="0.3">
      <c r="A298" s="2">
        <v>46.125</v>
      </c>
      <c r="B298" s="2">
        <v>2.056080068806462</v>
      </c>
      <c r="G298" s="2">
        <v>43</v>
      </c>
      <c r="H298" s="2">
        <v>17.245783392821671</v>
      </c>
    </row>
    <row r="299" spans="1:8" x14ac:dyDescent="0.3">
      <c r="A299" s="2">
        <v>44.75</v>
      </c>
      <c r="B299" s="2">
        <v>2.056080068806462</v>
      </c>
      <c r="G299" s="2">
        <v>46.515625</v>
      </c>
      <c r="H299" s="2">
        <v>17.245783392821671</v>
      </c>
    </row>
    <row r="300" spans="1:8" x14ac:dyDescent="0.3">
      <c r="A300" s="2">
        <v>44.75</v>
      </c>
      <c r="B300" s="2">
        <v>0.84210531367690067</v>
      </c>
      <c r="G300" s="2">
        <v>46.515625</v>
      </c>
      <c r="H300" s="2">
        <v>13.507107638306886</v>
      </c>
    </row>
    <row r="301" spans="1:8" x14ac:dyDescent="0.3">
      <c r="A301" s="2">
        <v>44</v>
      </c>
      <c r="B301" s="2">
        <v>0.84210531367690067</v>
      </c>
      <c r="G301" s="2">
        <v>44</v>
      </c>
      <c r="H301" s="2">
        <v>13.507107638306886</v>
      </c>
    </row>
    <row r="302" spans="1:8" x14ac:dyDescent="0.3">
      <c r="A302" s="2">
        <v>44</v>
      </c>
      <c r="B302" s="2">
        <v>0</v>
      </c>
      <c r="G302" s="2">
        <v>44</v>
      </c>
      <c r="H302" s="2">
        <v>0</v>
      </c>
    </row>
    <row r="303" spans="1:8" x14ac:dyDescent="0.3">
      <c r="A303" s="2">
        <v>44</v>
      </c>
      <c r="B303" s="2">
        <v>0.84210531367690067</v>
      </c>
      <c r="G303" s="2">
        <v>44</v>
      </c>
      <c r="H303" s="2">
        <v>13.507107638306886</v>
      </c>
    </row>
    <row r="304" spans="1:8" x14ac:dyDescent="0.3">
      <c r="A304" s="2">
        <v>45.5</v>
      </c>
      <c r="B304" s="2">
        <v>0.84210531367690067</v>
      </c>
      <c r="G304" s="2">
        <v>49.03125</v>
      </c>
      <c r="H304" s="2">
        <v>13.507107638306886</v>
      </c>
    </row>
    <row r="305" spans="1:8" x14ac:dyDescent="0.3">
      <c r="A305" s="2">
        <v>45.5</v>
      </c>
      <c r="B305" s="2">
        <v>0.68900029660980844</v>
      </c>
      <c r="G305" s="2">
        <v>49.03125</v>
      </c>
      <c r="H305" s="2">
        <v>10.529980428645821</v>
      </c>
    </row>
    <row r="306" spans="1:8" x14ac:dyDescent="0.3">
      <c r="A306" s="2">
        <v>45</v>
      </c>
      <c r="B306" s="2">
        <v>0.68900029660980844</v>
      </c>
      <c r="G306" s="2">
        <v>47.125</v>
      </c>
      <c r="H306" s="2">
        <v>10.529980428645821</v>
      </c>
    </row>
    <row r="307" spans="1:8" x14ac:dyDescent="0.3">
      <c r="A307" s="2">
        <v>45</v>
      </c>
      <c r="B307" s="2">
        <v>0</v>
      </c>
      <c r="G307" s="2">
        <v>47.125</v>
      </c>
      <c r="H307" s="2">
        <v>1.8931130476509568</v>
      </c>
    </row>
    <row r="308" spans="1:8" x14ac:dyDescent="0.3">
      <c r="A308" s="2">
        <v>45</v>
      </c>
      <c r="B308" s="2">
        <v>0.68900029660980844</v>
      </c>
      <c r="G308" s="2">
        <v>45.75</v>
      </c>
      <c r="H308" s="2">
        <v>1.8931130476509568</v>
      </c>
    </row>
    <row r="309" spans="1:8" x14ac:dyDescent="0.3">
      <c r="A309" s="2">
        <v>46</v>
      </c>
      <c r="B309" s="2">
        <v>0.68900029660980844</v>
      </c>
      <c r="G309" s="2">
        <v>45.75</v>
      </c>
      <c r="H309" s="2">
        <v>0.95235011819403814</v>
      </c>
    </row>
    <row r="310" spans="1:8" x14ac:dyDescent="0.3">
      <c r="A310" s="2">
        <v>46</v>
      </c>
      <c r="B310" s="2">
        <v>0</v>
      </c>
      <c r="G310" s="2">
        <v>45</v>
      </c>
      <c r="H310" s="2">
        <v>0.95235011819403814</v>
      </c>
    </row>
    <row r="311" spans="1:8" x14ac:dyDescent="0.3">
      <c r="A311" s="2">
        <v>46</v>
      </c>
      <c r="B311" s="2">
        <v>0.68900029660980844</v>
      </c>
      <c r="G311" s="2">
        <v>45</v>
      </c>
      <c r="H311" s="2">
        <v>0</v>
      </c>
    </row>
    <row r="312" spans="1:8" x14ac:dyDescent="0.3">
      <c r="A312" s="2">
        <v>45.5</v>
      </c>
      <c r="B312" s="2">
        <v>0.68900029660980844</v>
      </c>
      <c r="G312" s="2">
        <v>45</v>
      </c>
      <c r="H312" s="2">
        <v>0.95235011819403814</v>
      </c>
    </row>
    <row r="313" spans="1:8" x14ac:dyDescent="0.3">
      <c r="A313" s="2">
        <v>45.5</v>
      </c>
      <c r="B313" s="2">
        <v>0.84210531367690067</v>
      </c>
      <c r="G313" s="2">
        <v>46.5</v>
      </c>
      <c r="H313" s="2">
        <v>0.95235011819403814</v>
      </c>
    </row>
    <row r="314" spans="1:8" x14ac:dyDescent="0.3">
      <c r="A314" s="2">
        <v>44.75</v>
      </c>
      <c r="B314" s="2">
        <v>0.84210531367690067</v>
      </c>
      <c r="G314" s="2">
        <v>46.5</v>
      </c>
      <c r="H314" s="2">
        <v>0.24789625471422189</v>
      </c>
    </row>
    <row r="315" spans="1:8" x14ac:dyDescent="0.3">
      <c r="A315" s="2">
        <v>44.75</v>
      </c>
      <c r="B315" s="2">
        <v>2.056080068806462</v>
      </c>
      <c r="G315" s="2">
        <v>46</v>
      </c>
      <c r="H315" s="2">
        <v>0.24789625471422189</v>
      </c>
    </row>
    <row r="316" spans="1:8" x14ac:dyDescent="0.3">
      <c r="A316" s="2">
        <v>47.5</v>
      </c>
      <c r="B316" s="2">
        <v>2.056080068806462</v>
      </c>
      <c r="G316" s="2">
        <v>46</v>
      </c>
      <c r="H316" s="2">
        <v>0</v>
      </c>
    </row>
    <row r="317" spans="1:8" x14ac:dyDescent="0.3">
      <c r="A317" s="2">
        <v>47.5</v>
      </c>
      <c r="B317" s="2">
        <v>1.8471277233594852</v>
      </c>
      <c r="G317" s="2">
        <v>46</v>
      </c>
      <c r="H317" s="2">
        <v>0.24789625471422189</v>
      </c>
    </row>
    <row r="318" spans="1:8" x14ac:dyDescent="0.3">
      <c r="A318" s="2">
        <v>47</v>
      </c>
      <c r="B318" s="2">
        <v>1.8471277233594852</v>
      </c>
      <c r="G318" s="2">
        <v>47</v>
      </c>
      <c r="H318" s="2">
        <v>0.24789625471422189</v>
      </c>
    </row>
    <row r="319" spans="1:8" x14ac:dyDescent="0.3">
      <c r="A319" s="2">
        <v>47</v>
      </c>
      <c r="B319" s="2">
        <v>0</v>
      </c>
      <c r="G319" s="2">
        <v>47</v>
      </c>
      <c r="H319" s="2">
        <v>0</v>
      </c>
    </row>
    <row r="320" spans="1:8" x14ac:dyDescent="0.3">
      <c r="A320" s="2">
        <v>47</v>
      </c>
      <c r="B320" s="2">
        <v>1.8471277233594852</v>
      </c>
      <c r="G320" s="2">
        <v>47</v>
      </c>
      <c r="H320" s="2">
        <v>0.24789625471422189</v>
      </c>
    </row>
    <row r="321" spans="1:8" x14ac:dyDescent="0.3">
      <c r="A321" s="2">
        <v>48</v>
      </c>
      <c r="B321" s="2">
        <v>1.8471277233594852</v>
      </c>
      <c r="G321" s="2">
        <v>46.5</v>
      </c>
      <c r="H321" s="2">
        <v>0.24789625471422189</v>
      </c>
    </row>
    <row r="322" spans="1:8" x14ac:dyDescent="0.3">
      <c r="A322" s="2">
        <v>48</v>
      </c>
      <c r="B322" s="2">
        <v>0</v>
      </c>
      <c r="G322" s="2">
        <v>46.5</v>
      </c>
      <c r="H322" s="2">
        <v>0.95235011819403814</v>
      </c>
    </row>
    <row r="323" spans="1:8" x14ac:dyDescent="0.3">
      <c r="A323" s="2">
        <v>48</v>
      </c>
      <c r="B323" s="2">
        <v>1.8471277233594852</v>
      </c>
      <c r="G323" s="2">
        <v>45.75</v>
      </c>
      <c r="H323" s="2">
        <v>0.95235011819403814</v>
      </c>
    </row>
    <row r="324" spans="1:8" x14ac:dyDescent="0.3">
      <c r="A324" s="2">
        <v>47.5</v>
      </c>
      <c r="B324" s="2">
        <v>1.8471277233594852</v>
      </c>
      <c r="G324" s="2">
        <v>45.75</v>
      </c>
      <c r="H324" s="2">
        <v>1.8931130476509568</v>
      </c>
    </row>
    <row r="325" spans="1:8" x14ac:dyDescent="0.3">
      <c r="A325" s="2">
        <v>47.5</v>
      </c>
      <c r="B325" s="2">
        <v>2.056080068806462</v>
      </c>
      <c r="G325" s="2">
        <v>48.5</v>
      </c>
      <c r="H325" s="2">
        <v>1.8931130476509568</v>
      </c>
    </row>
    <row r="326" spans="1:8" x14ac:dyDescent="0.3">
      <c r="A326" s="2">
        <v>46.125</v>
      </c>
      <c r="B326" s="2">
        <v>2.056080068806462</v>
      </c>
      <c r="G326" s="2">
        <v>48.5</v>
      </c>
      <c r="H326" s="2">
        <v>1.7189431370010015</v>
      </c>
    </row>
    <row r="327" spans="1:8" x14ac:dyDescent="0.3">
      <c r="A327" s="2">
        <v>46.125</v>
      </c>
      <c r="B327" s="2">
        <v>4.3541823109243039</v>
      </c>
      <c r="G327" s="2">
        <v>48</v>
      </c>
      <c r="H327" s="2">
        <v>1.7189431370010015</v>
      </c>
    </row>
    <row r="328" spans="1:8" x14ac:dyDescent="0.3">
      <c r="A328" s="2">
        <v>50.625</v>
      </c>
      <c r="B328" s="2">
        <v>4.3541823109243039</v>
      </c>
      <c r="G328" s="2">
        <v>48</v>
      </c>
      <c r="H328" s="2">
        <v>0</v>
      </c>
    </row>
    <row r="329" spans="1:8" x14ac:dyDescent="0.3">
      <c r="A329" s="2">
        <v>50.625</v>
      </c>
      <c r="B329" s="2">
        <v>2.6302694425294373</v>
      </c>
      <c r="G329" s="2">
        <v>48</v>
      </c>
      <c r="H329" s="2">
        <v>1.7189431370010015</v>
      </c>
    </row>
    <row r="330" spans="1:8" x14ac:dyDescent="0.3">
      <c r="A330" s="2">
        <v>49.5</v>
      </c>
      <c r="B330" s="2">
        <v>2.6302694425294373</v>
      </c>
      <c r="G330" s="2">
        <v>49</v>
      </c>
      <c r="H330" s="2">
        <v>1.7189431370010015</v>
      </c>
    </row>
    <row r="331" spans="1:8" x14ac:dyDescent="0.3">
      <c r="A331" s="2">
        <v>49.5</v>
      </c>
      <c r="B331" s="2">
        <v>1.2409622147770532</v>
      </c>
      <c r="G331" s="2">
        <v>49</v>
      </c>
      <c r="H331" s="2">
        <v>0</v>
      </c>
    </row>
    <row r="332" spans="1:8" x14ac:dyDescent="0.3">
      <c r="A332" s="2">
        <v>49</v>
      </c>
      <c r="B332" s="2">
        <v>1.2409622147770532</v>
      </c>
      <c r="G332" s="2">
        <v>49</v>
      </c>
      <c r="H332" s="2">
        <v>1.7189431370010015</v>
      </c>
    </row>
    <row r="333" spans="1:8" x14ac:dyDescent="0.3">
      <c r="A333" s="2">
        <v>49</v>
      </c>
      <c r="B333" s="2">
        <v>0</v>
      </c>
      <c r="G333" s="2">
        <v>48.5</v>
      </c>
      <c r="H333" s="2">
        <v>1.7189431370010015</v>
      </c>
    </row>
    <row r="334" spans="1:8" x14ac:dyDescent="0.3">
      <c r="A334" s="2">
        <v>49</v>
      </c>
      <c r="B334" s="2">
        <v>1.2409622147770532</v>
      </c>
      <c r="G334" s="2">
        <v>48.5</v>
      </c>
      <c r="H334" s="2">
        <v>1.8931130476509568</v>
      </c>
    </row>
    <row r="335" spans="1:8" x14ac:dyDescent="0.3">
      <c r="A335" s="2">
        <v>50</v>
      </c>
      <c r="B335" s="2">
        <v>1.2409622147770532</v>
      </c>
      <c r="G335" s="2">
        <v>47.125</v>
      </c>
      <c r="H335" s="2">
        <v>1.8931130476509568</v>
      </c>
    </row>
    <row r="336" spans="1:8" x14ac:dyDescent="0.3">
      <c r="A336" s="2">
        <v>50</v>
      </c>
      <c r="B336" s="2">
        <v>0</v>
      </c>
      <c r="G336" s="2">
        <v>47.125</v>
      </c>
      <c r="H336" s="2">
        <v>10.529980428645821</v>
      </c>
    </row>
    <row r="337" spans="1:8" x14ac:dyDescent="0.3">
      <c r="A337" s="2">
        <v>50</v>
      </c>
      <c r="B337" s="2">
        <v>1.2409622147770532</v>
      </c>
      <c r="G337" s="2">
        <v>50.9375</v>
      </c>
      <c r="H337" s="2">
        <v>10.529980428645821</v>
      </c>
    </row>
    <row r="338" spans="1:8" x14ac:dyDescent="0.3">
      <c r="A338" s="2">
        <v>49.5</v>
      </c>
      <c r="B338" s="2">
        <v>1.2409622147770532</v>
      </c>
      <c r="G338" s="2">
        <v>50.9375</v>
      </c>
      <c r="H338" s="2">
        <v>6.2608813194729951</v>
      </c>
    </row>
    <row r="339" spans="1:8" x14ac:dyDescent="0.3">
      <c r="A339" s="2">
        <v>49.5</v>
      </c>
      <c r="B339" s="2">
        <v>2.6302694425294373</v>
      </c>
      <c r="G339" s="2">
        <v>50</v>
      </c>
      <c r="H339" s="2">
        <v>6.2608813194729951</v>
      </c>
    </row>
    <row r="340" spans="1:8" x14ac:dyDescent="0.3">
      <c r="A340" s="2">
        <v>51.75</v>
      </c>
      <c r="B340" s="2">
        <v>2.6302694425294373</v>
      </c>
      <c r="G340" s="2">
        <v>50</v>
      </c>
      <c r="H340" s="2">
        <v>0</v>
      </c>
    </row>
    <row r="341" spans="1:8" x14ac:dyDescent="0.3">
      <c r="A341" s="2">
        <v>51.75</v>
      </c>
      <c r="B341" s="2">
        <v>1.419236421711394</v>
      </c>
      <c r="G341" s="2">
        <v>50</v>
      </c>
      <c r="H341" s="2">
        <v>6.2608813194729951</v>
      </c>
    </row>
    <row r="342" spans="1:8" x14ac:dyDescent="0.3">
      <c r="A342" s="2">
        <v>51</v>
      </c>
      <c r="B342" s="2">
        <v>1.419236421711394</v>
      </c>
      <c r="G342" s="2">
        <v>51.875</v>
      </c>
      <c r="H342" s="2">
        <v>6.2608813194729951</v>
      </c>
    </row>
    <row r="343" spans="1:8" x14ac:dyDescent="0.3">
      <c r="A343" s="2">
        <v>51</v>
      </c>
      <c r="B343" s="2">
        <v>0</v>
      </c>
      <c r="G343" s="2">
        <v>51.875</v>
      </c>
      <c r="H343" s="2">
        <v>2.3922513313791178</v>
      </c>
    </row>
    <row r="344" spans="1:8" x14ac:dyDescent="0.3">
      <c r="A344" s="2">
        <v>51</v>
      </c>
      <c r="B344" s="2">
        <v>1.419236421711394</v>
      </c>
      <c r="G344" s="2">
        <v>51</v>
      </c>
      <c r="H344" s="2">
        <v>2.3922513313791178</v>
      </c>
    </row>
    <row r="345" spans="1:8" x14ac:dyDescent="0.3">
      <c r="A345" s="2">
        <v>52.5</v>
      </c>
      <c r="B345" s="2">
        <v>1.419236421711394</v>
      </c>
      <c r="G345" s="2">
        <v>51</v>
      </c>
      <c r="H345" s="2">
        <v>0</v>
      </c>
    </row>
    <row r="346" spans="1:8" x14ac:dyDescent="0.3">
      <c r="A346" s="2">
        <v>52.5</v>
      </c>
      <c r="B346" s="2">
        <v>0.41374346489197339</v>
      </c>
      <c r="G346" s="2">
        <v>51</v>
      </c>
      <c r="H346" s="2">
        <v>2.3922513313791178</v>
      </c>
    </row>
    <row r="347" spans="1:8" x14ac:dyDescent="0.3">
      <c r="A347" s="2">
        <v>52</v>
      </c>
      <c r="B347" s="2">
        <v>0.41374346489197339</v>
      </c>
      <c r="G347" s="2">
        <v>52.75</v>
      </c>
      <c r="H347" s="2">
        <v>2.3922513313791178</v>
      </c>
    </row>
    <row r="348" spans="1:8" x14ac:dyDescent="0.3">
      <c r="A348" s="2">
        <v>52</v>
      </c>
      <c r="B348" s="2">
        <v>0</v>
      </c>
      <c r="G348" s="2">
        <v>52.75</v>
      </c>
      <c r="H348" s="2">
        <v>1.6113243862455893</v>
      </c>
    </row>
    <row r="349" spans="1:8" x14ac:dyDescent="0.3">
      <c r="A349" s="2">
        <v>52</v>
      </c>
      <c r="B349" s="2">
        <v>0.41374346489197339</v>
      </c>
      <c r="G349" s="2">
        <v>52</v>
      </c>
      <c r="H349" s="2">
        <v>1.6113243862455893</v>
      </c>
    </row>
    <row r="350" spans="1:8" x14ac:dyDescent="0.3">
      <c r="A350" s="2">
        <v>53</v>
      </c>
      <c r="B350" s="2">
        <v>0.41374346489197339</v>
      </c>
      <c r="G350" s="2">
        <v>52</v>
      </c>
      <c r="H350" s="2">
        <v>0</v>
      </c>
    </row>
    <row r="351" spans="1:8" x14ac:dyDescent="0.3">
      <c r="A351" s="2">
        <v>53</v>
      </c>
      <c r="B351" s="2">
        <v>0</v>
      </c>
      <c r="G351" s="2">
        <v>52</v>
      </c>
      <c r="H351" s="2">
        <v>1.6113243862455893</v>
      </c>
    </row>
    <row r="352" spans="1:8" x14ac:dyDescent="0.3">
      <c r="A352" s="2">
        <v>53</v>
      </c>
      <c r="B352" s="2">
        <v>0.41374346489197339</v>
      </c>
      <c r="G352" s="2">
        <v>53.5</v>
      </c>
      <c r="H352" s="2">
        <v>1.6113243862455893</v>
      </c>
    </row>
    <row r="353" spans="1:8" x14ac:dyDescent="0.3">
      <c r="A353" s="2">
        <v>52.5</v>
      </c>
      <c r="B353" s="2">
        <v>0.41374346489197339</v>
      </c>
      <c r="G353" s="2">
        <v>53.5</v>
      </c>
      <c r="H353" s="2">
        <v>0.53603502798105973</v>
      </c>
    </row>
    <row r="354" spans="1:8" x14ac:dyDescent="0.3">
      <c r="A354" s="2">
        <v>52.5</v>
      </c>
      <c r="B354" s="2">
        <v>1.419236421711394</v>
      </c>
      <c r="G354" s="2">
        <v>53</v>
      </c>
      <c r="H354" s="2">
        <v>0.53603502798105973</v>
      </c>
    </row>
    <row r="355" spans="1:8" x14ac:dyDescent="0.3">
      <c r="A355" s="2">
        <v>51.75</v>
      </c>
      <c r="B355" s="2">
        <v>1.419236421711394</v>
      </c>
      <c r="G355" s="2">
        <v>53</v>
      </c>
      <c r="H355" s="2">
        <v>0</v>
      </c>
    </row>
    <row r="356" spans="1:8" x14ac:dyDescent="0.3">
      <c r="A356" s="2">
        <v>51.75</v>
      </c>
      <c r="B356" s="2">
        <v>2.6302694425294373</v>
      </c>
      <c r="G356" s="2">
        <v>53</v>
      </c>
      <c r="H356" s="2">
        <v>0.53603502798105973</v>
      </c>
    </row>
    <row r="357" spans="1:8" x14ac:dyDescent="0.3">
      <c r="A357" s="2">
        <v>50.625</v>
      </c>
      <c r="B357" s="2">
        <v>2.6302694425294373</v>
      </c>
      <c r="G357" s="2">
        <v>54</v>
      </c>
      <c r="H357" s="2">
        <v>0.53603502798105973</v>
      </c>
    </row>
    <row r="358" spans="1:8" x14ac:dyDescent="0.3">
      <c r="A358" s="2">
        <v>50.625</v>
      </c>
      <c r="B358" s="2">
        <v>4.3541823109243039</v>
      </c>
      <c r="G358" s="2">
        <v>54</v>
      </c>
      <c r="H358" s="2">
        <v>0</v>
      </c>
    </row>
    <row r="359" spans="1:8" x14ac:dyDescent="0.3">
      <c r="A359" s="2">
        <v>48.375</v>
      </c>
      <c r="B359" s="2">
        <v>4.3541823109243039</v>
      </c>
      <c r="G359" s="2">
        <v>54</v>
      </c>
      <c r="H359" s="2">
        <v>0.53603502798105973</v>
      </c>
    </row>
    <row r="360" spans="1:8" x14ac:dyDescent="0.3">
      <c r="A360" s="2">
        <v>48.375</v>
      </c>
      <c r="B360" s="2">
        <v>9.0805589309401089</v>
      </c>
      <c r="G360" s="2">
        <v>53.5</v>
      </c>
      <c r="H360" s="2">
        <v>0.53603502798105973</v>
      </c>
    </row>
    <row r="361" spans="1:8" x14ac:dyDescent="0.3">
      <c r="A361" s="2">
        <v>45.4375</v>
      </c>
      <c r="B361" s="2">
        <v>9.0805589309401089</v>
      </c>
      <c r="G361" s="2">
        <v>53.5</v>
      </c>
      <c r="H361" s="2">
        <v>1.6113243862455893</v>
      </c>
    </row>
    <row r="362" spans="1:8" x14ac:dyDescent="0.3">
      <c r="A362" s="2">
        <v>45.4375</v>
      </c>
      <c r="B362" s="2">
        <v>14.133264299343955</v>
      </c>
      <c r="G362" s="2">
        <v>52.75</v>
      </c>
      <c r="H362" s="2">
        <v>1.6113243862455893</v>
      </c>
    </row>
    <row r="363" spans="1:8" x14ac:dyDescent="0.3">
      <c r="A363" s="2">
        <v>42.59375</v>
      </c>
      <c r="B363" s="2">
        <v>14.133264299343955</v>
      </c>
      <c r="G363" s="2">
        <v>52.75</v>
      </c>
      <c r="H363" s="2">
        <v>2.3922513313791178</v>
      </c>
    </row>
    <row r="364" spans="1:8" x14ac:dyDescent="0.3">
      <c r="A364" s="2">
        <v>42.59375</v>
      </c>
      <c r="B364" s="2">
        <v>18.409988617977781</v>
      </c>
      <c r="G364" s="2">
        <v>51.875</v>
      </c>
      <c r="H364" s="2">
        <v>2.3922513313791178</v>
      </c>
    </row>
    <row r="365" spans="1:8" x14ac:dyDescent="0.3">
      <c r="A365" s="2">
        <v>36.46875</v>
      </c>
      <c r="B365" s="2">
        <v>18.409988617977781</v>
      </c>
      <c r="G365" s="2">
        <v>51.875</v>
      </c>
      <c r="H365" s="2">
        <v>6.2608813194729951</v>
      </c>
    </row>
    <row r="366" spans="1:8" x14ac:dyDescent="0.3">
      <c r="A366" s="2">
        <v>36.46875</v>
      </c>
      <c r="B366" s="2">
        <v>19.618914055353393</v>
      </c>
      <c r="G366" s="2">
        <v>50.9375</v>
      </c>
      <c r="H366" s="2">
        <v>6.2608813194729951</v>
      </c>
    </row>
    <row r="367" spans="1:8" x14ac:dyDescent="0.3">
      <c r="A367" s="2">
        <v>31.609375</v>
      </c>
      <c r="B367" s="2">
        <v>19.618914055353393</v>
      </c>
      <c r="G367" s="2">
        <v>50.9375</v>
      </c>
      <c r="H367" s="2">
        <v>10.529980428645821</v>
      </c>
    </row>
    <row r="368" spans="1:8" x14ac:dyDescent="0.3">
      <c r="A368" s="2">
        <v>31.609375</v>
      </c>
      <c r="B368" s="2">
        <v>157.76993741676671</v>
      </c>
      <c r="G368" s="2">
        <v>49.03125</v>
      </c>
      <c r="H368" s="2">
        <v>10.529980428645821</v>
      </c>
    </row>
    <row r="369" spans="1:8" x14ac:dyDescent="0.3">
      <c r="A369" s="2">
        <v>57.515625</v>
      </c>
      <c r="B369" s="2">
        <v>157.76993741676671</v>
      </c>
      <c r="G369" s="2">
        <v>49.03125</v>
      </c>
      <c r="H369" s="2">
        <v>13.507107638306886</v>
      </c>
    </row>
    <row r="370" spans="1:8" x14ac:dyDescent="0.3">
      <c r="A370" s="2">
        <v>57.515625</v>
      </c>
      <c r="B370" s="2">
        <v>63.937861165772631</v>
      </c>
      <c r="G370" s="2">
        <v>46.515625</v>
      </c>
      <c r="H370" s="2">
        <v>13.507107638306886</v>
      </c>
    </row>
    <row r="371" spans="1:8" x14ac:dyDescent="0.3">
      <c r="A371" s="2">
        <v>55.5</v>
      </c>
      <c r="B371" s="2">
        <v>63.937861165772631</v>
      </c>
      <c r="G371" s="2">
        <v>46.515625</v>
      </c>
      <c r="H371" s="2">
        <v>17.245783392821671</v>
      </c>
    </row>
    <row r="372" spans="1:8" x14ac:dyDescent="0.3">
      <c r="A372" s="2">
        <v>55.5</v>
      </c>
      <c r="B372" s="2">
        <v>15.880378593987816</v>
      </c>
      <c r="G372" s="2">
        <v>44.7578125</v>
      </c>
      <c r="H372" s="2">
        <v>17.245783392821671</v>
      </c>
    </row>
    <row r="373" spans="1:8" x14ac:dyDescent="0.3">
      <c r="A373" s="2">
        <v>54.5</v>
      </c>
      <c r="B373" s="2">
        <v>15.880378593987816</v>
      </c>
      <c r="G373" s="2">
        <v>44.7578125</v>
      </c>
      <c r="H373" s="2">
        <v>64.059586079206213</v>
      </c>
    </row>
    <row r="374" spans="1:8" x14ac:dyDescent="0.3">
      <c r="A374" s="2">
        <v>54.5</v>
      </c>
      <c r="B374" s="2">
        <v>3.717176250848425</v>
      </c>
      <c r="G374" s="2">
        <v>55.875</v>
      </c>
      <c r="H374" s="2">
        <v>64.059586079206213</v>
      </c>
    </row>
    <row r="375" spans="1:8" x14ac:dyDescent="0.3">
      <c r="A375" s="2">
        <v>54</v>
      </c>
      <c r="B375" s="2">
        <v>3.717176250848425</v>
      </c>
      <c r="G375" s="2">
        <v>55.875</v>
      </c>
      <c r="H375" s="2">
        <v>33.235228529690282</v>
      </c>
    </row>
    <row r="376" spans="1:8" x14ac:dyDescent="0.3">
      <c r="A376" s="2">
        <v>54</v>
      </c>
      <c r="B376" s="2">
        <v>0</v>
      </c>
      <c r="G376" s="2">
        <v>55</v>
      </c>
      <c r="H376" s="2">
        <v>33.235228529690282</v>
      </c>
    </row>
    <row r="377" spans="1:8" x14ac:dyDescent="0.3">
      <c r="A377" s="2">
        <v>54</v>
      </c>
      <c r="B377" s="2">
        <v>3.717176250848425</v>
      </c>
      <c r="G377" s="2">
        <v>55</v>
      </c>
      <c r="H377" s="2">
        <v>0</v>
      </c>
    </row>
    <row r="378" spans="1:8" x14ac:dyDescent="0.3">
      <c r="A378" s="2">
        <v>55</v>
      </c>
      <c r="B378" s="2">
        <v>3.717176250848425</v>
      </c>
      <c r="G378" s="2">
        <v>55</v>
      </c>
      <c r="H378" s="2">
        <v>33.235228529690282</v>
      </c>
    </row>
    <row r="379" spans="1:8" x14ac:dyDescent="0.3">
      <c r="A379" s="2">
        <v>55</v>
      </c>
      <c r="B379" s="2">
        <v>0</v>
      </c>
      <c r="G379" s="2">
        <v>56.75</v>
      </c>
      <c r="H379" s="2">
        <v>33.235228529690282</v>
      </c>
    </row>
    <row r="380" spans="1:8" x14ac:dyDescent="0.3">
      <c r="A380" s="2">
        <v>55</v>
      </c>
      <c r="B380" s="2">
        <v>3.717176250848425</v>
      </c>
      <c r="G380" s="2">
        <v>56.75</v>
      </c>
      <c r="H380" s="2">
        <v>5.5984766557255758</v>
      </c>
    </row>
    <row r="381" spans="1:8" x14ac:dyDescent="0.3">
      <c r="A381" s="2">
        <v>54.5</v>
      </c>
      <c r="B381" s="2">
        <v>3.717176250848425</v>
      </c>
      <c r="G381" s="2">
        <v>56</v>
      </c>
      <c r="H381" s="2">
        <v>5.5984766557255758</v>
      </c>
    </row>
    <row r="382" spans="1:8" x14ac:dyDescent="0.3">
      <c r="A382" s="2">
        <v>54.5</v>
      </c>
      <c r="B382" s="2">
        <v>15.880378593987816</v>
      </c>
      <c r="G382" s="2">
        <v>56</v>
      </c>
      <c r="H382" s="2">
        <v>0</v>
      </c>
    </row>
    <row r="383" spans="1:8" x14ac:dyDescent="0.3">
      <c r="A383" s="2">
        <v>56.5</v>
      </c>
      <c r="B383" s="2">
        <v>15.880378593987816</v>
      </c>
      <c r="G383" s="2">
        <v>56</v>
      </c>
      <c r="H383" s="2">
        <v>5.5984766557255758</v>
      </c>
    </row>
    <row r="384" spans="1:8" x14ac:dyDescent="0.3">
      <c r="A384" s="2">
        <v>56.5</v>
      </c>
      <c r="B384" s="2">
        <v>6.2985564573113315</v>
      </c>
      <c r="G384" s="2">
        <v>57.5</v>
      </c>
      <c r="H384" s="2">
        <v>5.5984766557255758</v>
      </c>
    </row>
    <row r="385" spans="1:8" x14ac:dyDescent="0.3">
      <c r="A385" s="2">
        <v>56</v>
      </c>
      <c r="B385" s="2">
        <v>6.2985564573113315</v>
      </c>
      <c r="G385" s="2">
        <v>57.5</v>
      </c>
      <c r="H385" s="2">
        <v>0.46769468102268741</v>
      </c>
    </row>
    <row r="386" spans="1:8" x14ac:dyDescent="0.3">
      <c r="A386" s="2">
        <v>56</v>
      </c>
      <c r="B386" s="2">
        <v>0</v>
      </c>
      <c r="G386" s="2">
        <v>57</v>
      </c>
      <c r="H386" s="2">
        <v>0.46769468102268741</v>
      </c>
    </row>
    <row r="387" spans="1:8" x14ac:dyDescent="0.3">
      <c r="A387" s="2">
        <v>56</v>
      </c>
      <c r="B387" s="2">
        <v>6.2985564573113315</v>
      </c>
      <c r="G387" s="2">
        <v>57</v>
      </c>
      <c r="H387" s="2">
        <v>0</v>
      </c>
    </row>
    <row r="388" spans="1:8" x14ac:dyDescent="0.3">
      <c r="A388" s="2">
        <v>57</v>
      </c>
      <c r="B388" s="2">
        <v>6.2985564573113315</v>
      </c>
      <c r="G388" s="2">
        <v>57</v>
      </c>
      <c r="H388" s="2">
        <v>0.46769468102268741</v>
      </c>
    </row>
    <row r="389" spans="1:8" x14ac:dyDescent="0.3">
      <c r="A389" s="2">
        <v>57</v>
      </c>
      <c r="B389" s="2">
        <v>0</v>
      </c>
      <c r="G389" s="2">
        <v>58</v>
      </c>
      <c r="H389" s="2">
        <v>0.46769468102268741</v>
      </c>
    </row>
    <row r="390" spans="1:8" x14ac:dyDescent="0.3">
      <c r="A390" s="2">
        <v>57</v>
      </c>
      <c r="B390" s="2">
        <v>6.2985564573113315</v>
      </c>
      <c r="G390" s="2">
        <v>58</v>
      </c>
      <c r="H390" s="2">
        <v>0</v>
      </c>
    </row>
    <row r="391" spans="1:8" x14ac:dyDescent="0.3">
      <c r="A391" s="2">
        <v>56.5</v>
      </c>
      <c r="B391" s="2">
        <v>6.2985564573113315</v>
      </c>
      <c r="G391" s="2">
        <v>58</v>
      </c>
      <c r="H391" s="2">
        <v>0.46769468102268741</v>
      </c>
    </row>
    <row r="392" spans="1:8" x14ac:dyDescent="0.3">
      <c r="A392" s="2">
        <v>56.5</v>
      </c>
      <c r="B392" s="2">
        <v>15.880378593987816</v>
      </c>
      <c r="G392" s="2">
        <v>57.5</v>
      </c>
      <c r="H392" s="2">
        <v>0.46769468102268741</v>
      </c>
    </row>
    <row r="393" spans="1:8" x14ac:dyDescent="0.3">
      <c r="A393" s="2">
        <v>55.5</v>
      </c>
      <c r="B393" s="2">
        <v>15.880378593987816</v>
      </c>
      <c r="G393" s="2">
        <v>57.5</v>
      </c>
      <c r="H393" s="2">
        <v>5.5984766557255758</v>
      </c>
    </row>
    <row r="394" spans="1:8" x14ac:dyDescent="0.3">
      <c r="A394" s="2">
        <v>55.5</v>
      </c>
      <c r="B394" s="2">
        <v>63.937861165772631</v>
      </c>
      <c r="G394" s="2">
        <v>56.75</v>
      </c>
      <c r="H394" s="2">
        <v>5.5984766557255758</v>
      </c>
    </row>
    <row r="395" spans="1:8" x14ac:dyDescent="0.3">
      <c r="A395" s="2">
        <v>59.53125</v>
      </c>
      <c r="B395" s="2">
        <v>63.937861165772631</v>
      </c>
      <c r="G395" s="2">
        <v>56.75</v>
      </c>
      <c r="H395" s="2">
        <v>33.235228529690282</v>
      </c>
    </row>
    <row r="396" spans="1:8" x14ac:dyDescent="0.3">
      <c r="A396" s="2">
        <v>59.53125</v>
      </c>
      <c r="B396" s="2">
        <v>33.548742805783299</v>
      </c>
      <c r="G396" s="2">
        <v>55.875</v>
      </c>
      <c r="H396" s="2">
        <v>33.235228529690282</v>
      </c>
    </row>
    <row r="397" spans="1:8" x14ac:dyDescent="0.3">
      <c r="A397" s="2">
        <v>58</v>
      </c>
      <c r="B397" s="2">
        <v>33.548742805783299</v>
      </c>
      <c r="G397" s="2">
        <v>55.875</v>
      </c>
      <c r="H397" s="2">
        <v>64.059586079206213</v>
      </c>
    </row>
    <row r="398" spans="1:8" x14ac:dyDescent="0.3">
      <c r="A398" s="2">
        <v>58</v>
      </c>
      <c r="B398" s="2">
        <v>0</v>
      </c>
      <c r="G398" s="2">
        <v>50.31640625</v>
      </c>
      <c r="H398" s="2">
        <v>64.059586079206213</v>
      </c>
    </row>
    <row r="399" spans="1:8" x14ac:dyDescent="0.3">
      <c r="A399" s="2">
        <v>58</v>
      </c>
      <c r="B399" s="2">
        <v>33.548742805783299</v>
      </c>
      <c r="G399" s="2">
        <v>50.31640625</v>
      </c>
      <c r="H399" s="2">
        <v>92.374575746308125</v>
      </c>
    </row>
    <row r="400" spans="1:8" x14ac:dyDescent="0.3">
      <c r="A400" s="2">
        <v>61.0625</v>
      </c>
      <c r="B400" s="2">
        <v>33.548742805783299</v>
      </c>
      <c r="G400" s="2">
        <v>37.04443359375</v>
      </c>
      <c r="H400" s="2">
        <v>92.374575746308125</v>
      </c>
    </row>
    <row r="401" spans="1:8" x14ac:dyDescent="0.3">
      <c r="A401" s="2">
        <v>61.0625</v>
      </c>
      <c r="B401" s="2">
        <v>26.941692924030658</v>
      </c>
      <c r="G401" s="2">
        <v>37.04443359375</v>
      </c>
      <c r="H401" s="2">
        <v>190.67912548579184</v>
      </c>
    </row>
    <row r="402" spans="1:8" x14ac:dyDescent="0.3">
      <c r="A402" s="2">
        <v>59.5</v>
      </c>
      <c r="B402" s="2">
        <v>26.941692924030658</v>
      </c>
      <c r="G402" s="2">
        <v>65.15625</v>
      </c>
      <c r="H402" s="2">
        <v>190.67912548579184</v>
      </c>
    </row>
    <row r="403" spans="1:8" x14ac:dyDescent="0.3">
      <c r="A403" s="2">
        <v>59.5</v>
      </c>
      <c r="B403" s="2">
        <v>4.3986298159896835</v>
      </c>
      <c r="G403" s="2">
        <v>65.15625</v>
      </c>
      <c r="H403" s="2">
        <v>151.97229007635156</v>
      </c>
    </row>
    <row r="404" spans="1:8" x14ac:dyDescent="0.3">
      <c r="A404" s="2">
        <v>59</v>
      </c>
      <c r="B404" s="2">
        <v>4.3986298159896835</v>
      </c>
      <c r="G404" s="2">
        <v>59.9375</v>
      </c>
      <c r="H404" s="2">
        <v>151.97229007635156</v>
      </c>
    </row>
    <row r="405" spans="1:8" x14ac:dyDescent="0.3">
      <c r="A405" s="2">
        <v>59</v>
      </c>
      <c r="B405" s="2">
        <v>0</v>
      </c>
      <c r="G405" s="2">
        <v>59.9375</v>
      </c>
      <c r="H405" s="2">
        <v>20.253378409586254</v>
      </c>
    </row>
    <row r="406" spans="1:8" x14ac:dyDescent="0.3">
      <c r="A406" s="2">
        <v>59</v>
      </c>
      <c r="B406" s="2">
        <v>4.3986298159896835</v>
      </c>
      <c r="G406" s="2">
        <v>59</v>
      </c>
      <c r="H406" s="2">
        <v>20.253378409586254</v>
      </c>
    </row>
    <row r="407" spans="1:8" x14ac:dyDescent="0.3">
      <c r="A407" s="2">
        <v>60</v>
      </c>
      <c r="B407" s="2">
        <v>4.3986298159896835</v>
      </c>
      <c r="G407" s="2">
        <v>59</v>
      </c>
      <c r="H407" s="2">
        <v>0</v>
      </c>
    </row>
    <row r="408" spans="1:8" x14ac:dyDescent="0.3">
      <c r="A408" s="2">
        <v>60</v>
      </c>
      <c r="B408" s="2">
        <v>0</v>
      </c>
      <c r="G408" s="2">
        <v>59</v>
      </c>
      <c r="H408" s="2">
        <v>20.253378409586254</v>
      </c>
    </row>
    <row r="409" spans="1:8" x14ac:dyDescent="0.3">
      <c r="A409" s="2">
        <v>60</v>
      </c>
      <c r="B409" s="2">
        <v>4.3986298159896835</v>
      </c>
      <c r="G409" s="2">
        <v>60.875</v>
      </c>
      <c r="H409" s="2">
        <v>20.253378409586254</v>
      </c>
    </row>
    <row r="410" spans="1:8" x14ac:dyDescent="0.3">
      <c r="A410" s="2">
        <v>59.5</v>
      </c>
      <c r="B410" s="2">
        <v>4.3986298159896835</v>
      </c>
      <c r="G410" s="2">
        <v>60.875</v>
      </c>
      <c r="H410" s="2">
        <v>17.331208460871245</v>
      </c>
    </row>
    <row r="411" spans="1:8" x14ac:dyDescent="0.3">
      <c r="A411" s="2">
        <v>59.5</v>
      </c>
      <c r="B411" s="2">
        <v>26.941692924030658</v>
      </c>
      <c r="G411" s="2">
        <v>60</v>
      </c>
      <c r="H411" s="2">
        <v>17.331208460871245</v>
      </c>
    </row>
    <row r="412" spans="1:8" x14ac:dyDescent="0.3">
      <c r="A412" s="2">
        <v>62.625</v>
      </c>
      <c r="B412" s="2">
        <v>26.941692924030658</v>
      </c>
      <c r="G412" s="2">
        <v>60</v>
      </c>
      <c r="H412" s="2">
        <v>0</v>
      </c>
    </row>
    <row r="413" spans="1:8" x14ac:dyDescent="0.3">
      <c r="A413" s="2">
        <v>62.625</v>
      </c>
      <c r="B413" s="2">
        <v>4.4583442933793194</v>
      </c>
      <c r="G413" s="2">
        <v>60</v>
      </c>
      <c r="H413" s="2">
        <v>17.331208460871245</v>
      </c>
    </row>
    <row r="414" spans="1:8" x14ac:dyDescent="0.3">
      <c r="A414" s="2">
        <v>61.5</v>
      </c>
      <c r="B414" s="2">
        <v>4.4583442933793194</v>
      </c>
      <c r="G414" s="2">
        <v>61.75</v>
      </c>
      <c r="H414" s="2">
        <v>17.331208460871245</v>
      </c>
    </row>
    <row r="415" spans="1:8" x14ac:dyDescent="0.3">
      <c r="A415" s="2">
        <v>61.5</v>
      </c>
      <c r="B415" s="2">
        <v>0.58885210673730781</v>
      </c>
      <c r="G415" s="2">
        <v>61.75</v>
      </c>
      <c r="H415" s="2">
        <v>6.1437304313880423</v>
      </c>
    </row>
    <row r="416" spans="1:8" x14ac:dyDescent="0.3">
      <c r="A416" s="2">
        <v>61</v>
      </c>
      <c r="B416" s="2">
        <v>0.58885210673730781</v>
      </c>
      <c r="G416" s="2">
        <v>61</v>
      </c>
      <c r="H416" s="2">
        <v>6.1437304313880423</v>
      </c>
    </row>
    <row r="417" spans="1:8" x14ac:dyDescent="0.3">
      <c r="A417" s="2">
        <v>61</v>
      </c>
      <c r="B417" s="2">
        <v>0</v>
      </c>
      <c r="G417" s="2">
        <v>61</v>
      </c>
      <c r="H417" s="2">
        <v>0</v>
      </c>
    </row>
    <row r="418" spans="1:8" x14ac:dyDescent="0.3">
      <c r="A418" s="2">
        <v>61</v>
      </c>
      <c r="B418" s="2">
        <v>0.58885210673730781</v>
      </c>
      <c r="G418" s="2">
        <v>61</v>
      </c>
      <c r="H418" s="2">
        <v>6.1437304313880423</v>
      </c>
    </row>
    <row r="419" spans="1:8" x14ac:dyDescent="0.3">
      <c r="A419" s="2">
        <v>62</v>
      </c>
      <c r="B419" s="2">
        <v>0.58885210673730781</v>
      </c>
      <c r="G419" s="2">
        <v>62.5</v>
      </c>
      <c r="H419" s="2">
        <v>6.1437304313880423</v>
      </c>
    </row>
    <row r="420" spans="1:8" x14ac:dyDescent="0.3">
      <c r="A420" s="2">
        <v>62</v>
      </c>
      <c r="B420" s="2">
        <v>0</v>
      </c>
      <c r="G420" s="2">
        <v>62.5</v>
      </c>
      <c r="H420" s="2">
        <v>0.4929190985585859</v>
      </c>
    </row>
    <row r="421" spans="1:8" x14ac:dyDescent="0.3">
      <c r="A421" s="2">
        <v>62</v>
      </c>
      <c r="B421" s="2">
        <v>0.58885210673730781</v>
      </c>
      <c r="G421" s="2">
        <v>62</v>
      </c>
      <c r="H421" s="2">
        <v>0.4929190985585859</v>
      </c>
    </row>
    <row r="422" spans="1:8" x14ac:dyDescent="0.3">
      <c r="A422" s="2">
        <v>61.5</v>
      </c>
      <c r="B422" s="2">
        <v>0.58885210673730781</v>
      </c>
      <c r="G422" s="2">
        <v>62</v>
      </c>
      <c r="H422" s="2">
        <v>0</v>
      </c>
    </row>
    <row r="423" spans="1:8" x14ac:dyDescent="0.3">
      <c r="A423" s="2">
        <v>61.5</v>
      </c>
      <c r="B423" s="2">
        <v>4.4583442933793194</v>
      </c>
      <c r="G423" s="2">
        <v>62</v>
      </c>
      <c r="H423" s="2">
        <v>0.4929190985585859</v>
      </c>
    </row>
    <row r="424" spans="1:8" x14ac:dyDescent="0.3">
      <c r="A424" s="2">
        <v>63.75</v>
      </c>
      <c r="B424" s="2">
        <v>4.4583442933793194</v>
      </c>
      <c r="G424" s="2">
        <v>63</v>
      </c>
      <c r="H424" s="2">
        <v>0.4929190985585859</v>
      </c>
    </row>
    <row r="425" spans="1:8" x14ac:dyDescent="0.3">
      <c r="A425" s="2">
        <v>63.75</v>
      </c>
      <c r="B425" s="2">
        <v>3.6154206089153762</v>
      </c>
      <c r="G425" s="2">
        <v>63</v>
      </c>
      <c r="H425" s="2">
        <v>0</v>
      </c>
    </row>
    <row r="426" spans="1:8" x14ac:dyDescent="0.3">
      <c r="A426" s="2">
        <v>63</v>
      </c>
      <c r="B426" s="2">
        <v>3.6154206089153762</v>
      </c>
      <c r="G426" s="2">
        <v>63</v>
      </c>
      <c r="H426" s="2">
        <v>0.4929190985585859</v>
      </c>
    </row>
    <row r="427" spans="1:8" x14ac:dyDescent="0.3">
      <c r="A427" s="2">
        <v>63</v>
      </c>
      <c r="B427" s="2">
        <v>0</v>
      </c>
      <c r="G427" s="2">
        <v>62.5</v>
      </c>
      <c r="H427" s="2">
        <v>0.4929190985585859</v>
      </c>
    </row>
    <row r="428" spans="1:8" x14ac:dyDescent="0.3">
      <c r="A428" s="2">
        <v>63</v>
      </c>
      <c r="B428" s="2">
        <v>3.6154206089153762</v>
      </c>
      <c r="G428" s="2">
        <v>62.5</v>
      </c>
      <c r="H428" s="2">
        <v>6.1437304313880423</v>
      </c>
    </row>
    <row r="429" spans="1:8" x14ac:dyDescent="0.3">
      <c r="A429" s="2">
        <v>64.5</v>
      </c>
      <c r="B429" s="2">
        <v>3.6154206089153762</v>
      </c>
      <c r="G429" s="2">
        <v>61.75</v>
      </c>
      <c r="H429" s="2">
        <v>6.1437304313880423</v>
      </c>
    </row>
    <row r="430" spans="1:8" x14ac:dyDescent="0.3">
      <c r="A430" s="2">
        <v>64.5</v>
      </c>
      <c r="B430" s="2">
        <v>1.5494423621792905</v>
      </c>
      <c r="G430" s="2">
        <v>61.75</v>
      </c>
      <c r="H430" s="2">
        <v>17.331208460871245</v>
      </c>
    </row>
    <row r="431" spans="1:8" x14ac:dyDescent="0.3">
      <c r="A431" s="2">
        <v>64</v>
      </c>
      <c r="B431" s="2">
        <v>1.5494423621792905</v>
      </c>
      <c r="G431" s="2">
        <v>60.875</v>
      </c>
      <c r="H431" s="2">
        <v>17.331208460871245</v>
      </c>
    </row>
    <row r="432" spans="1:8" x14ac:dyDescent="0.3">
      <c r="A432" s="2">
        <v>64</v>
      </c>
      <c r="B432" s="2">
        <v>0</v>
      </c>
      <c r="G432" s="2">
        <v>60.875</v>
      </c>
      <c r="H432" s="2">
        <v>20.253378409586254</v>
      </c>
    </row>
    <row r="433" spans="1:8" x14ac:dyDescent="0.3">
      <c r="A433" s="2">
        <v>64</v>
      </c>
      <c r="B433" s="2">
        <v>1.5494423621792905</v>
      </c>
      <c r="G433" s="2">
        <v>59.9375</v>
      </c>
      <c r="H433" s="2">
        <v>20.253378409586254</v>
      </c>
    </row>
    <row r="434" spans="1:8" x14ac:dyDescent="0.3">
      <c r="A434" s="2">
        <v>65</v>
      </c>
      <c r="B434" s="2">
        <v>1.5494423621792905</v>
      </c>
      <c r="G434" s="2">
        <v>59.9375</v>
      </c>
      <c r="H434" s="2">
        <v>151.97229007635156</v>
      </c>
    </row>
    <row r="435" spans="1:8" x14ac:dyDescent="0.3">
      <c r="A435" s="2">
        <v>65</v>
      </c>
      <c r="B435" s="2">
        <v>0</v>
      </c>
      <c r="G435" s="2">
        <v>70.375</v>
      </c>
      <c r="H435" s="2">
        <v>151.97229007635156</v>
      </c>
    </row>
    <row r="436" spans="1:8" x14ac:dyDescent="0.3">
      <c r="A436" s="2">
        <v>65</v>
      </c>
      <c r="B436" s="2">
        <v>1.5494423621792905</v>
      </c>
      <c r="G436" s="2">
        <v>70.375</v>
      </c>
      <c r="H436" s="2">
        <v>78.874933243521696</v>
      </c>
    </row>
    <row r="437" spans="1:8" x14ac:dyDescent="0.3">
      <c r="A437" s="2">
        <v>64.5</v>
      </c>
      <c r="B437" s="2">
        <v>1.5494423621792905</v>
      </c>
      <c r="G437" s="2">
        <v>67</v>
      </c>
      <c r="H437" s="2">
        <v>78.874933243521696</v>
      </c>
    </row>
    <row r="438" spans="1:8" x14ac:dyDescent="0.3">
      <c r="A438" s="2">
        <v>64.5</v>
      </c>
      <c r="B438" s="2">
        <v>3.6154206089153762</v>
      </c>
      <c r="G438" s="2">
        <v>67</v>
      </c>
      <c r="H438" s="2">
        <v>32.977905785490236</v>
      </c>
    </row>
    <row r="439" spans="1:8" x14ac:dyDescent="0.3">
      <c r="A439" s="2">
        <v>63.75</v>
      </c>
      <c r="B439" s="2">
        <v>3.6154206089153762</v>
      </c>
      <c r="G439" s="2">
        <v>64.75</v>
      </c>
      <c r="H439" s="2">
        <v>32.977905785490236</v>
      </c>
    </row>
    <row r="440" spans="1:8" x14ac:dyDescent="0.3">
      <c r="A440" s="2">
        <v>63.75</v>
      </c>
      <c r="B440" s="2">
        <v>4.4583442933793194</v>
      </c>
      <c r="G440" s="2">
        <v>64.75</v>
      </c>
      <c r="H440" s="2">
        <v>20.647653028699708</v>
      </c>
    </row>
    <row r="441" spans="1:8" x14ac:dyDescent="0.3">
      <c r="A441" s="2">
        <v>62.625</v>
      </c>
      <c r="B441" s="2">
        <v>4.4583442933793194</v>
      </c>
      <c r="G441" s="2">
        <v>64</v>
      </c>
      <c r="H441" s="2">
        <v>20.647653028699708</v>
      </c>
    </row>
    <row r="442" spans="1:8" x14ac:dyDescent="0.3">
      <c r="A442" s="2">
        <v>62.625</v>
      </c>
      <c r="B442" s="2">
        <v>26.941692924030658</v>
      </c>
      <c r="G442" s="2">
        <v>64</v>
      </c>
      <c r="H442" s="2">
        <v>0</v>
      </c>
    </row>
    <row r="443" spans="1:8" x14ac:dyDescent="0.3">
      <c r="A443" s="2">
        <v>61.0625</v>
      </c>
      <c r="B443" s="2">
        <v>26.941692924030658</v>
      </c>
      <c r="G443" s="2">
        <v>64</v>
      </c>
      <c r="H443" s="2">
        <v>20.647653028699708</v>
      </c>
    </row>
    <row r="444" spans="1:8" x14ac:dyDescent="0.3">
      <c r="A444" s="2">
        <v>61.0625</v>
      </c>
      <c r="B444" s="2">
        <v>33.548742805783299</v>
      </c>
      <c r="G444" s="2">
        <v>65.5</v>
      </c>
      <c r="H444" s="2">
        <v>20.647653028699708</v>
      </c>
    </row>
    <row r="445" spans="1:8" x14ac:dyDescent="0.3">
      <c r="A445" s="2">
        <v>59.53125</v>
      </c>
      <c r="B445" s="2">
        <v>33.548742805783299</v>
      </c>
      <c r="G445" s="2">
        <v>65.5</v>
      </c>
      <c r="H445" s="2">
        <v>10.110618070965925</v>
      </c>
    </row>
    <row r="446" spans="1:8" x14ac:dyDescent="0.3">
      <c r="A446" s="2">
        <v>59.53125</v>
      </c>
      <c r="B446" s="2">
        <v>63.937861165772631</v>
      </c>
      <c r="G446" s="2">
        <v>65</v>
      </c>
      <c r="H446" s="2">
        <v>10.110618070965925</v>
      </c>
    </row>
    <row r="447" spans="1:8" x14ac:dyDescent="0.3">
      <c r="A447" s="2">
        <v>57.515625</v>
      </c>
      <c r="B447" s="2">
        <v>63.937861165772631</v>
      </c>
      <c r="G447" s="2">
        <v>65</v>
      </c>
      <c r="H447" s="2">
        <v>0</v>
      </c>
    </row>
    <row r="448" spans="1:8" x14ac:dyDescent="0.3">
      <c r="A448" s="2">
        <v>57.515625</v>
      </c>
      <c r="B448" s="2">
        <v>157.76993741676671</v>
      </c>
      <c r="G448" s="2">
        <v>65</v>
      </c>
      <c r="H448" s="2">
        <v>10.110618070965925</v>
      </c>
    </row>
    <row r="449" spans="1:8" x14ac:dyDescent="0.3">
      <c r="A449" s="2">
        <v>44.5625</v>
      </c>
      <c r="B449" s="2">
        <v>157.76993741676671</v>
      </c>
      <c r="G449" s="2">
        <v>66</v>
      </c>
      <c r="H449" s="2">
        <v>10.110618070965925</v>
      </c>
    </row>
    <row r="450" spans="1:8" x14ac:dyDescent="0.3">
      <c r="A450" s="2">
        <v>44.5625</v>
      </c>
      <c r="B450" s="2">
        <v>370.38019707349963</v>
      </c>
      <c r="G450" s="2">
        <v>66</v>
      </c>
      <c r="H450" s="2">
        <v>0</v>
      </c>
    </row>
    <row r="451" spans="1:8" x14ac:dyDescent="0.3">
      <c r="A451" s="2">
        <v>25.8701171875</v>
      </c>
      <c r="B451" s="2">
        <v>370.38019707349963</v>
      </c>
      <c r="G451" s="2">
        <v>66</v>
      </c>
      <c r="H451" s="2">
        <v>10.110618070965925</v>
      </c>
    </row>
    <row r="452" spans="1:8" x14ac:dyDescent="0.3">
      <c r="A452" s="2">
        <v>25.8701171875</v>
      </c>
      <c r="B452" s="2">
        <v>2848.7533498955399</v>
      </c>
      <c r="G452" s="2">
        <v>65.5</v>
      </c>
      <c r="H452" s="2">
        <v>10.110618070965925</v>
      </c>
    </row>
    <row r="453" spans="1:8" x14ac:dyDescent="0.3">
      <c r="A453" s="2">
        <v>72.09375</v>
      </c>
      <c r="B453" s="2">
        <v>2848.7533498955399</v>
      </c>
      <c r="G453" s="2">
        <v>65.5</v>
      </c>
      <c r="H453" s="2">
        <v>20.647653028699708</v>
      </c>
    </row>
    <row r="454" spans="1:8" x14ac:dyDescent="0.3">
      <c r="A454" s="2">
        <v>72.09375</v>
      </c>
      <c r="B454" s="2">
        <v>400.61382601840046</v>
      </c>
      <c r="G454" s="2">
        <v>64.75</v>
      </c>
      <c r="H454" s="2">
        <v>20.647653028699708</v>
      </c>
    </row>
    <row r="455" spans="1:8" x14ac:dyDescent="0.3">
      <c r="A455" s="2">
        <v>69.6875</v>
      </c>
      <c r="B455" s="2">
        <v>400.61382601840046</v>
      </c>
      <c r="G455" s="2">
        <v>64.75</v>
      </c>
      <c r="H455" s="2">
        <v>32.977905785490236</v>
      </c>
    </row>
    <row r="456" spans="1:8" x14ac:dyDescent="0.3">
      <c r="A456" s="2">
        <v>69.6875</v>
      </c>
      <c r="B456" s="2">
        <v>177.67909628957216</v>
      </c>
      <c r="G456" s="2">
        <v>69.25</v>
      </c>
      <c r="H456" s="2">
        <v>32.977905785490236</v>
      </c>
    </row>
    <row r="457" spans="1:8" x14ac:dyDescent="0.3">
      <c r="A457" s="2">
        <v>67.625</v>
      </c>
      <c r="B457" s="2">
        <v>177.67909628957216</v>
      </c>
      <c r="G457" s="2">
        <v>69.25</v>
      </c>
      <c r="H457" s="2">
        <v>23.744204166286519</v>
      </c>
    </row>
    <row r="458" spans="1:8" x14ac:dyDescent="0.3">
      <c r="A458" s="2">
        <v>67.625</v>
      </c>
      <c r="B458" s="2">
        <v>69.926596722190183</v>
      </c>
      <c r="G458" s="2">
        <v>67.75</v>
      </c>
      <c r="H458" s="2">
        <v>23.744204166286519</v>
      </c>
    </row>
    <row r="459" spans="1:8" x14ac:dyDescent="0.3">
      <c r="A459" s="2">
        <v>66.5</v>
      </c>
      <c r="B459" s="2">
        <v>69.926596722190183</v>
      </c>
      <c r="G459" s="2">
        <v>67.75</v>
      </c>
      <c r="H459" s="2">
        <v>1.55544355471233</v>
      </c>
    </row>
    <row r="460" spans="1:8" x14ac:dyDescent="0.3">
      <c r="A460" s="2">
        <v>66.5</v>
      </c>
      <c r="B460" s="2">
        <v>37.280909165218695</v>
      </c>
      <c r="G460" s="2">
        <v>67</v>
      </c>
      <c r="H460" s="2">
        <v>1.55544355471233</v>
      </c>
    </row>
    <row r="461" spans="1:8" x14ac:dyDescent="0.3">
      <c r="A461" s="2">
        <v>66</v>
      </c>
      <c r="B461" s="2">
        <v>37.280909165218695</v>
      </c>
      <c r="G461" s="2">
        <v>67</v>
      </c>
      <c r="H461" s="2">
        <v>0</v>
      </c>
    </row>
    <row r="462" spans="1:8" x14ac:dyDescent="0.3">
      <c r="A462" s="2">
        <v>66</v>
      </c>
      <c r="B462" s="2">
        <v>0</v>
      </c>
      <c r="G462" s="2">
        <v>67</v>
      </c>
      <c r="H462" s="2">
        <v>1.55544355471233</v>
      </c>
    </row>
    <row r="463" spans="1:8" x14ac:dyDescent="0.3">
      <c r="A463" s="2">
        <v>66</v>
      </c>
      <c r="B463" s="2">
        <v>37.280909165218695</v>
      </c>
      <c r="G463" s="2">
        <v>68.5</v>
      </c>
      <c r="H463" s="2">
        <v>1.55544355471233</v>
      </c>
    </row>
    <row r="464" spans="1:8" x14ac:dyDescent="0.3">
      <c r="A464" s="2">
        <v>67</v>
      </c>
      <c r="B464" s="2">
        <v>37.280909165218695</v>
      </c>
      <c r="G464" s="2">
        <v>68.5</v>
      </c>
      <c r="H464" s="2">
        <v>0.52372904325963565</v>
      </c>
    </row>
    <row r="465" spans="1:8" x14ac:dyDescent="0.3">
      <c r="A465" s="2">
        <v>67</v>
      </c>
      <c r="B465" s="2">
        <v>0</v>
      </c>
      <c r="G465" s="2">
        <v>68</v>
      </c>
      <c r="H465" s="2">
        <v>0.52372904325963565</v>
      </c>
    </row>
    <row r="466" spans="1:8" x14ac:dyDescent="0.3">
      <c r="A466" s="2">
        <v>67</v>
      </c>
      <c r="B466" s="2">
        <v>37.280909165218695</v>
      </c>
      <c r="G466" s="2">
        <v>68</v>
      </c>
      <c r="H466" s="2">
        <v>0</v>
      </c>
    </row>
    <row r="467" spans="1:8" x14ac:dyDescent="0.3">
      <c r="A467" s="2">
        <v>66.5</v>
      </c>
      <c r="B467" s="2">
        <v>37.280909165218695</v>
      </c>
      <c r="G467" s="2">
        <v>68</v>
      </c>
      <c r="H467" s="2">
        <v>0.52372904325963565</v>
      </c>
    </row>
    <row r="468" spans="1:8" x14ac:dyDescent="0.3">
      <c r="A468" s="2">
        <v>66.5</v>
      </c>
      <c r="B468" s="2">
        <v>69.926596722190183</v>
      </c>
      <c r="G468" s="2">
        <v>69</v>
      </c>
      <c r="H468" s="2">
        <v>0.52372904325963565</v>
      </c>
    </row>
    <row r="469" spans="1:8" x14ac:dyDescent="0.3">
      <c r="A469" s="2">
        <v>68.75</v>
      </c>
      <c r="B469" s="2">
        <v>69.926596722190183</v>
      </c>
      <c r="G469" s="2">
        <v>69</v>
      </c>
      <c r="H469" s="2">
        <v>0</v>
      </c>
    </row>
    <row r="470" spans="1:8" x14ac:dyDescent="0.3">
      <c r="A470" s="2">
        <v>68.75</v>
      </c>
      <c r="B470" s="2">
        <v>59.500042232008887</v>
      </c>
      <c r="G470" s="2">
        <v>69</v>
      </c>
      <c r="H470" s="2">
        <v>0.52372904325963565</v>
      </c>
    </row>
    <row r="471" spans="1:8" x14ac:dyDescent="0.3">
      <c r="A471" s="2">
        <v>68</v>
      </c>
      <c r="B471" s="2">
        <v>59.500042232008887</v>
      </c>
      <c r="G471" s="2">
        <v>68.5</v>
      </c>
      <c r="H471" s="2">
        <v>0.52372904325963565</v>
      </c>
    </row>
    <row r="472" spans="1:8" x14ac:dyDescent="0.3">
      <c r="A472" s="2">
        <v>68</v>
      </c>
      <c r="B472" s="2">
        <v>0</v>
      </c>
      <c r="G472" s="2">
        <v>68.5</v>
      </c>
      <c r="H472" s="2">
        <v>1.55544355471233</v>
      </c>
    </row>
    <row r="473" spans="1:8" x14ac:dyDescent="0.3">
      <c r="A473" s="2">
        <v>68</v>
      </c>
      <c r="B473" s="2">
        <v>59.500042232008887</v>
      </c>
      <c r="G473" s="2">
        <v>67.75</v>
      </c>
      <c r="H473" s="2">
        <v>1.55544355471233</v>
      </c>
    </row>
    <row r="474" spans="1:8" x14ac:dyDescent="0.3">
      <c r="A474" s="2">
        <v>69.5</v>
      </c>
      <c r="B474" s="2">
        <v>59.500042232008887</v>
      </c>
      <c r="G474" s="2">
        <v>67.75</v>
      </c>
      <c r="H474" s="2">
        <v>23.744204166286519</v>
      </c>
    </row>
    <row r="475" spans="1:8" x14ac:dyDescent="0.3">
      <c r="A475" s="2">
        <v>69.5</v>
      </c>
      <c r="B475" s="2">
        <v>38.943289017736127</v>
      </c>
      <c r="G475" s="2">
        <v>70.75</v>
      </c>
      <c r="H475" s="2">
        <v>23.744204166286519</v>
      </c>
    </row>
    <row r="476" spans="1:8" x14ac:dyDescent="0.3">
      <c r="A476" s="2">
        <v>69</v>
      </c>
      <c r="B476" s="2">
        <v>38.943289017736127</v>
      </c>
      <c r="G476" s="2">
        <v>70.75</v>
      </c>
      <c r="H476" s="2">
        <v>1.8004059042753089</v>
      </c>
    </row>
    <row r="477" spans="1:8" x14ac:dyDescent="0.3">
      <c r="A477" s="2">
        <v>69</v>
      </c>
      <c r="B477" s="2">
        <v>0</v>
      </c>
      <c r="G477" s="2">
        <v>70</v>
      </c>
      <c r="H477" s="2">
        <v>1.8004059042753089</v>
      </c>
    </row>
    <row r="478" spans="1:8" x14ac:dyDescent="0.3">
      <c r="A478" s="2">
        <v>69</v>
      </c>
      <c r="B478" s="2">
        <v>38.943289017736127</v>
      </c>
      <c r="G478" s="2">
        <v>70</v>
      </c>
      <c r="H478" s="2">
        <v>0</v>
      </c>
    </row>
    <row r="479" spans="1:8" x14ac:dyDescent="0.3">
      <c r="A479" s="2">
        <v>70</v>
      </c>
      <c r="B479" s="2">
        <v>38.943289017736127</v>
      </c>
      <c r="G479" s="2">
        <v>70</v>
      </c>
      <c r="H479" s="2">
        <v>1.8004059042753089</v>
      </c>
    </row>
    <row r="480" spans="1:8" x14ac:dyDescent="0.3">
      <c r="A480" s="2">
        <v>70</v>
      </c>
      <c r="B480" s="2">
        <v>0</v>
      </c>
      <c r="G480" s="2">
        <v>71.5</v>
      </c>
      <c r="H480" s="2">
        <v>1.8004059042753089</v>
      </c>
    </row>
    <row r="481" spans="1:8" x14ac:dyDescent="0.3">
      <c r="A481" s="2">
        <v>70</v>
      </c>
      <c r="B481" s="2">
        <v>38.943289017736127</v>
      </c>
      <c r="G481" s="2">
        <v>71.5</v>
      </c>
      <c r="H481" s="2">
        <v>0.31023403626119606</v>
      </c>
    </row>
    <row r="482" spans="1:8" x14ac:dyDescent="0.3">
      <c r="A482" s="2">
        <v>69.5</v>
      </c>
      <c r="B482" s="2">
        <v>38.943289017736127</v>
      </c>
      <c r="G482" s="2">
        <v>71</v>
      </c>
      <c r="H482" s="2">
        <v>0.31023403626119606</v>
      </c>
    </row>
    <row r="483" spans="1:8" x14ac:dyDescent="0.3">
      <c r="A483" s="2">
        <v>69.5</v>
      </c>
      <c r="B483" s="2">
        <v>59.500042232008887</v>
      </c>
      <c r="G483" s="2">
        <v>71</v>
      </c>
      <c r="H483" s="2">
        <v>0</v>
      </c>
    </row>
    <row r="484" spans="1:8" x14ac:dyDescent="0.3">
      <c r="A484" s="2">
        <v>68.75</v>
      </c>
      <c r="B484" s="2">
        <v>59.500042232008887</v>
      </c>
      <c r="G484" s="2">
        <v>71</v>
      </c>
      <c r="H484" s="2">
        <v>0.31023403626119606</v>
      </c>
    </row>
    <row r="485" spans="1:8" x14ac:dyDescent="0.3">
      <c r="A485" s="2">
        <v>68.75</v>
      </c>
      <c r="B485" s="2">
        <v>69.926596722190183</v>
      </c>
      <c r="G485" s="2">
        <v>72</v>
      </c>
      <c r="H485" s="2">
        <v>0.31023403626119606</v>
      </c>
    </row>
    <row r="486" spans="1:8" x14ac:dyDescent="0.3">
      <c r="A486" s="2">
        <v>67.625</v>
      </c>
      <c r="B486" s="2">
        <v>69.926596722190183</v>
      </c>
      <c r="G486" s="2">
        <v>72</v>
      </c>
      <c r="H486" s="2">
        <v>0</v>
      </c>
    </row>
    <row r="487" spans="1:8" x14ac:dyDescent="0.3">
      <c r="A487" s="2">
        <v>67.625</v>
      </c>
      <c r="B487" s="2">
        <v>177.67909628957216</v>
      </c>
      <c r="G487" s="2">
        <v>72</v>
      </c>
      <c r="H487" s="2">
        <v>0.31023403626119606</v>
      </c>
    </row>
    <row r="488" spans="1:8" x14ac:dyDescent="0.3">
      <c r="A488" s="2">
        <v>71.75</v>
      </c>
      <c r="B488" s="2">
        <v>177.67909628957216</v>
      </c>
      <c r="G488" s="2">
        <v>71.5</v>
      </c>
      <c r="H488" s="2">
        <v>0.31023403626119606</v>
      </c>
    </row>
    <row r="489" spans="1:8" x14ac:dyDescent="0.3">
      <c r="A489" s="2">
        <v>71.75</v>
      </c>
      <c r="B489" s="2">
        <v>101.59325736589179</v>
      </c>
      <c r="G489" s="2">
        <v>71.5</v>
      </c>
      <c r="H489" s="2">
        <v>1.8004059042753089</v>
      </c>
    </row>
    <row r="490" spans="1:8" x14ac:dyDescent="0.3">
      <c r="A490" s="2">
        <v>71</v>
      </c>
      <c r="B490" s="2">
        <v>101.59325736589179</v>
      </c>
      <c r="G490" s="2">
        <v>70.75</v>
      </c>
      <c r="H490" s="2">
        <v>1.8004059042753089</v>
      </c>
    </row>
    <row r="491" spans="1:8" x14ac:dyDescent="0.3">
      <c r="A491" s="2">
        <v>71</v>
      </c>
      <c r="B491" s="2">
        <v>0</v>
      </c>
      <c r="G491" s="2">
        <v>70.75</v>
      </c>
      <c r="H491" s="2">
        <v>23.744204166286519</v>
      </c>
    </row>
    <row r="492" spans="1:8" x14ac:dyDescent="0.3">
      <c r="A492" s="2">
        <v>71</v>
      </c>
      <c r="B492" s="2">
        <v>101.59325736589179</v>
      </c>
      <c r="G492" s="2">
        <v>69.25</v>
      </c>
      <c r="H492" s="2">
        <v>23.744204166286519</v>
      </c>
    </row>
    <row r="493" spans="1:8" x14ac:dyDescent="0.3">
      <c r="A493" s="2">
        <v>72.5</v>
      </c>
      <c r="B493" s="2">
        <v>101.59325736589179</v>
      </c>
      <c r="G493" s="2">
        <v>69.25</v>
      </c>
      <c r="H493" s="2">
        <v>32.977905785490236</v>
      </c>
    </row>
    <row r="494" spans="1:8" x14ac:dyDescent="0.3">
      <c r="A494" s="2">
        <v>72.5</v>
      </c>
      <c r="B494" s="2">
        <v>75.534764241530453</v>
      </c>
      <c r="G494" s="2">
        <v>67</v>
      </c>
      <c r="H494" s="2">
        <v>32.977905785490236</v>
      </c>
    </row>
    <row r="495" spans="1:8" x14ac:dyDescent="0.3">
      <c r="A495" s="2">
        <v>72</v>
      </c>
      <c r="B495" s="2">
        <v>75.534764241530453</v>
      </c>
      <c r="G495" s="2">
        <v>67</v>
      </c>
      <c r="H495" s="2">
        <v>78.874933243521696</v>
      </c>
    </row>
    <row r="496" spans="1:8" x14ac:dyDescent="0.3">
      <c r="A496" s="2">
        <v>72</v>
      </c>
      <c r="B496" s="2">
        <v>0</v>
      </c>
      <c r="G496" s="2">
        <v>73.75</v>
      </c>
      <c r="H496" s="2">
        <v>78.874933243521696</v>
      </c>
    </row>
    <row r="497" spans="1:8" x14ac:dyDescent="0.3">
      <c r="A497" s="2">
        <v>72</v>
      </c>
      <c r="B497" s="2">
        <v>75.534764241530453</v>
      </c>
      <c r="G497" s="2">
        <v>73.75</v>
      </c>
      <c r="H497" s="2">
        <v>50.557124877209361</v>
      </c>
    </row>
    <row r="498" spans="1:8" x14ac:dyDescent="0.3">
      <c r="A498" s="2">
        <v>73</v>
      </c>
      <c r="B498" s="2">
        <v>75.534764241530453</v>
      </c>
      <c r="G498" s="2">
        <v>73</v>
      </c>
      <c r="H498" s="2">
        <v>50.557124877209361</v>
      </c>
    </row>
    <row r="499" spans="1:8" x14ac:dyDescent="0.3">
      <c r="A499" s="2">
        <v>73</v>
      </c>
      <c r="B499" s="2">
        <v>0</v>
      </c>
      <c r="G499" s="2">
        <v>73</v>
      </c>
      <c r="H499" s="2">
        <v>0</v>
      </c>
    </row>
    <row r="500" spans="1:8" x14ac:dyDescent="0.3">
      <c r="A500" s="2">
        <v>73</v>
      </c>
      <c r="B500" s="2">
        <v>75.534764241530453</v>
      </c>
      <c r="G500" s="2">
        <v>73</v>
      </c>
      <c r="H500" s="2">
        <v>50.557124877209361</v>
      </c>
    </row>
    <row r="501" spans="1:8" x14ac:dyDescent="0.3">
      <c r="A501" s="2">
        <v>72.5</v>
      </c>
      <c r="B501" s="2">
        <v>75.534764241530453</v>
      </c>
      <c r="G501" s="2">
        <v>74.5</v>
      </c>
      <c r="H501" s="2">
        <v>50.557124877209361</v>
      </c>
    </row>
    <row r="502" spans="1:8" x14ac:dyDescent="0.3">
      <c r="A502" s="2">
        <v>72.5</v>
      </c>
      <c r="B502" s="2">
        <v>101.59325736589179</v>
      </c>
      <c r="G502" s="2">
        <v>74.5</v>
      </c>
      <c r="H502" s="2">
        <v>26.144329654553005</v>
      </c>
    </row>
    <row r="503" spans="1:8" x14ac:dyDescent="0.3">
      <c r="A503" s="2">
        <v>71.75</v>
      </c>
      <c r="B503" s="2">
        <v>101.59325736589179</v>
      </c>
      <c r="G503" s="2">
        <v>74</v>
      </c>
      <c r="H503" s="2">
        <v>26.144329654553005</v>
      </c>
    </row>
    <row r="504" spans="1:8" x14ac:dyDescent="0.3">
      <c r="A504" s="2">
        <v>71.75</v>
      </c>
      <c r="B504" s="2">
        <v>177.67909628957216</v>
      </c>
      <c r="G504" s="2">
        <v>74</v>
      </c>
      <c r="H504" s="2">
        <v>0</v>
      </c>
    </row>
    <row r="505" spans="1:8" x14ac:dyDescent="0.3">
      <c r="A505" s="2">
        <v>69.6875</v>
      </c>
      <c r="B505" s="2">
        <v>177.67909628957216</v>
      </c>
      <c r="G505" s="2">
        <v>74</v>
      </c>
      <c r="H505" s="2">
        <v>26.144329654553005</v>
      </c>
    </row>
    <row r="506" spans="1:8" x14ac:dyDescent="0.3">
      <c r="A506" s="2">
        <v>69.6875</v>
      </c>
      <c r="B506" s="2">
        <v>400.61382601840046</v>
      </c>
      <c r="G506" s="2">
        <v>75</v>
      </c>
      <c r="H506" s="2">
        <v>26.144329654553005</v>
      </c>
    </row>
    <row r="507" spans="1:8" x14ac:dyDescent="0.3">
      <c r="A507" s="2">
        <v>74.5</v>
      </c>
      <c r="B507" s="2">
        <v>400.61382601840046</v>
      </c>
      <c r="G507" s="2">
        <v>75</v>
      </c>
      <c r="H507" s="2">
        <v>0</v>
      </c>
    </row>
    <row r="508" spans="1:8" x14ac:dyDescent="0.3">
      <c r="A508" s="2">
        <v>74.5</v>
      </c>
      <c r="B508" s="2">
        <v>226.8608687130255</v>
      </c>
      <c r="G508" s="2">
        <v>75</v>
      </c>
      <c r="H508" s="2">
        <v>26.144329654553005</v>
      </c>
    </row>
    <row r="509" spans="1:8" x14ac:dyDescent="0.3">
      <c r="A509" s="2">
        <v>74</v>
      </c>
      <c r="B509" s="2">
        <v>226.8608687130255</v>
      </c>
      <c r="G509" s="2">
        <v>74.5</v>
      </c>
      <c r="H509" s="2">
        <v>26.144329654553005</v>
      </c>
    </row>
    <row r="510" spans="1:8" x14ac:dyDescent="0.3">
      <c r="A510" s="2">
        <v>74</v>
      </c>
      <c r="B510" s="2">
        <v>0</v>
      </c>
      <c r="G510" s="2">
        <v>74.5</v>
      </c>
      <c r="H510" s="2">
        <v>50.557124877209361</v>
      </c>
    </row>
    <row r="511" spans="1:8" x14ac:dyDescent="0.3">
      <c r="A511" s="2">
        <v>74</v>
      </c>
      <c r="B511" s="2">
        <v>226.8608687130255</v>
      </c>
      <c r="G511" s="2">
        <v>73.75</v>
      </c>
      <c r="H511" s="2">
        <v>50.557124877209361</v>
      </c>
    </row>
    <row r="512" spans="1:8" x14ac:dyDescent="0.3">
      <c r="A512" s="2">
        <v>75</v>
      </c>
      <c r="B512" s="2">
        <v>226.8608687130255</v>
      </c>
      <c r="G512" s="2">
        <v>73.75</v>
      </c>
      <c r="H512" s="2">
        <v>78.874933243521696</v>
      </c>
    </row>
    <row r="513" spans="1:8" x14ac:dyDescent="0.3">
      <c r="A513" s="2">
        <v>75</v>
      </c>
      <c r="B513" s="2">
        <v>0</v>
      </c>
      <c r="G513" s="2">
        <v>70.375</v>
      </c>
      <c r="H513" s="2">
        <v>78.874933243521696</v>
      </c>
    </row>
    <row r="514" spans="1:8" x14ac:dyDescent="0.3">
      <c r="A514" s="2">
        <v>75</v>
      </c>
      <c r="B514" s="2">
        <v>226.8608687130255</v>
      </c>
      <c r="G514" s="2">
        <v>70.375</v>
      </c>
      <c r="H514" s="2">
        <v>151.97229007635156</v>
      </c>
    </row>
    <row r="515" spans="1:8" x14ac:dyDescent="0.3">
      <c r="A515" s="2">
        <v>74.5</v>
      </c>
      <c r="B515" s="2">
        <v>226.8608687130255</v>
      </c>
      <c r="G515" s="2">
        <v>65.15625</v>
      </c>
      <c r="H515" s="2">
        <v>151.97229007635156</v>
      </c>
    </row>
    <row r="516" spans="1:8" x14ac:dyDescent="0.3">
      <c r="A516" s="2">
        <v>74.5</v>
      </c>
      <c r="B516" s="2">
        <v>400.61382601840046</v>
      </c>
      <c r="G516" s="2">
        <v>65.15625</v>
      </c>
      <c r="H516" s="2">
        <v>190.67912548579184</v>
      </c>
    </row>
    <row r="517" spans="1:8" x14ac:dyDescent="0.3">
      <c r="A517" s="2">
        <v>72.09375</v>
      </c>
      <c r="B517" s="2">
        <v>400.61382601840046</v>
      </c>
      <c r="G517" s="2">
        <v>51.100341796875</v>
      </c>
      <c r="H517" s="2">
        <v>190.67912548579184</v>
      </c>
    </row>
    <row r="518" spans="1:8" x14ac:dyDescent="0.3">
      <c r="A518" s="2">
        <v>72.09375</v>
      </c>
      <c r="B518" s="2">
        <v>2848.7533498955399</v>
      </c>
      <c r="G518" s="2">
        <v>51.100341796875</v>
      </c>
      <c r="H518" s="2">
        <v>822.52728596471832</v>
      </c>
    </row>
    <row r="519" spans="1:8" x14ac:dyDescent="0.3">
      <c r="A519" s="2">
        <v>48.98193359375</v>
      </c>
      <c r="B519" s="2">
        <v>2848.7533498955399</v>
      </c>
      <c r="G519" s="2">
        <v>28.1536865234375</v>
      </c>
      <c r="H519" s="2">
        <v>822.527285964718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76"/>
  <sheetViews>
    <sheetView workbookViewId="0"/>
  </sheetViews>
  <sheetFormatPr baseColWidth="10" defaultRowHeight="14.4" x14ac:dyDescent="0.3"/>
  <sheetData>
    <row r="1" spans="1:76" x14ac:dyDescent="0.3">
      <c r="B1" s="3" t="s">
        <v>53</v>
      </c>
      <c r="C1" s="3" t="s">
        <v>54</v>
      </c>
      <c r="D1" s="3" t="s">
        <v>55</v>
      </c>
      <c r="E1" s="3" t="s">
        <v>56</v>
      </c>
      <c r="F1" s="3" t="s">
        <v>57</v>
      </c>
      <c r="G1" s="3" t="s">
        <v>58</v>
      </c>
      <c r="H1" s="3" t="s">
        <v>59</v>
      </c>
      <c r="I1" s="3" t="s">
        <v>60</v>
      </c>
      <c r="J1" s="3" t="s">
        <v>61</v>
      </c>
      <c r="K1" s="3" t="s">
        <v>62</v>
      </c>
      <c r="L1" s="3" t="s">
        <v>63</v>
      </c>
      <c r="M1" s="3" t="s">
        <v>64</v>
      </c>
      <c r="N1" s="3" t="s">
        <v>65</v>
      </c>
      <c r="O1" s="3" t="s">
        <v>66</v>
      </c>
      <c r="P1" s="3" t="s">
        <v>67</v>
      </c>
      <c r="Q1" s="3" t="s">
        <v>68</v>
      </c>
      <c r="R1" s="3" t="s">
        <v>69</v>
      </c>
      <c r="S1" s="3" t="s">
        <v>70</v>
      </c>
      <c r="T1" s="3" t="s">
        <v>71</v>
      </c>
      <c r="U1" s="3" t="s">
        <v>72</v>
      </c>
      <c r="V1" s="3" t="s">
        <v>73</v>
      </c>
      <c r="W1" s="3" t="s">
        <v>74</v>
      </c>
      <c r="X1" s="3" t="s">
        <v>75</v>
      </c>
      <c r="Y1" s="3" t="s">
        <v>76</v>
      </c>
      <c r="Z1" s="3" t="s">
        <v>77</v>
      </c>
      <c r="AA1" s="3" t="s">
        <v>78</v>
      </c>
      <c r="AB1" s="3" t="s">
        <v>79</v>
      </c>
      <c r="AC1" s="3" t="s">
        <v>79</v>
      </c>
      <c r="AD1" s="3" t="s">
        <v>80</v>
      </c>
      <c r="AE1" s="3" t="s">
        <v>81</v>
      </c>
      <c r="AF1" s="3" t="s">
        <v>82</v>
      </c>
      <c r="AG1" s="3" t="s">
        <v>83</v>
      </c>
      <c r="AH1" s="3" t="s">
        <v>84</v>
      </c>
      <c r="AI1" s="3" t="s">
        <v>85</v>
      </c>
      <c r="AJ1" s="3" t="s">
        <v>86</v>
      </c>
      <c r="AK1" s="3" t="s">
        <v>87</v>
      </c>
      <c r="AL1" s="3" t="s">
        <v>88</v>
      </c>
      <c r="AM1" s="3" t="s">
        <v>89</v>
      </c>
      <c r="AN1" s="3" t="s">
        <v>90</v>
      </c>
      <c r="AO1" s="3" t="s">
        <v>91</v>
      </c>
      <c r="AP1" s="3" t="s">
        <v>92</v>
      </c>
      <c r="AQ1" s="3" t="s">
        <v>93</v>
      </c>
      <c r="AR1" s="3" t="s">
        <v>94</v>
      </c>
      <c r="AS1" s="3" t="s">
        <v>95</v>
      </c>
      <c r="AT1" s="3" t="s">
        <v>96</v>
      </c>
      <c r="AU1" s="3" t="s">
        <v>97</v>
      </c>
      <c r="AV1" s="3" t="s">
        <v>98</v>
      </c>
      <c r="AW1" s="3" t="s">
        <v>99</v>
      </c>
      <c r="AX1" s="3" t="s">
        <v>100</v>
      </c>
      <c r="AY1" s="3" t="s">
        <v>101</v>
      </c>
      <c r="AZ1" s="3" t="s">
        <v>102</v>
      </c>
      <c r="BA1" s="3" t="s">
        <v>103</v>
      </c>
      <c r="BB1" s="3" t="s">
        <v>104</v>
      </c>
      <c r="BC1" s="3" t="s">
        <v>105</v>
      </c>
      <c r="BD1" s="3" t="s">
        <v>106</v>
      </c>
      <c r="BE1" s="3" t="s">
        <v>107</v>
      </c>
      <c r="BF1" s="3" t="s">
        <v>108</v>
      </c>
      <c r="BG1" s="3" t="s">
        <v>109</v>
      </c>
      <c r="BH1" s="3" t="s">
        <v>110</v>
      </c>
      <c r="BI1" s="3" t="s">
        <v>111</v>
      </c>
      <c r="BJ1" s="3" t="s">
        <v>112</v>
      </c>
      <c r="BK1" s="3" t="s">
        <v>113</v>
      </c>
      <c r="BL1" s="3" t="s">
        <v>114</v>
      </c>
      <c r="BM1" s="3" t="s">
        <v>115</v>
      </c>
      <c r="BN1" s="3" t="s">
        <v>116</v>
      </c>
      <c r="BO1" s="3" t="s">
        <v>117</v>
      </c>
      <c r="BP1" s="3" t="s">
        <v>118</v>
      </c>
      <c r="BQ1" s="3" t="s">
        <v>119</v>
      </c>
      <c r="BR1" s="3" t="s">
        <v>120</v>
      </c>
      <c r="BS1" s="3" t="s">
        <v>121</v>
      </c>
      <c r="BT1" s="3" t="s">
        <v>122</v>
      </c>
      <c r="BU1" s="3" t="s">
        <v>123</v>
      </c>
      <c r="BV1" s="3" t="s">
        <v>124</v>
      </c>
      <c r="BW1" s="3" t="s">
        <v>125</v>
      </c>
      <c r="BX1" s="3" t="s">
        <v>126</v>
      </c>
    </row>
    <row r="2" spans="1:76" x14ac:dyDescent="0.3">
      <c r="A2" s="4">
        <v>10422798788019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</row>
    <row r="3" spans="1:76" x14ac:dyDescent="0.3">
      <c r="A3" s="4">
        <v>11179271673694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</row>
    <row r="4" spans="1:76" x14ac:dyDescent="0.3">
      <c r="A4" s="4">
        <v>10275271154353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</row>
    <row r="5" spans="1:76" x14ac:dyDescent="0.3">
      <c r="A5" s="4">
        <v>33285348390482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</row>
    <row r="6" spans="1:76" x14ac:dyDescent="0.3">
      <c r="A6" s="4">
        <v>1839672198923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</row>
    <row r="7" spans="1:76" x14ac:dyDescent="0.3">
      <c r="A7" s="4">
        <v>323975787322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</row>
    <row r="8" spans="1:76" x14ac:dyDescent="0.3">
      <c r="A8" s="4">
        <v>3634288926648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</row>
    <row r="9" spans="1:76" x14ac:dyDescent="0.3">
      <c r="A9" s="4">
        <v>388701587851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</row>
    <row r="10" spans="1:76" x14ac:dyDescent="0.3">
      <c r="A10" s="4">
        <v>29717992324002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</row>
    <row r="11" spans="1:76" x14ac:dyDescent="0.3">
      <c r="A11" s="4">
        <v>39480271229082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</row>
    <row r="12" spans="1:76" x14ac:dyDescent="0.3">
      <c r="A12" s="4">
        <v>2281984915818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</row>
    <row r="13" spans="1:76" x14ac:dyDescent="0.3">
      <c r="A13" s="4">
        <v>6319973880437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</row>
    <row r="14" spans="1:76" x14ac:dyDescent="0.3">
      <c r="A14" s="4">
        <v>801179226016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</row>
    <row r="15" spans="1:76" x14ac:dyDescent="0.3">
      <c r="A15" s="4">
        <v>8714609777960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</row>
    <row r="16" spans="1:76" x14ac:dyDescent="0.3">
      <c r="A16" s="4">
        <v>94094238572651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</row>
    <row r="17" spans="1:76" x14ac:dyDescent="0.3">
      <c r="A17" s="4">
        <v>10044575551115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</row>
    <row r="18" spans="1:76" x14ac:dyDescent="0.3">
      <c r="A18" s="4">
        <v>59992881071628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</row>
    <row r="19" spans="1:76" x14ac:dyDescent="0.3">
      <c r="A19" s="4">
        <v>7845671854269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</row>
    <row r="20" spans="1:76" x14ac:dyDescent="0.3">
      <c r="A20" s="4">
        <v>8898761666959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</row>
    <row r="21" spans="1:76" x14ac:dyDescent="0.3">
      <c r="A21" s="4">
        <v>102313643694147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</row>
    <row r="22" spans="1:76" x14ac:dyDescent="0.3">
      <c r="A22" s="4">
        <v>5679438438385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</row>
    <row r="23" spans="1:76" x14ac:dyDescent="0.3">
      <c r="A23" s="4">
        <v>9977095681428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</row>
    <row r="24" spans="1:76" x14ac:dyDescent="0.3">
      <c r="A24" s="4">
        <v>8187463607616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</row>
    <row r="25" spans="1:76" x14ac:dyDescent="0.3">
      <c r="A25" s="4">
        <v>10408445993004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</row>
    <row r="26" spans="1:76" x14ac:dyDescent="0.3">
      <c r="A26" s="4">
        <v>151446641734542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</row>
    <row r="27" spans="1:76" x14ac:dyDescent="0.3">
      <c r="A27" s="4">
        <v>12441966279680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</row>
    <row r="28" spans="1:76" x14ac:dyDescent="0.3">
      <c r="A28" s="4">
        <v>69826237591958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</row>
    <row r="29" spans="1:76" x14ac:dyDescent="0.3">
      <c r="A29" s="4">
        <v>73132663585506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</row>
    <row r="30" spans="1:76" x14ac:dyDescent="0.3">
      <c r="A30" s="4">
        <v>7987698453656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</row>
    <row r="31" spans="1:76" x14ac:dyDescent="0.3">
      <c r="A31" s="4">
        <v>8551570694366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</row>
    <row r="32" spans="1:76" x14ac:dyDescent="0.3">
      <c r="A32" s="4">
        <v>7730178731843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</row>
    <row r="33" spans="1:76" x14ac:dyDescent="0.3">
      <c r="A33" s="4">
        <v>7919243767531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</row>
    <row r="34" spans="1:76" x14ac:dyDescent="0.3">
      <c r="A34" s="4">
        <v>10181262711999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</row>
    <row r="35" spans="1:76" x14ac:dyDescent="0.3">
      <c r="A35" s="4">
        <v>14158651571068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</row>
    <row r="36" spans="1:76" x14ac:dyDescent="0.3">
      <c r="A36" s="4">
        <v>102319414649398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</row>
    <row r="37" spans="1:76" x14ac:dyDescent="0.3">
      <c r="A37" s="4">
        <v>21128073878235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</row>
    <row r="38" spans="1:76" x14ac:dyDescent="0.3">
      <c r="A38" s="4">
        <v>13060722517373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</row>
    <row r="39" spans="1:76" x14ac:dyDescent="0.3">
      <c r="A39" s="4">
        <v>7919644043781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</row>
    <row r="40" spans="1:76" x14ac:dyDescent="0.3">
      <c r="A40" s="4">
        <v>56387651313903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</row>
    <row r="41" spans="1:76" x14ac:dyDescent="0.3">
      <c r="A41" s="4">
        <v>84767720309144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</row>
    <row r="42" spans="1:76" x14ac:dyDescent="0.3">
      <c r="A42" s="4">
        <v>150921810750992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</row>
    <row r="43" spans="1:76" x14ac:dyDescent="0.3">
      <c r="A43" s="4">
        <v>95357645364835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</row>
    <row r="44" spans="1:76" x14ac:dyDescent="0.3">
      <c r="A44" s="4">
        <v>12891048787247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</row>
    <row r="45" spans="1:76" x14ac:dyDescent="0.3">
      <c r="A45" s="4">
        <v>92512691839827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</row>
    <row r="46" spans="1:76" x14ac:dyDescent="0.3">
      <c r="A46" s="4">
        <v>9819951291256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</row>
    <row r="47" spans="1:76" x14ac:dyDescent="0.3">
      <c r="A47" s="4">
        <v>10669924339118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</row>
    <row r="48" spans="1:76" x14ac:dyDescent="0.3">
      <c r="A48" s="4">
        <v>115485794736418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</row>
    <row r="49" spans="1:76" x14ac:dyDescent="0.3">
      <c r="A49" s="4">
        <v>98583790496225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</row>
    <row r="50" spans="1:76" x14ac:dyDescent="0.3">
      <c r="A50" s="4">
        <v>117475217817997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</row>
    <row r="51" spans="1:76" x14ac:dyDescent="0.3">
      <c r="A51" s="4">
        <v>11841476010168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</row>
    <row r="52" spans="1:76" x14ac:dyDescent="0.3">
      <c r="A52" s="4">
        <v>115785460363272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</row>
    <row r="53" spans="1:76" x14ac:dyDescent="0.3">
      <c r="A53" s="4">
        <v>142146212101997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</row>
    <row r="54" spans="1:76" x14ac:dyDescent="0.3">
      <c r="A54" s="4">
        <v>11804164319514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</row>
    <row r="55" spans="1:76" x14ac:dyDescent="0.3">
      <c r="A55" s="4">
        <v>77750774385722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</row>
    <row r="56" spans="1:76" x14ac:dyDescent="0.3">
      <c r="A56" s="4">
        <v>23773763383346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</row>
    <row r="57" spans="1:76" x14ac:dyDescent="0.3">
      <c r="A57" s="4">
        <v>115052177425669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</row>
    <row r="58" spans="1:76" x14ac:dyDescent="0.3">
      <c r="A58" s="4">
        <v>135096064354875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</row>
    <row r="59" spans="1:76" x14ac:dyDescent="0.3">
      <c r="A59" s="4">
        <v>13017223769816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</row>
    <row r="60" spans="1:76" x14ac:dyDescent="0.3">
      <c r="A60" s="4">
        <v>89219506390944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</row>
    <row r="61" spans="1:76" x14ac:dyDescent="0.3">
      <c r="A61" s="4">
        <v>16169359937334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</row>
    <row r="62" spans="1:76" x14ac:dyDescent="0.3">
      <c r="A62" s="4">
        <v>114429888851743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</row>
    <row r="63" spans="1:76" x14ac:dyDescent="0.3">
      <c r="A63" s="4">
        <v>92275578273759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</row>
    <row r="64" spans="1:76" x14ac:dyDescent="0.3">
      <c r="A64" s="4">
        <v>103298340897256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</row>
    <row r="65" spans="1:76" x14ac:dyDescent="0.3">
      <c r="A65" s="4">
        <v>157341746326846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</row>
    <row r="66" spans="1:76" x14ac:dyDescent="0.3">
      <c r="A66" s="4">
        <v>165330780345268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</row>
    <row r="67" spans="1:76" x14ac:dyDescent="0.3">
      <c r="A67" s="4">
        <v>119519659197897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</row>
    <row r="68" spans="1:76" x14ac:dyDescent="0.3">
      <c r="A68" s="4">
        <v>10444140408125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</row>
    <row r="69" spans="1:76" x14ac:dyDescent="0.3">
      <c r="A69" s="4">
        <v>7237532336455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</row>
    <row r="70" spans="1:76" x14ac:dyDescent="0.3">
      <c r="A70" s="4">
        <v>114315097738053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</row>
    <row r="71" spans="1:76" x14ac:dyDescent="0.3">
      <c r="A71" s="4">
        <v>106585795704655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</row>
    <row r="72" spans="1:76" x14ac:dyDescent="0.3">
      <c r="A72" s="4">
        <v>105128886884468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</row>
    <row r="73" spans="1:76" x14ac:dyDescent="0.3">
      <c r="A73" s="4">
        <v>10310365575015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</row>
    <row r="74" spans="1:76" x14ac:dyDescent="0.3">
      <c r="A74" s="4">
        <v>92725193703648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</row>
    <row r="75" spans="1:76" x14ac:dyDescent="0.3">
      <c r="A75" s="4">
        <v>5671269837930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</row>
    <row r="76" spans="1:76" x14ac:dyDescent="0.3">
      <c r="A76" s="4">
        <v>94404178435333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6"/>
  <sheetViews>
    <sheetView workbookViewId="0"/>
  </sheetViews>
  <sheetFormatPr baseColWidth="10" defaultRowHeight="14.4" x14ac:dyDescent="0.3"/>
  <sheetData>
    <row r="1" spans="1:8" x14ac:dyDescent="0.3">
      <c r="A1" s="2">
        <v>20.753662109375</v>
      </c>
      <c r="B1" s="2">
        <v>1798.96884631224</v>
      </c>
      <c r="G1" s="2">
        <v>30.142578125</v>
      </c>
      <c r="H1" s="2">
        <v>391.50051016648706</v>
      </c>
    </row>
    <row r="2" spans="1:8" x14ac:dyDescent="0.3">
      <c r="A2" s="2">
        <v>2.0390625</v>
      </c>
      <c r="B2" s="2">
        <v>1798.96884631224</v>
      </c>
      <c r="G2" s="2">
        <v>11.072265625</v>
      </c>
      <c r="H2" s="2">
        <v>391.50051016648706</v>
      </c>
    </row>
    <row r="3" spans="1:8" x14ac:dyDescent="0.3">
      <c r="A3" s="2">
        <v>2.0390625</v>
      </c>
      <c r="B3" s="2">
        <v>133.00516078359863</v>
      </c>
      <c r="G3" s="2">
        <v>11.072265625</v>
      </c>
      <c r="H3" s="2">
        <v>256.3378872061902</v>
      </c>
    </row>
    <row r="4" spans="1:8" x14ac:dyDescent="0.3">
      <c r="A4" s="2">
        <v>1</v>
      </c>
      <c r="B4" s="2">
        <v>133.00516078359863</v>
      </c>
      <c r="G4" s="2">
        <v>4.5625</v>
      </c>
      <c r="H4" s="2">
        <v>256.3378872061902</v>
      </c>
    </row>
    <row r="5" spans="1:8" x14ac:dyDescent="0.3">
      <c r="A5" s="2">
        <v>1</v>
      </c>
      <c r="B5" s="2">
        <v>0</v>
      </c>
      <c r="G5" s="2">
        <v>4.5625</v>
      </c>
      <c r="H5" s="2">
        <v>82.204946196484855</v>
      </c>
    </row>
    <row r="6" spans="1:8" x14ac:dyDescent="0.3">
      <c r="A6" s="2">
        <v>1</v>
      </c>
      <c r="B6" s="2">
        <v>133.00516078359863</v>
      </c>
      <c r="G6" s="2">
        <v>1.875</v>
      </c>
      <c r="H6" s="2">
        <v>82.204946196484855</v>
      </c>
    </row>
    <row r="7" spans="1:8" x14ac:dyDescent="0.3">
      <c r="A7" s="2">
        <v>3.078125</v>
      </c>
      <c r="B7" s="2">
        <v>133.00516078359863</v>
      </c>
      <c r="G7" s="2">
        <v>1.875</v>
      </c>
      <c r="H7" s="2">
        <v>35.898055758444571</v>
      </c>
    </row>
    <row r="8" spans="1:8" x14ac:dyDescent="0.3">
      <c r="A8" s="2">
        <v>3.078125</v>
      </c>
      <c r="B8" s="2">
        <v>48.316599733232515</v>
      </c>
      <c r="G8" s="2">
        <v>1</v>
      </c>
      <c r="H8" s="2">
        <v>35.898055758444571</v>
      </c>
    </row>
    <row r="9" spans="1:8" x14ac:dyDescent="0.3">
      <c r="A9" s="2">
        <v>2</v>
      </c>
      <c r="B9" s="2">
        <v>48.316599733232515</v>
      </c>
      <c r="G9" s="2">
        <v>1</v>
      </c>
      <c r="H9" s="2">
        <v>0</v>
      </c>
    </row>
    <row r="10" spans="1:8" x14ac:dyDescent="0.3">
      <c r="A10" s="2">
        <v>2</v>
      </c>
      <c r="B10" s="2">
        <v>0</v>
      </c>
      <c r="G10" s="2">
        <v>1</v>
      </c>
      <c r="H10" s="2">
        <v>35.898055758444571</v>
      </c>
    </row>
    <row r="11" spans="1:8" x14ac:dyDescent="0.3">
      <c r="A11" s="2">
        <v>2</v>
      </c>
      <c r="B11" s="2">
        <v>48.316599733232515</v>
      </c>
      <c r="G11" s="2">
        <v>2.75</v>
      </c>
      <c r="H11" s="2">
        <v>35.898055758444571</v>
      </c>
    </row>
    <row r="12" spans="1:8" x14ac:dyDescent="0.3">
      <c r="A12" s="2">
        <v>4.15625</v>
      </c>
      <c r="B12" s="2">
        <v>48.316599733232515</v>
      </c>
      <c r="G12" s="2">
        <v>2.75</v>
      </c>
      <c r="H12" s="2">
        <v>22.963056386062021</v>
      </c>
    </row>
    <row r="13" spans="1:8" x14ac:dyDescent="0.3">
      <c r="A13" s="2">
        <v>4.15625</v>
      </c>
      <c r="B13" s="2">
        <v>4.9628415696660149</v>
      </c>
      <c r="G13" s="2">
        <v>2</v>
      </c>
      <c r="H13" s="2">
        <v>22.963056386062021</v>
      </c>
    </row>
    <row r="14" spans="1:8" x14ac:dyDescent="0.3">
      <c r="A14" s="2">
        <v>3</v>
      </c>
      <c r="B14" s="2">
        <v>4.9628415696660149</v>
      </c>
      <c r="G14" s="2">
        <v>2</v>
      </c>
      <c r="H14" s="2">
        <v>0</v>
      </c>
    </row>
    <row r="15" spans="1:8" x14ac:dyDescent="0.3">
      <c r="A15" s="2">
        <v>3</v>
      </c>
      <c r="B15" s="2">
        <v>0</v>
      </c>
      <c r="G15" s="2">
        <v>2</v>
      </c>
      <c r="H15" s="2">
        <v>22.963056386062021</v>
      </c>
    </row>
    <row r="16" spans="1:8" x14ac:dyDescent="0.3">
      <c r="A16" s="2">
        <v>3</v>
      </c>
      <c r="B16" s="2">
        <v>4.9628415696660149</v>
      </c>
      <c r="G16" s="2">
        <v>3.5</v>
      </c>
      <c r="H16" s="2">
        <v>22.963056386062021</v>
      </c>
    </row>
    <row r="17" spans="1:8" x14ac:dyDescent="0.3">
      <c r="A17" s="2">
        <v>5.3125</v>
      </c>
      <c r="B17" s="2">
        <v>4.9628415696660149</v>
      </c>
      <c r="G17" s="2">
        <v>3.5</v>
      </c>
      <c r="H17" s="2">
        <v>14.616786159203246</v>
      </c>
    </row>
    <row r="18" spans="1:8" x14ac:dyDescent="0.3">
      <c r="A18" s="2">
        <v>5.3125</v>
      </c>
      <c r="B18" s="2">
        <v>1.1281714638485454</v>
      </c>
      <c r="G18" s="2">
        <v>3</v>
      </c>
      <c r="H18" s="2">
        <v>14.616786159203246</v>
      </c>
    </row>
    <row r="19" spans="1:8" x14ac:dyDescent="0.3">
      <c r="A19" s="2">
        <v>4</v>
      </c>
      <c r="B19" s="2">
        <v>1.1281714638485454</v>
      </c>
      <c r="G19" s="2">
        <v>3</v>
      </c>
      <c r="H19" s="2">
        <v>0</v>
      </c>
    </row>
    <row r="20" spans="1:8" x14ac:dyDescent="0.3">
      <c r="A20" s="2">
        <v>4</v>
      </c>
      <c r="B20" s="2">
        <v>0</v>
      </c>
      <c r="G20" s="2">
        <v>3</v>
      </c>
      <c r="H20" s="2">
        <v>14.616786159203246</v>
      </c>
    </row>
    <row r="21" spans="1:8" x14ac:dyDescent="0.3">
      <c r="A21" s="2">
        <v>4</v>
      </c>
      <c r="B21" s="2">
        <v>1.1281714638485454</v>
      </c>
      <c r="G21" s="2">
        <v>4</v>
      </c>
      <c r="H21" s="2">
        <v>14.616786159203246</v>
      </c>
    </row>
    <row r="22" spans="1:8" x14ac:dyDescent="0.3">
      <c r="A22" s="2">
        <v>6.625</v>
      </c>
      <c r="B22" s="2">
        <v>1.1281714638485454</v>
      </c>
      <c r="G22" s="2">
        <v>4</v>
      </c>
      <c r="H22" s="2">
        <v>0</v>
      </c>
    </row>
    <row r="23" spans="1:8" x14ac:dyDescent="0.3">
      <c r="A23" s="2">
        <v>6.625</v>
      </c>
      <c r="B23" s="2">
        <v>0.98287124905929324</v>
      </c>
      <c r="G23" s="2">
        <v>4</v>
      </c>
      <c r="H23" s="2">
        <v>14.616786159203246</v>
      </c>
    </row>
    <row r="24" spans="1:8" x14ac:dyDescent="0.3">
      <c r="A24" s="2">
        <v>5.5</v>
      </c>
      <c r="B24" s="2">
        <v>0.98287124905929324</v>
      </c>
      <c r="G24" s="2">
        <v>3.5</v>
      </c>
      <c r="H24" s="2">
        <v>14.616786159203246</v>
      </c>
    </row>
    <row r="25" spans="1:8" x14ac:dyDescent="0.3">
      <c r="A25" s="2">
        <v>5.5</v>
      </c>
      <c r="B25" s="2">
        <v>0.45415362285936345</v>
      </c>
      <c r="G25" s="2">
        <v>3.5</v>
      </c>
      <c r="H25" s="2">
        <v>22.963056386062021</v>
      </c>
    </row>
    <row r="26" spans="1:8" x14ac:dyDescent="0.3">
      <c r="A26" s="2">
        <v>5</v>
      </c>
      <c r="B26" s="2">
        <v>0.45415362285936345</v>
      </c>
      <c r="G26" s="2">
        <v>2.75</v>
      </c>
      <c r="H26" s="2">
        <v>22.963056386062021</v>
      </c>
    </row>
    <row r="27" spans="1:8" x14ac:dyDescent="0.3">
      <c r="A27" s="2">
        <v>5</v>
      </c>
      <c r="B27" s="2">
        <v>0</v>
      </c>
      <c r="G27" s="2">
        <v>2.75</v>
      </c>
      <c r="H27" s="2">
        <v>35.898055758444571</v>
      </c>
    </row>
    <row r="28" spans="1:8" x14ac:dyDescent="0.3">
      <c r="A28" s="2">
        <v>5</v>
      </c>
      <c r="B28" s="2">
        <v>0.45415362285936345</v>
      </c>
      <c r="G28" s="2">
        <v>1.875</v>
      </c>
      <c r="H28" s="2">
        <v>35.898055758444571</v>
      </c>
    </row>
    <row r="29" spans="1:8" x14ac:dyDescent="0.3">
      <c r="A29" s="2">
        <v>6</v>
      </c>
      <c r="B29" s="2">
        <v>0.45415362285936345</v>
      </c>
      <c r="G29" s="2">
        <v>1.875</v>
      </c>
      <c r="H29" s="2">
        <v>82.204946196484855</v>
      </c>
    </row>
    <row r="30" spans="1:8" x14ac:dyDescent="0.3">
      <c r="A30" s="2">
        <v>6</v>
      </c>
      <c r="B30" s="2">
        <v>0</v>
      </c>
      <c r="G30" s="2">
        <v>7.25</v>
      </c>
      <c r="H30" s="2">
        <v>82.204946196484855</v>
      </c>
    </row>
    <row r="31" spans="1:8" x14ac:dyDescent="0.3">
      <c r="A31" s="2">
        <v>6</v>
      </c>
      <c r="B31" s="2">
        <v>0.45415362285936345</v>
      </c>
      <c r="G31" s="2">
        <v>7.25</v>
      </c>
      <c r="H31" s="2">
        <v>72.469549953376472</v>
      </c>
    </row>
    <row r="32" spans="1:8" x14ac:dyDescent="0.3">
      <c r="A32" s="2">
        <v>5.5</v>
      </c>
      <c r="B32" s="2">
        <v>0.45415362285936345</v>
      </c>
      <c r="G32" s="2">
        <v>5.75</v>
      </c>
      <c r="H32" s="2">
        <v>72.469549953376472</v>
      </c>
    </row>
    <row r="33" spans="1:8" x14ac:dyDescent="0.3">
      <c r="A33" s="2">
        <v>5.5</v>
      </c>
      <c r="B33" s="2">
        <v>0.98287124905929324</v>
      </c>
      <c r="G33" s="2">
        <v>5.75</v>
      </c>
      <c r="H33" s="2">
        <v>9.9872267020413759</v>
      </c>
    </row>
    <row r="34" spans="1:8" x14ac:dyDescent="0.3">
      <c r="A34" s="2">
        <v>7.75</v>
      </c>
      <c r="B34" s="2">
        <v>0.98287124905929324</v>
      </c>
      <c r="G34" s="2">
        <v>5</v>
      </c>
      <c r="H34" s="2">
        <v>9.9872267020413759</v>
      </c>
    </row>
    <row r="35" spans="1:8" x14ac:dyDescent="0.3">
      <c r="A35" s="2">
        <v>7.75</v>
      </c>
      <c r="B35" s="2">
        <v>0.70694522075723509</v>
      </c>
      <c r="G35" s="2">
        <v>5</v>
      </c>
      <c r="H35" s="2">
        <v>0</v>
      </c>
    </row>
    <row r="36" spans="1:8" x14ac:dyDescent="0.3">
      <c r="A36" s="2">
        <v>7</v>
      </c>
      <c r="B36" s="2">
        <v>0.70694522075723509</v>
      </c>
      <c r="G36" s="2">
        <v>5</v>
      </c>
      <c r="H36" s="2">
        <v>9.9872267020413759</v>
      </c>
    </row>
    <row r="37" spans="1:8" x14ac:dyDescent="0.3">
      <c r="A37" s="2">
        <v>7</v>
      </c>
      <c r="B37" s="2">
        <v>0</v>
      </c>
      <c r="G37" s="2">
        <v>6.5</v>
      </c>
      <c r="H37" s="2">
        <v>9.9872267020413759</v>
      </c>
    </row>
    <row r="38" spans="1:8" x14ac:dyDescent="0.3">
      <c r="A38" s="2">
        <v>7</v>
      </c>
      <c r="B38" s="2">
        <v>0.70694522075723509</v>
      </c>
      <c r="G38" s="2">
        <v>6.5</v>
      </c>
      <c r="H38" s="2">
        <v>7.1510994409818167</v>
      </c>
    </row>
    <row r="39" spans="1:8" x14ac:dyDescent="0.3">
      <c r="A39" s="2">
        <v>8.5</v>
      </c>
      <c r="B39" s="2">
        <v>0.70694522075723509</v>
      </c>
      <c r="G39" s="2">
        <v>6</v>
      </c>
      <c r="H39" s="2">
        <v>7.1510994409818167</v>
      </c>
    </row>
    <row r="40" spans="1:8" x14ac:dyDescent="0.3">
      <c r="A40" s="2">
        <v>8.5</v>
      </c>
      <c r="B40" s="2">
        <v>0.35021230503157391</v>
      </c>
      <c r="G40" s="2">
        <v>6</v>
      </c>
      <c r="H40" s="2">
        <v>0</v>
      </c>
    </row>
    <row r="41" spans="1:8" x14ac:dyDescent="0.3">
      <c r="A41" s="2">
        <v>8</v>
      </c>
      <c r="B41" s="2">
        <v>0.35021230503157391</v>
      </c>
      <c r="G41" s="2">
        <v>6</v>
      </c>
      <c r="H41" s="2">
        <v>7.1510994409818167</v>
      </c>
    </row>
    <row r="42" spans="1:8" x14ac:dyDescent="0.3">
      <c r="A42" s="2">
        <v>8</v>
      </c>
      <c r="B42" s="2">
        <v>0</v>
      </c>
      <c r="G42" s="2">
        <v>7</v>
      </c>
      <c r="H42" s="2">
        <v>7.1510994409818167</v>
      </c>
    </row>
    <row r="43" spans="1:8" x14ac:dyDescent="0.3">
      <c r="A43" s="2">
        <v>8</v>
      </c>
      <c r="B43" s="2">
        <v>0.35021230503157391</v>
      </c>
      <c r="G43" s="2">
        <v>7</v>
      </c>
      <c r="H43" s="2">
        <v>0</v>
      </c>
    </row>
    <row r="44" spans="1:8" x14ac:dyDescent="0.3">
      <c r="A44" s="2">
        <v>9</v>
      </c>
      <c r="B44" s="2">
        <v>0.35021230503157391</v>
      </c>
      <c r="G44" s="2">
        <v>7</v>
      </c>
      <c r="H44" s="2">
        <v>7.1510994409818167</v>
      </c>
    </row>
    <row r="45" spans="1:8" x14ac:dyDescent="0.3">
      <c r="A45" s="2">
        <v>9</v>
      </c>
      <c r="B45" s="2">
        <v>0</v>
      </c>
      <c r="G45" s="2">
        <v>6.5</v>
      </c>
      <c r="H45" s="2">
        <v>7.1510994409818167</v>
      </c>
    </row>
    <row r="46" spans="1:8" x14ac:dyDescent="0.3">
      <c r="A46" s="2">
        <v>9</v>
      </c>
      <c r="B46" s="2">
        <v>0.35021230503157391</v>
      </c>
      <c r="G46" s="2">
        <v>6.5</v>
      </c>
      <c r="H46" s="2">
        <v>9.9872267020413759</v>
      </c>
    </row>
    <row r="47" spans="1:8" x14ac:dyDescent="0.3">
      <c r="A47" s="2">
        <v>8.5</v>
      </c>
      <c r="B47" s="2">
        <v>0.35021230503157391</v>
      </c>
      <c r="G47" s="2">
        <v>5.75</v>
      </c>
      <c r="H47" s="2">
        <v>9.9872267020413759</v>
      </c>
    </row>
    <row r="48" spans="1:8" x14ac:dyDescent="0.3">
      <c r="A48" s="2">
        <v>8.5</v>
      </c>
      <c r="B48" s="2">
        <v>0.70694522075723509</v>
      </c>
      <c r="G48" s="2">
        <v>5.75</v>
      </c>
      <c r="H48" s="2">
        <v>72.469549953376472</v>
      </c>
    </row>
    <row r="49" spans="1:8" x14ac:dyDescent="0.3">
      <c r="A49" s="2">
        <v>7.75</v>
      </c>
      <c r="B49" s="2">
        <v>0.70694522075723509</v>
      </c>
      <c r="G49" s="2">
        <v>8.75</v>
      </c>
      <c r="H49" s="2">
        <v>72.469549953376472</v>
      </c>
    </row>
    <row r="50" spans="1:8" x14ac:dyDescent="0.3">
      <c r="A50" s="2">
        <v>7.75</v>
      </c>
      <c r="B50" s="2">
        <v>0.98287124905929324</v>
      </c>
      <c r="G50" s="2">
        <v>8.75</v>
      </c>
      <c r="H50" s="2">
        <v>13.041747082260004</v>
      </c>
    </row>
    <row r="51" spans="1:8" x14ac:dyDescent="0.3">
      <c r="A51" s="2">
        <v>6.625</v>
      </c>
      <c r="B51" s="2">
        <v>0.98287124905929324</v>
      </c>
      <c r="G51" s="2">
        <v>8</v>
      </c>
      <c r="H51" s="2">
        <v>13.041747082260004</v>
      </c>
    </row>
    <row r="52" spans="1:8" x14ac:dyDescent="0.3">
      <c r="A52" s="2">
        <v>6.625</v>
      </c>
      <c r="B52" s="2">
        <v>1.1281714638485454</v>
      </c>
      <c r="G52" s="2">
        <v>8</v>
      </c>
      <c r="H52" s="2">
        <v>0</v>
      </c>
    </row>
    <row r="53" spans="1:8" x14ac:dyDescent="0.3">
      <c r="A53" s="2">
        <v>5.3125</v>
      </c>
      <c r="B53" s="2">
        <v>1.1281714638485454</v>
      </c>
      <c r="G53" s="2">
        <v>8</v>
      </c>
      <c r="H53" s="2">
        <v>13.041747082260004</v>
      </c>
    </row>
    <row r="54" spans="1:8" x14ac:dyDescent="0.3">
      <c r="A54" s="2">
        <v>5.3125</v>
      </c>
      <c r="B54" s="2">
        <v>4.9628415696660149</v>
      </c>
      <c r="G54" s="2">
        <v>9.5</v>
      </c>
      <c r="H54" s="2">
        <v>13.041747082260004</v>
      </c>
    </row>
    <row r="55" spans="1:8" x14ac:dyDescent="0.3">
      <c r="A55" s="2">
        <v>4.15625</v>
      </c>
      <c r="B55" s="2">
        <v>4.9628415696660149</v>
      </c>
      <c r="G55" s="2">
        <v>9.5</v>
      </c>
      <c r="H55" s="2">
        <v>1.5909376218155797</v>
      </c>
    </row>
    <row r="56" spans="1:8" x14ac:dyDescent="0.3">
      <c r="A56" s="2">
        <v>4.15625</v>
      </c>
      <c r="B56" s="2">
        <v>48.316599733232515</v>
      </c>
      <c r="G56" s="2">
        <v>9</v>
      </c>
      <c r="H56" s="2">
        <v>1.5909376218155797</v>
      </c>
    </row>
    <row r="57" spans="1:8" x14ac:dyDescent="0.3">
      <c r="A57" s="2">
        <v>3.078125</v>
      </c>
      <c r="B57" s="2">
        <v>48.316599733232515</v>
      </c>
      <c r="G57" s="2">
        <v>9</v>
      </c>
      <c r="H57" s="2">
        <v>0</v>
      </c>
    </row>
    <row r="58" spans="1:8" x14ac:dyDescent="0.3">
      <c r="A58" s="2">
        <v>3.078125</v>
      </c>
      <c r="B58" s="2">
        <v>133.00516078359863</v>
      </c>
      <c r="G58" s="2">
        <v>9</v>
      </c>
      <c r="H58" s="2">
        <v>1.5909376218155797</v>
      </c>
    </row>
    <row r="59" spans="1:8" x14ac:dyDescent="0.3">
      <c r="A59" s="2">
        <v>2.0390625</v>
      </c>
      <c r="B59" s="2">
        <v>133.00516078359863</v>
      </c>
      <c r="G59" s="2">
        <v>10</v>
      </c>
      <c r="H59" s="2">
        <v>1.5909376218155797</v>
      </c>
    </row>
    <row r="60" spans="1:8" x14ac:dyDescent="0.3">
      <c r="A60" s="2">
        <v>2.0390625</v>
      </c>
      <c r="B60" s="2">
        <v>1798.96884631224</v>
      </c>
      <c r="G60" s="2">
        <v>10</v>
      </c>
      <c r="H60" s="2">
        <v>0</v>
      </c>
    </row>
    <row r="61" spans="1:8" x14ac:dyDescent="0.3">
      <c r="A61" s="2">
        <v>39.46826171875</v>
      </c>
      <c r="B61" s="2">
        <v>1798.96884631224</v>
      </c>
      <c r="G61" s="2">
        <v>10</v>
      </c>
      <c r="H61" s="2">
        <v>1.5909376218155797</v>
      </c>
    </row>
    <row r="62" spans="1:8" x14ac:dyDescent="0.3">
      <c r="A62" s="2">
        <v>39.46826171875</v>
      </c>
      <c r="B62" s="2">
        <v>856.49417635971588</v>
      </c>
      <c r="G62" s="2">
        <v>9.5</v>
      </c>
      <c r="H62" s="2">
        <v>1.5909376218155797</v>
      </c>
    </row>
    <row r="63" spans="1:8" x14ac:dyDescent="0.3">
      <c r="A63" s="2">
        <v>26.837890625</v>
      </c>
      <c r="B63" s="2">
        <v>856.49417635971588</v>
      </c>
      <c r="G63" s="2">
        <v>9.5</v>
      </c>
      <c r="H63" s="2">
        <v>13.041747082260004</v>
      </c>
    </row>
    <row r="64" spans="1:8" x14ac:dyDescent="0.3">
      <c r="A64" s="2">
        <v>26.837890625</v>
      </c>
      <c r="B64" s="2">
        <v>226.70911748839376</v>
      </c>
      <c r="G64" s="2">
        <v>8.75</v>
      </c>
      <c r="H64" s="2">
        <v>13.041747082260004</v>
      </c>
    </row>
    <row r="65" spans="1:8" x14ac:dyDescent="0.3">
      <c r="A65" s="2">
        <v>15.36328125</v>
      </c>
      <c r="B65" s="2">
        <v>226.70911748839376</v>
      </c>
      <c r="G65" s="2">
        <v>8.75</v>
      </c>
      <c r="H65" s="2">
        <v>72.469549953376472</v>
      </c>
    </row>
    <row r="66" spans="1:8" x14ac:dyDescent="0.3">
      <c r="A66" s="2">
        <v>15.36328125</v>
      </c>
      <c r="B66" s="2">
        <v>124.19177529047016</v>
      </c>
      <c r="G66" s="2">
        <v>7.25</v>
      </c>
      <c r="H66" s="2">
        <v>72.469549953376472</v>
      </c>
    </row>
    <row r="67" spans="1:8" x14ac:dyDescent="0.3">
      <c r="A67" s="2">
        <v>10.5</v>
      </c>
      <c r="B67" s="2">
        <v>124.19177529047016</v>
      </c>
      <c r="G67" s="2">
        <v>7.25</v>
      </c>
      <c r="H67" s="2">
        <v>82.204946196484855</v>
      </c>
    </row>
    <row r="68" spans="1:8" x14ac:dyDescent="0.3">
      <c r="A68" s="2">
        <v>10.5</v>
      </c>
      <c r="B68" s="2">
        <v>57.998052650254444</v>
      </c>
      <c r="G68" s="2">
        <v>4.5625</v>
      </c>
      <c r="H68" s="2">
        <v>82.204946196484855</v>
      </c>
    </row>
    <row r="69" spans="1:8" x14ac:dyDescent="0.3">
      <c r="A69" s="2">
        <v>10</v>
      </c>
      <c r="B69" s="2">
        <v>57.998052650254444</v>
      </c>
      <c r="G69" s="2">
        <v>4.5625</v>
      </c>
      <c r="H69" s="2">
        <v>256.3378872061902</v>
      </c>
    </row>
    <row r="70" spans="1:8" x14ac:dyDescent="0.3">
      <c r="A70" s="2">
        <v>10</v>
      </c>
      <c r="B70" s="2">
        <v>0</v>
      </c>
      <c r="G70" s="2">
        <v>17.58203125</v>
      </c>
      <c r="H70" s="2">
        <v>256.3378872061902</v>
      </c>
    </row>
    <row r="71" spans="1:8" x14ac:dyDescent="0.3">
      <c r="A71" s="2">
        <v>10</v>
      </c>
      <c r="B71" s="2">
        <v>57.998052650254444</v>
      </c>
      <c r="G71" s="2">
        <v>17.58203125</v>
      </c>
      <c r="H71" s="2">
        <v>230.67611016004048</v>
      </c>
    </row>
    <row r="72" spans="1:8" x14ac:dyDescent="0.3">
      <c r="A72" s="2">
        <v>11</v>
      </c>
      <c r="B72" s="2">
        <v>57.998052650254444</v>
      </c>
      <c r="G72" s="2">
        <v>13.625</v>
      </c>
      <c r="H72" s="2">
        <v>230.67611016004048</v>
      </c>
    </row>
    <row r="73" spans="1:8" x14ac:dyDescent="0.3">
      <c r="A73" s="2">
        <v>11</v>
      </c>
      <c r="B73" s="2">
        <v>0</v>
      </c>
      <c r="G73" s="2">
        <v>13.625</v>
      </c>
      <c r="H73" s="2">
        <v>150.70055300316329</v>
      </c>
    </row>
    <row r="74" spans="1:8" x14ac:dyDescent="0.3">
      <c r="A74" s="2">
        <v>11</v>
      </c>
      <c r="B74" s="2">
        <v>57.998052650254444</v>
      </c>
      <c r="G74" s="2">
        <v>11.75</v>
      </c>
      <c r="H74" s="2">
        <v>150.70055300316329</v>
      </c>
    </row>
    <row r="75" spans="1:8" x14ac:dyDescent="0.3">
      <c r="A75" s="2">
        <v>10.5</v>
      </c>
      <c r="B75" s="2">
        <v>57.998052650254444</v>
      </c>
      <c r="G75" s="2">
        <v>11.75</v>
      </c>
      <c r="H75" s="2">
        <v>5.2471726115881427</v>
      </c>
    </row>
    <row r="76" spans="1:8" x14ac:dyDescent="0.3">
      <c r="A76" s="2">
        <v>10.5</v>
      </c>
      <c r="B76" s="2">
        <v>124.19177529047016</v>
      </c>
      <c r="G76" s="2">
        <v>11</v>
      </c>
      <c r="H76" s="2">
        <v>5.2471726115881427</v>
      </c>
    </row>
    <row r="77" spans="1:8" x14ac:dyDescent="0.3">
      <c r="A77" s="2">
        <v>20.2265625</v>
      </c>
      <c r="B77" s="2">
        <v>124.19177529047016</v>
      </c>
      <c r="G77" s="2">
        <v>11</v>
      </c>
      <c r="H77" s="2">
        <v>0</v>
      </c>
    </row>
    <row r="78" spans="1:8" x14ac:dyDescent="0.3">
      <c r="A78" s="2">
        <v>20.2265625</v>
      </c>
      <c r="B78" s="2">
        <v>66.079353476061357</v>
      </c>
      <c r="G78" s="2">
        <v>11</v>
      </c>
      <c r="H78" s="2">
        <v>5.2471726115881427</v>
      </c>
    </row>
    <row r="79" spans="1:8" x14ac:dyDescent="0.3">
      <c r="A79" s="2">
        <v>14.25</v>
      </c>
      <c r="B79" s="2">
        <v>66.079353476061357</v>
      </c>
      <c r="G79" s="2">
        <v>12.5</v>
      </c>
      <c r="H79" s="2">
        <v>5.2471726115881427</v>
      </c>
    </row>
    <row r="80" spans="1:8" x14ac:dyDescent="0.3">
      <c r="A80" s="2">
        <v>14.25</v>
      </c>
      <c r="B80" s="2">
        <v>27.604574983114215</v>
      </c>
      <c r="G80" s="2">
        <v>12.5</v>
      </c>
      <c r="H80" s="2">
        <v>3.4498097428381236</v>
      </c>
    </row>
    <row r="81" spans="1:8" x14ac:dyDescent="0.3">
      <c r="A81" s="2">
        <v>12.75</v>
      </c>
      <c r="B81" s="2">
        <v>27.604574983114215</v>
      </c>
      <c r="G81" s="2">
        <v>12</v>
      </c>
      <c r="H81" s="2">
        <v>3.4498097428381236</v>
      </c>
    </row>
    <row r="82" spans="1:8" x14ac:dyDescent="0.3">
      <c r="A82" s="2">
        <v>12.75</v>
      </c>
      <c r="B82" s="2">
        <v>5.5369713459713967</v>
      </c>
      <c r="G82" s="2">
        <v>12</v>
      </c>
      <c r="H82" s="2">
        <v>0</v>
      </c>
    </row>
    <row r="83" spans="1:8" x14ac:dyDescent="0.3">
      <c r="A83" s="2">
        <v>12</v>
      </c>
      <c r="B83" s="2">
        <v>5.5369713459713967</v>
      </c>
      <c r="G83" s="2">
        <v>12</v>
      </c>
      <c r="H83" s="2">
        <v>3.4498097428381236</v>
      </c>
    </row>
    <row r="84" spans="1:8" x14ac:dyDescent="0.3">
      <c r="A84" s="2">
        <v>12</v>
      </c>
      <c r="B84" s="2">
        <v>0</v>
      </c>
      <c r="G84" s="2">
        <v>13</v>
      </c>
      <c r="H84" s="2">
        <v>3.4498097428381236</v>
      </c>
    </row>
    <row r="85" spans="1:8" x14ac:dyDescent="0.3">
      <c r="A85" s="2">
        <v>12</v>
      </c>
      <c r="B85" s="2">
        <v>5.5369713459713967</v>
      </c>
      <c r="G85" s="2">
        <v>13</v>
      </c>
      <c r="H85" s="2">
        <v>0</v>
      </c>
    </row>
    <row r="86" spans="1:8" x14ac:dyDescent="0.3">
      <c r="A86" s="2">
        <v>13.5</v>
      </c>
      <c r="B86" s="2">
        <v>5.5369713459713967</v>
      </c>
      <c r="G86" s="2">
        <v>13</v>
      </c>
      <c r="H86" s="2">
        <v>3.4498097428381236</v>
      </c>
    </row>
    <row r="87" spans="1:8" x14ac:dyDescent="0.3">
      <c r="A87" s="2">
        <v>13.5</v>
      </c>
      <c r="B87" s="2">
        <v>3.0176935701478582</v>
      </c>
      <c r="G87" s="2">
        <v>12.5</v>
      </c>
      <c r="H87" s="2">
        <v>3.4498097428381236</v>
      </c>
    </row>
    <row r="88" spans="1:8" x14ac:dyDescent="0.3">
      <c r="A88" s="2">
        <v>13</v>
      </c>
      <c r="B88" s="2">
        <v>3.0176935701478582</v>
      </c>
      <c r="G88" s="2">
        <v>12.5</v>
      </c>
      <c r="H88" s="2">
        <v>5.2471726115881427</v>
      </c>
    </row>
    <row r="89" spans="1:8" x14ac:dyDescent="0.3">
      <c r="A89" s="2">
        <v>13</v>
      </c>
      <c r="B89" s="2">
        <v>0</v>
      </c>
      <c r="G89" s="2">
        <v>11.75</v>
      </c>
      <c r="H89" s="2">
        <v>5.2471726115881427</v>
      </c>
    </row>
    <row r="90" spans="1:8" x14ac:dyDescent="0.3">
      <c r="A90" s="2">
        <v>13</v>
      </c>
      <c r="B90" s="2">
        <v>3.0176935701478582</v>
      </c>
      <c r="G90" s="2">
        <v>11.75</v>
      </c>
      <c r="H90" s="2">
        <v>150.70055300316329</v>
      </c>
    </row>
    <row r="91" spans="1:8" x14ac:dyDescent="0.3">
      <c r="A91" s="2">
        <v>14</v>
      </c>
      <c r="B91" s="2">
        <v>3.0176935701478582</v>
      </c>
      <c r="G91" s="2">
        <v>15.5</v>
      </c>
      <c r="H91" s="2">
        <v>150.70055300316329</v>
      </c>
    </row>
    <row r="92" spans="1:8" x14ac:dyDescent="0.3">
      <c r="A92" s="2">
        <v>14</v>
      </c>
      <c r="B92" s="2">
        <v>0</v>
      </c>
      <c r="G92" s="2">
        <v>15.5</v>
      </c>
      <c r="H92" s="2">
        <v>9.0336743370779686</v>
      </c>
    </row>
    <row r="93" spans="1:8" x14ac:dyDescent="0.3">
      <c r="A93" s="2">
        <v>14</v>
      </c>
      <c r="B93" s="2">
        <v>3.0176935701478582</v>
      </c>
      <c r="G93" s="2">
        <v>14.5</v>
      </c>
      <c r="H93" s="2">
        <v>9.0336743370779686</v>
      </c>
    </row>
    <row r="94" spans="1:8" x14ac:dyDescent="0.3">
      <c r="A94" s="2">
        <v>13.5</v>
      </c>
      <c r="B94" s="2">
        <v>3.0176935701478582</v>
      </c>
      <c r="G94" s="2">
        <v>14.5</v>
      </c>
      <c r="H94" s="2">
        <v>4.0241523945808524</v>
      </c>
    </row>
    <row r="95" spans="1:8" x14ac:dyDescent="0.3">
      <c r="A95" s="2">
        <v>13.5</v>
      </c>
      <c r="B95" s="2">
        <v>5.5369713459713967</v>
      </c>
      <c r="G95" s="2">
        <v>14</v>
      </c>
      <c r="H95" s="2">
        <v>4.0241523945808524</v>
      </c>
    </row>
    <row r="96" spans="1:8" x14ac:dyDescent="0.3">
      <c r="A96" s="2">
        <v>12.75</v>
      </c>
      <c r="B96" s="2">
        <v>5.5369713459713967</v>
      </c>
      <c r="G96" s="2">
        <v>14</v>
      </c>
      <c r="H96" s="2">
        <v>0</v>
      </c>
    </row>
    <row r="97" spans="1:8" x14ac:dyDescent="0.3">
      <c r="A97" s="2">
        <v>12.75</v>
      </c>
      <c r="B97" s="2">
        <v>27.604574983114215</v>
      </c>
      <c r="G97" s="2">
        <v>14</v>
      </c>
      <c r="H97" s="2">
        <v>4.0241523945808524</v>
      </c>
    </row>
    <row r="98" spans="1:8" x14ac:dyDescent="0.3">
      <c r="A98" s="2">
        <v>15.75</v>
      </c>
      <c r="B98" s="2">
        <v>27.604574983114215</v>
      </c>
      <c r="G98" s="2">
        <v>15</v>
      </c>
      <c r="H98" s="2">
        <v>4.0241523945808524</v>
      </c>
    </row>
    <row r="99" spans="1:8" x14ac:dyDescent="0.3">
      <c r="A99" s="2">
        <v>15.75</v>
      </c>
      <c r="B99" s="2">
        <v>16.468603301521661</v>
      </c>
      <c r="G99" s="2">
        <v>15</v>
      </c>
      <c r="H99" s="2">
        <v>0</v>
      </c>
    </row>
    <row r="100" spans="1:8" x14ac:dyDescent="0.3">
      <c r="A100" s="2">
        <v>15</v>
      </c>
      <c r="B100" s="2">
        <v>16.468603301521661</v>
      </c>
      <c r="G100" s="2">
        <v>15</v>
      </c>
      <c r="H100" s="2">
        <v>4.0241523945808524</v>
      </c>
    </row>
    <row r="101" spans="1:8" x14ac:dyDescent="0.3">
      <c r="A101" s="2">
        <v>15</v>
      </c>
      <c r="B101" s="2">
        <v>0</v>
      </c>
      <c r="G101" s="2">
        <v>14.5</v>
      </c>
      <c r="H101" s="2">
        <v>4.0241523945808524</v>
      </c>
    </row>
    <row r="102" spans="1:8" x14ac:dyDescent="0.3">
      <c r="A102" s="2">
        <v>15</v>
      </c>
      <c r="B102" s="2">
        <v>16.468603301521661</v>
      </c>
      <c r="G102" s="2">
        <v>14.5</v>
      </c>
      <c r="H102" s="2">
        <v>9.0336743370779686</v>
      </c>
    </row>
    <row r="103" spans="1:8" x14ac:dyDescent="0.3">
      <c r="A103" s="2">
        <v>16.5</v>
      </c>
      <c r="B103" s="2">
        <v>16.468603301521661</v>
      </c>
      <c r="G103" s="2">
        <v>16.5</v>
      </c>
      <c r="H103" s="2">
        <v>9.0336743370779686</v>
      </c>
    </row>
    <row r="104" spans="1:8" x14ac:dyDescent="0.3">
      <c r="A104" s="2">
        <v>16.5</v>
      </c>
      <c r="B104" s="2">
        <v>11.463703887222877</v>
      </c>
      <c r="G104" s="2">
        <v>16.5</v>
      </c>
      <c r="H104" s="2">
        <v>7.6229637805856036</v>
      </c>
    </row>
    <row r="105" spans="1:8" x14ac:dyDescent="0.3">
      <c r="A105" s="2">
        <v>16</v>
      </c>
      <c r="B105" s="2">
        <v>11.463703887222877</v>
      </c>
      <c r="G105" s="2">
        <v>16</v>
      </c>
      <c r="H105" s="2">
        <v>7.6229637805856036</v>
      </c>
    </row>
    <row r="106" spans="1:8" x14ac:dyDescent="0.3">
      <c r="A106" s="2">
        <v>16</v>
      </c>
      <c r="B106" s="2">
        <v>0</v>
      </c>
      <c r="G106" s="2">
        <v>16</v>
      </c>
      <c r="H106" s="2">
        <v>0</v>
      </c>
    </row>
    <row r="107" spans="1:8" x14ac:dyDescent="0.3">
      <c r="A107" s="2">
        <v>16</v>
      </c>
      <c r="B107" s="2">
        <v>11.463703887222877</v>
      </c>
      <c r="G107" s="2">
        <v>16</v>
      </c>
      <c r="H107" s="2">
        <v>7.6229637805856036</v>
      </c>
    </row>
    <row r="108" spans="1:8" x14ac:dyDescent="0.3">
      <c r="A108" s="2">
        <v>17</v>
      </c>
      <c r="B108" s="2">
        <v>11.463703887222877</v>
      </c>
      <c r="G108" s="2">
        <v>17</v>
      </c>
      <c r="H108" s="2">
        <v>7.6229637805856036</v>
      </c>
    </row>
    <row r="109" spans="1:8" x14ac:dyDescent="0.3">
      <c r="A109" s="2">
        <v>17</v>
      </c>
      <c r="B109" s="2">
        <v>0</v>
      </c>
      <c r="G109" s="2">
        <v>17</v>
      </c>
      <c r="H109" s="2">
        <v>0</v>
      </c>
    </row>
    <row r="110" spans="1:8" x14ac:dyDescent="0.3">
      <c r="A110" s="2">
        <v>17</v>
      </c>
      <c r="B110" s="2">
        <v>11.463703887222877</v>
      </c>
      <c r="G110" s="2">
        <v>17</v>
      </c>
      <c r="H110" s="2">
        <v>7.6229637805856036</v>
      </c>
    </row>
    <row r="111" spans="1:8" x14ac:dyDescent="0.3">
      <c r="A111" s="2">
        <v>16.5</v>
      </c>
      <c r="B111" s="2">
        <v>11.463703887222877</v>
      </c>
      <c r="G111" s="2">
        <v>16.5</v>
      </c>
      <c r="H111" s="2">
        <v>7.6229637805856036</v>
      </c>
    </row>
    <row r="112" spans="1:8" x14ac:dyDescent="0.3">
      <c r="A112" s="2">
        <v>16.5</v>
      </c>
      <c r="B112" s="2">
        <v>16.468603301521661</v>
      </c>
      <c r="G112" s="2">
        <v>16.5</v>
      </c>
      <c r="H112" s="2">
        <v>9.0336743370779686</v>
      </c>
    </row>
    <row r="113" spans="1:8" x14ac:dyDescent="0.3">
      <c r="A113" s="2">
        <v>15.75</v>
      </c>
      <c r="B113" s="2">
        <v>16.468603301521661</v>
      </c>
      <c r="G113" s="2">
        <v>15.5</v>
      </c>
      <c r="H113" s="2">
        <v>9.0336743370779686</v>
      </c>
    </row>
    <row r="114" spans="1:8" x14ac:dyDescent="0.3">
      <c r="A114" s="2">
        <v>15.75</v>
      </c>
      <c r="B114" s="2">
        <v>27.604574983114215</v>
      </c>
      <c r="G114" s="2">
        <v>15.5</v>
      </c>
      <c r="H114" s="2">
        <v>150.70055300316329</v>
      </c>
    </row>
    <row r="115" spans="1:8" x14ac:dyDescent="0.3">
      <c r="A115" s="2">
        <v>14.25</v>
      </c>
      <c r="B115" s="2">
        <v>27.604574983114215</v>
      </c>
      <c r="G115" s="2">
        <v>13.625</v>
      </c>
      <c r="H115" s="2">
        <v>150.70055300316329</v>
      </c>
    </row>
    <row r="116" spans="1:8" x14ac:dyDescent="0.3">
      <c r="A116" s="2">
        <v>14.25</v>
      </c>
      <c r="B116" s="2">
        <v>66.079353476061357</v>
      </c>
      <c r="G116" s="2">
        <v>13.625</v>
      </c>
      <c r="H116" s="2">
        <v>230.67611016004048</v>
      </c>
    </row>
    <row r="117" spans="1:8" x14ac:dyDescent="0.3">
      <c r="A117" s="2">
        <v>26.203125</v>
      </c>
      <c r="B117" s="2">
        <v>66.079353476061357</v>
      </c>
      <c r="G117" s="2">
        <v>21.5390625</v>
      </c>
      <c r="H117" s="2">
        <v>230.67611016004048</v>
      </c>
    </row>
    <row r="118" spans="1:8" x14ac:dyDescent="0.3">
      <c r="A118" s="2">
        <v>26.203125</v>
      </c>
      <c r="B118" s="2">
        <v>45.440654551559291</v>
      </c>
      <c r="G118" s="2">
        <v>21.5390625</v>
      </c>
      <c r="H118" s="2">
        <v>182.1418501124254</v>
      </c>
    </row>
    <row r="119" spans="1:8" x14ac:dyDescent="0.3">
      <c r="A119" s="2">
        <v>21.78125</v>
      </c>
      <c r="B119" s="2">
        <v>45.440654551559291</v>
      </c>
      <c r="G119" s="2">
        <v>18.875</v>
      </c>
      <c r="H119" s="2">
        <v>182.1418501124254</v>
      </c>
    </row>
    <row r="120" spans="1:8" x14ac:dyDescent="0.3">
      <c r="A120" s="2">
        <v>21.78125</v>
      </c>
      <c r="B120" s="2">
        <v>30.575047081855992</v>
      </c>
      <c r="G120" s="2">
        <v>18.875</v>
      </c>
      <c r="H120" s="2">
        <v>43.675831709709747</v>
      </c>
    </row>
    <row r="121" spans="1:8" x14ac:dyDescent="0.3">
      <c r="A121" s="2">
        <v>19.25</v>
      </c>
      <c r="B121" s="2">
        <v>30.575047081855992</v>
      </c>
      <c r="G121" s="2">
        <v>18</v>
      </c>
      <c r="H121" s="2">
        <v>43.675831709709747</v>
      </c>
    </row>
    <row r="122" spans="1:8" x14ac:dyDescent="0.3">
      <c r="A122" s="2">
        <v>19.25</v>
      </c>
      <c r="B122" s="2">
        <v>13.897019328880274</v>
      </c>
      <c r="G122" s="2">
        <v>18</v>
      </c>
      <c r="H122" s="2">
        <v>0</v>
      </c>
    </row>
    <row r="123" spans="1:8" x14ac:dyDescent="0.3">
      <c r="A123" s="2">
        <v>18</v>
      </c>
      <c r="B123" s="2">
        <v>13.897019328880274</v>
      </c>
      <c r="G123" s="2">
        <v>18</v>
      </c>
      <c r="H123" s="2">
        <v>43.675831709709747</v>
      </c>
    </row>
    <row r="124" spans="1:8" x14ac:dyDescent="0.3">
      <c r="A124" s="2">
        <v>18</v>
      </c>
      <c r="B124" s="2">
        <v>0</v>
      </c>
      <c r="G124" s="2">
        <v>19.75</v>
      </c>
      <c r="H124" s="2">
        <v>43.675831709709747</v>
      </c>
    </row>
    <row r="125" spans="1:8" x14ac:dyDescent="0.3">
      <c r="A125" s="2">
        <v>18</v>
      </c>
      <c r="B125" s="2">
        <v>13.897019328880274</v>
      </c>
      <c r="G125" s="2">
        <v>19.75</v>
      </c>
      <c r="H125" s="2">
        <v>14.997191294394806</v>
      </c>
    </row>
    <row r="126" spans="1:8" x14ac:dyDescent="0.3">
      <c r="A126" s="2">
        <v>20.5</v>
      </c>
      <c r="B126" s="2">
        <v>13.897019328880274</v>
      </c>
      <c r="G126" s="2">
        <v>19</v>
      </c>
      <c r="H126" s="2">
        <v>14.997191294394806</v>
      </c>
    </row>
    <row r="127" spans="1:8" x14ac:dyDescent="0.3">
      <c r="A127" s="2">
        <v>20.5</v>
      </c>
      <c r="B127" s="2">
        <v>8.978490164935371</v>
      </c>
      <c r="G127" s="2">
        <v>19</v>
      </c>
      <c r="H127" s="2">
        <v>0</v>
      </c>
    </row>
    <row r="128" spans="1:8" x14ac:dyDescent="0.3">
      <c r="A128" s="2">
        <v>19.5</v>
      </c>
      <c r="B128" s="2">
        <v>8.978490164935371</v>
      </c>
      <c r="G128" s="2">
        <v>19</v>
      </c>
      <c r="H128" s="2">
        <v>14.997191294394806</v>
      </c>
    </row>
    <row r="129" spans="1:8" x14ac:dyDescent="0.3">
      <c r="A129" s="2">
        <v>19.5</v>
      </c>
      <c r="B129" s="2">
        <v>2.0809684928499323</v>
      </c>
      <c r="G129" s="2">
        <v>20.5</v>
      </c>
      <c r="H129" s="2">
        <v>14.997191294394806</v>
      </c>
    </row>
    <row r="130" spans="1:8" x14ac:dyDescent="0.3">
      <c r="A130" s="2">
        <v>19</v>
      </c>
      <c r="B130" s="2">
        <v>2.0809684928499323</v>
      </c>
      <c r="G130" s="2">
        <v>20.5</v>
      </c>
      <c r="H130" s="2">
        <v>4.7809712768202406</v>
      </c>
    </row>
    <row r="131" spans="1:8" x14ac:dyDescent="0.3">
      <c r="A131" s="2">
        <v>19</v>
      </c>
      <c r="B131" s="2">
        <v>0</v>
      </c>
      <c r="G131" s="2">
        <v>20</v>
      </c>
      <c r="H131" s="2">
        <v>4.7809712768202406</v>
      </c>
    </row>
    <row r="132" spans="1:8" x14ac:dyDescent="0.3">
      <c r="A132" s="2">
        <v>19</v>
      </c>
      <c r="B132" s="2">
        <v>2.0809684928499323</v>
      </c>
      <c r="G132" s="2">
        <v>20</v>
      </c>
      <c r="H132" s="2">
        <v>0</v>
      </c>
    </row>
    <row r="133" spans="1:8" x14ac:dyDescent="0.3">
      <c r="A133" s="2">
        <v>20</v>
      </c>
      <c r="B133" s="2">
        <v>2.0809684928499323</v>
      </c>
      <c r="G133" s="2">
        <v>20</v>
      </c>
      <c r="H133" s="2">
        <v>4.7809712768202406</v>
      </c>
    </row>
    <row r="134" spans="1:8" x14ac:dyDescent="0.3">
      <c r="A134" s="2">
        <v>20</v>
      </c>
      <c r="B134" s="2">
        <v>0</v>
      </c>
      <c r="G134" s="2">
        <v>21</v>
      </c>
      <c r="H134" s="2">
        <v>4.7809712768202406</v>
      </c>
    </row>
    <row r="135" spans="1:8" x14ac:dyDescent="0.3">
      <c r="A135" s="2">
        <v>20</v>
      </c>
      <c r="B135" s="2">
        <v>2.0809684928499323</v>
      </c>
      <c r="G135" s="2">
        <v>21</v>
      </c>
      <c r="H135" s="2">
        <v>0</v>
      </c>
    </row>
    <row r="136" spans="1:8" x14ac:dyDescent="0.3">
      <c r="A136" s="2">
        <v>19.5</v>
      </c>
      <c r="B136" s="2">
        <v>2.0809684928499323</v>
      </c>
      <c r="G136" s="2">
        <v>21</v>
      </c>
      <c r="H136" s="2">
        <v>4.7809712768202406</v>
      </c>
    </row>
    <row r="137" spans="1:8" x14ac:dyDescent="0.3">
      <c r="A137" s="2">
        <v>19.5</v>
      </c>
      <c r="B137" s="2">
        <v>8.978490164935371</v>
      </c>
      <c r="G137" s="2">
        <v>20.5</v>
      </c>
      <c r="H137" s="2">
        <v>4.7809712768202406</v>
      </c>
    </row>
    <row r="138" spans="1:8" x14ac:dyDescent="0.3">
      <c r="A138" s="2">
        <v>21.5</v>
      </c>
      <c r="B138" s="2">
        <v>8.978490164935371</v>
      </c>
      <c r="G138" s="2">
        <v>20.5</v>
      </c>
      <c r="H138" s="2">
        <v>14.997191294394806</v>
      </c>
    </row>
    <row r="139" spans="1:8" x14ac:dyDescent="0.3">
      <c r="A139" s="2">
        <v>21.5</v>
      </c>
      <c r="B139" s="2">
        <v>4.3057995189152747</v>
      </c>
      <c r="G139" s="2">
        <v>19.75</v>
      </c>
      <c r="H139" s="2">
        <v>14.997191294394806</v>
      </c>
    </row>
    <row r="140" spans="1:8" x14ac:dyDescent="0.3">
      <c r="A140" s="2">
        <v>21</v>
      </c>
      <c r="B140" s="2">
        <v>4.3057995189152747</v>
      </c>
      <c r="G140" s="2">
        <v>19.75</v>
      </c>
      <c r="H140" s="2">
        <v>43.675831709709747</v>
      </c>
    </row>
    <row r="141" spans="1:8" x14ac:dyDescent="0.3">
      <c r="A141" s="2">
        <v>21</v>
      </c>
      <c r="B141" s="2">
        <v>0</v>
      </c>
      <c r="G141" s="2">
        <v>18.875</v>
      </c>
      <c r="H141" s="2">
        <v>43.675831709709747</v>
      </c>
    </row>
    <row r="142" spans="1:8" x14ac:dyDescent="0.3">
      <c r="A142" s="2">
        <v>21</v>
      </c>
      <c r="B142" s="2">
        <v>4.3057995189152747</v>
      </c>
      <c r="G142" s="2">
        <v>18.875</v>
      </c>
      <c r="H142" s="2">
        <v>182.1418501124254</v>
      </c>
    </row>
    <row r="143" spans="1:8" x14ac:dyDescent="0.3">
      <c r="A143" s="2">
        <v>22</v>
      </c>
      <c r="B143" s="2">
        <v>4.3057995189152747</v>
      </c>
      <c r="G143" s="2">
        <v>24.203125</v>
      </c>
      <c r="H143" s="2">
        <v>182.1418501124254</v>
      </c>
    </row>
    <row r="144" spans="1:8" x14ac:dyDescent="0.3">
      <c r="A144" s="2">
        <v>22</v>
      </c>
      <c r="B144" s="2">
        <v>0</v>
      </c>
      <c r="G144" s="2">
        <v>24.203125</v>
      </c>
      <c r="H144" s="2">
        <v>73.847793746129454</v>
      </c>
    </row>
    <row r="145" spans="1:8" x14ac:dyDescent="0.3">
      <c r="A145" s="2">
        <v>22</v>
      </c>
      <c r="B145" s="2">
        <v>4.3057995189152747</v>
      </c>
      <c r="G145" s="2">
        <v>22.5</v>
      </c>
      <c r="H145" s="2">
        <v>73.847793746129454</v>
      </c>
    </row>
    <row r="146" spans="1:8" x14ac:dyDescent="0.3">
      <c r="A146" s="2">
        <v>21.5</v>
      </c>
      <c r="B146" s="2">
        <v>4.3057995189152747</v>
      </c>
      <c r="G146" s="2">
        <v>22.5</v>
      </c>
      <c r="H146" s="2">
        <v>15.106170708487221</v>
      </c>
    </row>
    <row r="147" spans="1:8" x14ac:dyDescent="0.3">
      <c r="A147" s="2">
        <v>21.5</v>
      </c>
      <c r="B147" s="2">
        <v>8.978490164935371</v>
      </c>
      <c r="G147" s="2">
        <v>22</v>
      </c>
      <c r="H147" s="2">
        <v>15.106170708487221</v>
      </c>
    </row>
    <row r="148" spans="1:8" x14ac:dyDescent="0.3">
      <c r="A148" s="2">
        <v>20.5</v>
      </c>
      <c r="B148" s="2">
        <v>8.978490164935371</v>
      </c>
      <c r="G148" s="2">
        <v>22</v>
      </c>
      <c r="H148" s="2">
        <v>0</v>
      </c>
    </row>
    <row r="149" spans="1:8" x14ac:dyDescent="0.3">
      <c r="A149" s="2">
        <v>20.5</v>
      </c>
      <c r="B149" s="2">
        <v>13.897019328880274</v>
      </c>
      <c r="G149" s="2">
        <v>22</v>
      </c>
      <c r="H149" s="2">
        <v>15.106170708487221</v>
      </c>
    </row>
    <row r="150" spans="1:8" x14ac:dyDescent="0.3">
      <c r="A150" s="2">
        <v>19.25</v>
      </c>
      <c r="B150" s="2">
        <v>13.897019328880274</v>
      </c>
      <c r="G150" s="2">
        <v>23</v>
      </c>
      <c r="H150" s="2">
        <v>15.106170708487221</v>
      </c>
    </row>
    <row r="151" spans="1:8" x14ac:dyDescent="0.3">
      <c r="A151" s="2">
        <v>19.25</v>
      </c>
      <c r="B151" s="2">
        <v>30.575047081855992</v>
      </c>
      <c r="G151" s="2">
        <v>23</v>
      </c>
      <c r="H151" s="2">
        <v>0</v>
      </c>
    </row>
    <row r="152" spans="1:8" x14ac:dyDescent="0.3">
      <c r="A152" s="2">
        <v>24.3125</v>
      </c>
      <c r="B152" s="2">
        <v>30.575047081855992</v>
      </c>
      <c r="G152" s="2">
        <v>23</v>
      </c>
      <c r="H152" s="2">
        <v>15.106170708487221</v>
      </c>
    </row>
    <row r="153" spans="1:8" x14ac:dyDescent="0.3">
      <c r="A153" s="2">
        <v>24.3125</v>
      </c>
      <c r="B153" s="2">
        <v>20.294218426290524</v>
      </c>
      <c r="G153" s="2">
        <v>22.5</v>
      </c>
      <c r="H153" s="2">
        <v>15.106170708487221</v>
      </c>
    </row>
    <row r="154" spans="1:8" x14ac:dyDescent="0.3">
      <c r="A154" s="2">
        <v>23</v>
      </c>
      <c r="B154" s="2">
        <v>20.294218426290524</v>
      </c>
      <c r="G154" s="2">
        <v>22.5</v>
      </c>
      <c r="H154" s="2">
        <v>73.847793746129454</v>
      </c>
    </row>
    <row r="155" spans="1:8" x14ac:dyDescent="0.3">
      <c r="A155" s="2">
        <v>23</v>
      </c>
      <c r="B155" s="2">
        <v>0</v>
      </c>
      <c r="G155" s="2">
        <v>25.90625</v>
      </c>
      <c r="H155" s="2">
        <v>73.847793746129454</v>
      </c>
    </row>
    <row r="156" spans="1:8" x14ac:dyDescent="0.3">
      <c r="A156" s="2">
        <v>23</v>
      </c>
      <c r="B156" s="2">
        <v>20.294218426290524</v>
      </c>
      <c r="G156" s="2">
        <v>25.90625</v>
      </c>
      <c r="H156" s="2">
        <v>40.138116457144335</v>
      </c>
    </row>
    <row r="157" spans="1:8" x14ac:dyDescent="0.3">
      <c r="A157" s="2">
        <v>25.625</v>
      </c>
      <c r="B157" s="2">
        <v>20.294218426290524</v>
      </c>
      <c r="G157" s="2">
        <v>24</v>
      </c>
      <c r="H157" s="2">
        <v>40.138116457144335</v>
      </c>
    </row>
    <row r="158" spans="1:8" x14ac:dyDescent="0.3">
      <c r="A158" s="2">
        <v>25.625</v>
      </c>
      <c r="B158" s="2">
        <v>12.256077955506408</v>
      </c>
      <c r="G158" s="2">
        <v>24</v>
      </c>
      <c r="H158" s="2">
        <v>0</v>
      </c>
    </row>
    <row r="159" spans="1:8" x14ac:dyDescent="0.3">
      <c r="A159" s="2">
        <v>24.5</v>
      </c>
      <c r="B159" s="2">
        <v>12.256077955506408</v>
      </c>
      <c r="G159" s="2">
        <v>24</v>
      </c>
      <c r="H159" s="2">
        <v>40.138116457144335</v>
      </c>
    </row>
    <row r="160" spans="1:8" x14ac:dyDescent="0.3">
      <c r="A160" s="2">
        <v>24.5</v>
      </c>
      <c r="B160" s="2">
        <v>4.4611726174609769</v>
      </c>
      <c r="G160" s="2">
        <v>27.8125</v>
      </c>
      <c r="H160" s="2">
        <v>40.138116457144335</v>
      </c>
    </row>
    <row r="161" spans="1:8" x14ac:dyDescent="0.3">
      <c r="A161" s="2">
        <v>24</v>
      </c>
      <c r="B161" s="2">
        <v>4.4611726174609769</v>
      </c>
      <c r="G161" s="2">
        <v>27.8125</v>
      </c>
      <c r="H161" s="2">
        <v>25.286123539318837</v>
      </c>
    </row>
    <row r="162" spans="1:8" x14ac:dyDescent="0.3">
      <c r="A162" s="2">
        <v>24</v>
      </c>
      <c r="B162" s="2">
        <v>0</v>
      </c>
      <c r="G162" s="2">
        <v>25.875</v>
      </c>
      <c r="H162" s="2">
        <v>25.286123539318837</v>
      </c>
    </row>
    <row r="163" spans="1:8" x14ac:dyDescent="0.3">
      <c r="A163" s="2">
        <v>24</v>
      </c>
      <c r="B163" s="2">
        <v>4.4611726174609769</v>
      </c>
      <c r="G163" s="2">
        <v>25.875</v>
      </c>
      <c r="H163" s="2">
        <v>13.149648088256601</v>
      </c>
    </row>
    <row r="164" spans="1:8" x14ac:dyDescent="0.3">
      <c r="A164" s="2">
        <v>25</v>
      </c>
      <c r="B164" s="2">
        <v>4.4611726174609769</v>
      </c>
      <c r="G164" s="2">
        <v>25</v>
      </c>
      <c r="H164" s="2">
        <v>13.149648088256601</v>
      </c>
    </row>
    <row r="165" spans="1:8" x14ac:dyDescent="0.3">
      <c r="A165" s="2">
        <v>25</v>
      </c>
      <c r="B165" s="2">
        <v>0</v>
      </c>
      <c r="G165" s="2">
        <v>25</v>
      </c>
      <c r="H165" s="2">
        <v>0</v>
      </c>
    </row>
    <row r="166" spans="1:8" x14ac:dyDescent="0.3">
      <c r="A166" s="2">
        <v>25</v>
      </c>
      <c r="B166" s="2">
        <v>4.4611726174609769</v>
      </c>
      <c r="G166" s="2">
        <v>25</v>
      </c>
      <c r="H166" s="2">
        <v>13.149648088256601</v>
      </c>
    </row>
    <row r="167" spans="1:8" x14ac:dyDescent="0.3">
      <c r="A167" s="2">
        <v>24.5</v>
      </c>
      <c r="B167" s="2">
        <v>4.4611726174609769</v>
      </c>
      <c r="G167" s="2">
        <v>26.75</v>
      </c>
      <c r="H167" s="2">
        <v>13.149648088256601</v>
      </c>
    </row>
    <row r="168" spans="1:8" x14ac:dyDescent="0.3">
      <c r="A168" s="2">
        <v>24.5</v>
      </c>
      <c r="B168" s="2">
        <v>12.256077955506408</v>
      </c>
      <c r="G168" s="2">
        <v>26.75</v>
      </c>
      <c r="H168" s="2">
        <v>9.872026293744721</v>
      </c>
    </row>
    <row r="169" spans="1:8" x14ac:dyDescent="0.3">
      <c r="A169" s="2">
        <v>26.75</v>
      </c>
      <c r="B169" s="2">
        <v>12.256077955506408</v>
      </c>
      <c r="G169" s="2">
        <v>26</v>
      </c>
      <c r="H169" s="2">
        <v>9.872026293744721</v>
      </c>
    </row>
    <row r="170" spans="1:8" x14ac:dyDescent="0.3">
      <c r="A170" s="2">
        <v>26.75</v>
      </c>
      <c r="B170" s="2">
        <v>7.7698962093455251</v>
      </c>
      <c r="G170" s="2">
        <v>26</v>
      </c>
      <c r="H170" s="2">
        <v>0</v>
      </c>
    </row>
    <row r="171" spans="1:8" x14ac:dyDescent="0.3">
      <c r="A171" s="2">
        <v>26</v>
      </c>
      <c r="B171" s="2">
        <v>7.7698962093455251</v>
      </c>
      <c r="G171" s="2">
        <v>26</v>
      </c>
      <c r="H171" s="2">
        <v>9.872026293744721</v>
      </c>
    </row>
    <row r="172" spans="1:8" x14ac:dyDescent="0.3">
      <c r="A172" s="2">
        <v>26</v>
      </c>
      <c r="B172" s="2">
        <v>0</v>
      </c>
      <c r="G172" s="2">
        <v>27.5</v>
      </c>
      <c r="H172" s="2">
        <v>9.872026293744721</v>
      </c>
    </row>
    <row r="173" spans="1:8" x14ac:dyDescent="0.3">
      <c r="A173" s="2">
        <v>26</v>
      </c>
      <c r="B173" s="2">
        <v>7.7698962093455251</v>
      </c>
      <c r="G173" s="2">
        <v>27.5</v>
      </c>
      <c r="H173" s="2">
        <v>8.0061010427846533</v>
      </c>
    </row>
    <row r="174" spans="1:8" x14ac:dyDescent="0.3">
      <c r="A174" s="2">
        <v>27.5</v>
      </c>
      <c r="B174" s="2">
        <v>7.7698962093455251</v>
      </c>
      <c r="G174" s="2">
        <v>27</v>
      </c>
      <c r="H174" s="2">
        <v>8.0061010427846533</v>
      </c>
    </row>
    <row r="175" spans="1:8" x14ac:dyDescent="0.3">
      <c r="A175" s="2">
        <v>27.5</v>
      </c>
      <c r="B175" s="2">
        <v>4.5861942183906708</v>
      </c>
      <c r="G175" s="2">
        <v>27</v>
      </c>
      <c r="H175" s="2">
        <v>0</v>
      </c>
    </row>
    <row r="176" spans="1:8" x14ac:dyDescent="0.3">
      <c r="A176" s="2">
        <v>27</v>
      </c>
      <c r="B176" s="2">
        <v>4.5861942183906708</v>
      </c>
      <c r="G176" s="2">
        <v>27</v>
      </c>
      <c r="H176" s="2">
        <v>8.0061010427846533</v>
      </c>
    </row>
    <row r="177" spans="1:8" x14ac:dyDescent="0.3">
      <c r="A177" s="2">
        <v>27</v>
      </c>
      <c r="B177" s="2">
        <v>0</v>
      </c>
      <c r="G177" s="2">
        <v>28</v>
      </c>
      <c r="H177" s="2">
        <v>8.0061010427846533</v>
      </c>
    </row>
    <row r="178" spans="1:8" x14ac:dyDescent="0.3">
      <c r="A178" s="2">
        <v>27</v>
      </c>
      <c r="B178" s="2">
        <v>4.5861942183906708</v>
      </c>
      <c r="G178" s="2">
        <v>28</v>
      </c>
      <c r="H178" s="2">
        <v>0</v>
      </c>
    </row>
    <row r="179" spans="1:8" x14ac:dyDescent="0.3">
      <c r="A179" s="2">
        <v>28</v>
      </c>
      <c r="B179" s="2">
        <v>4.5861942183906708</v>
      </c>
      <c r="G179" s="2">
        <v>28</v>
      </c>
      <c r="H179" s="2">
        <v>8.0061010427846533</v>
      </c>
    </row>
    <row r="180" spans="1:8" x14ac:dyDescent="0.3">
      <c r="A180" s="2">
        <v>28</v>
      </c>
      <c r="B180" s="2">
        <v>0</v>
      </c>
      <c r="G180" s="2">
        <v>27.5</v>
      </c>
      <c r="H180" s="2">
        <v>8.0061010427846533</v>
      </c>
    </row>
    <row r="181" spans="1:8" x14ac:dyDescent="0.3">
      <c r="A181" s="2">
        <v>28</v>
      </c>
      <c r="B181" s="2">
        <v>4.5861942183906708</v>
      </c>
      <c r="G181" s="2">
        <v>27.5</v>
      </c>
      <c r="H181" s="2">
        <v>9.872026293744721</v>
      </c>
    </row>
    <row r="182" spans="1:8" x14ac:dyDescent="0.3">
      <c r="A182" s="2">
        <v>27.5</v>
      </c>
      <c r="B182" s="2">
        <v>4.5861942183906708</v>
      </c>
      <c r="G182" s="2">
        <v>26.75</v>
      </c>
      <c r="H182" s="2">
        <v>9.872026293744721</v>
      </c>
    </row>
    <row r="183" spans="1:8" x14ac:dyDescent="0.3">
      <c r="A183" s="2">
        <v>27.5</v>
      </c>
      <c r="B183" s="2">
        <v>7.7698962093455251</v>
      </c>
      <c r="G183" s="2">
        <v>26.75</v>
      </c>
      <c r="H183" s="2">
        <v>13.149648088256601</v>
      </c>
    </row>
    <row r="184" spans="1:8" x14ac:dyDescent="0.3">
      <c r="A184" s="2">
        <v>26.75</v>
      </c>
      <c r="B184" s="2">
        <v>7.7698962093455251</v>
      </c>
      <c r="G184" s="2">
        <v>25.875</v>
      </c>
      <c r="H184" s="2">
        <v>13.149648088256601</v>
      </c>
    </row>
    <row r="185" spans="1:8" x14ac:dyDescent="0.3">
      <c r="A185" s="2">
        <v>26.75</v>
      </c>
      <c r="B185" s="2">
        <v>12.256077955506408</v>
      </c>
      <c r="G185" s="2">
        <v>25.875</v>
      </c>
      <c r="H185" s="2">
        <v>25.286123539318837</v>
      </c>
    </row>
    <row r="186" spans="1:8" x14ac:dyDescent="0.3">
      <c r="A186" s="2">
        <v>25.625</v>
      </c>
      <c r="B186" s="2">
        <v>12.256077955506408</v>
      </c>
      <c r="G186" s="2">
        <v>29.75</v>
      </c>
      <c r="H186" s="2">
        <v>25.286123539318837</v>
      </c>
    </row>
    <row r="187" spans="1:8" x14ac:dyDescent="0.3">
      <c r="A187" s="2">
        <v>25.625</v>
      </c>
      <c r="B187" s="2">
        <v>20.294218426290524</v>
      </c>
      <c r="G187" s="2">
        <v>29.75</v>
      </c>
      <c r="H187" s="2">
        <v>20.434508630533209</v>
      </c>
    </row>
    <row r="188" spans="1:8" x14ac:dyDescent="0.3">
      <c r="A188" s="2">
        <v>24.3125</v>
      </c>
      <c r="B188" s="2">
        <v>20.294218426290524</v>
      </c>
      <c r="G188" s="2">
        <v>29</v>
      </c>
      <c r="H188" s="2">
        <v>20.434508630533209</v>
      </c>
    </row>
    <row r="189" spans="1:8" x14ac:dyDescent="0.3">
      <c r="A189" s="2">
        <v>24.3125</v>
      </c>
      <c r="B189" s="2">
        <v>30.575047081855992</v>
      </c>
      <c r="G189" s="2">
        <v>29</v>
      </c>
      <c r="H189" s="2">
        <v>0</v>
      </c>
    </row>
    <row r="190" spans="1:8" x14ac:dyDescent="0.3">
      <c r="A190" s="2">
        <v>21.78125</v>
      </c>
      <c r="B190" s="2">
        <v>30.575047081855992</v>
      </c>
      <c r="G190" s="2">
        <v>29</v>
      </c>
      <c r="H190" s="2">
        <v>20.434508630533209</v>
      </c>
    </row>
    <row r="191" spans="1:8" x14ac:dyDescent="0.3">
      <c r="A191" s="2">
        <v>21.78125</v>
      </c>
      <c r="B191" s="2">
        <v>45.440654551559291</v>
      </c>
      <c r="G191" s="2">
        <v>30.5</v>
      </c>
      <c r="H191" s="2">
        <v>20.434508630533209</v>
      </c>
    </row>
    <row r="192" spans="1:8" x14ac:dyDescent="0.3">
      <c r="A192" s="2">
        <v>30.625</v>
      </c>
      <c r="B192" s="2">
        <v>45.440654551559291</v>
      </c>
      <c r="G192" s="2">
        <v>30.5</v>
      </c>
      <c r="H192" s="2">
        <v>11.918742114929582</v>
      </c>
    </row>
    <row r="193" spans="1:8" x14ac:dyDescent="0.3">
      <c r="A193" s="2">
        <v>30.625</v>
      </c>
      <c r="B193" s="2">
        <v>32.676794051479234</v>
      </c>
      <c r="G193" s="2">
        <v>30</v>
      </c>
      <c r="H193" s="2">
        <v>11.918742114929582</v>
      </c>
    </row>
    <row r="194" spans="1:8" x14ac:dyDescent="0.3">
      <c r="A194" s="2">
        <v>29</v>
      </c>
      <c r="B194" s="2">
        <v>32.676794051479234</v>
      </c>
      <c r="G194" s="2">
        <v>30</v>
      </c>
      <c r="H194" s="2">
        <v>0</v>
      </c>
    </row>
    <row r="195" spans="1:8" x14ac:dyDescent="0.3">
      <c r="A195" s="2">
        <v>29</v>
      </c>
      <c r="B195" s="2">
        <v>0</v>
      </c>
      <c r="G195" s="2">
        <v>30</v>
      </c>
      <c r="H195" s="2">
        <v>11.918742114929582</v>
      </c>
    </row>
    <row r="196" spans="1:8" x14ac:dyDescent="0.3">
      <c r="A196" s="2">
        <v>29</v>
      </c>
      <c r="B196" s="2">
        <v>32.676794051479234</v>
      </c>
      <c r="G196" s="2">
        <v>31</v>
      </c>
      <c r="H196" s="2">
        <v>11.918742114929582</v>
      </c>
    </row>
    <row r="197" spans="1:8" x14ac:dyDescent="0.3">
      <c r="A197" s="2">
        <v>32.25</v>
      </c>
      <c r="B197" s="2">
        <v>32.676794051479234</v>
      </c>
      <c r="G197" s="2">
        <v>31</v>
      </c>
      <c r="H197" s="2">
        <v>0</v>
      </c>
    </row>
    <row r="198" spans="1:8" x14ac:dyDescent="0.3">
      <c r="A198" s="2">
        <v>32.25</v>
      </c>
      <c r="B198" s="2">
        <v>18.034623270849611</v>
      </c>
      <c r="G198" s="2">
        <v>31</v>
      </c>
      <c r="H198" s="2">
        <v>11.918742114929582</v>
      </c>
    </row>
    <row r="199" spans="1:8" x14ac:dyDescent="0.3">
      <c r="A199" s="2">
        <v>30.75</v>
      </c>
      <c r="B199" s="2">
        <v>18.034623270849611</v>
      </c>
      <c r="G199" s="2">
        <v>30.5</v>
      </c>
      <c r="H199" s="2">
        <v>11.918742114929582</v>
      </c>
    </row>
    <row r="200" spans="1:8" x14ac:dyDescent="0.3">
      <c r="A200" s="2">
        <v>30.75</v>
      </c>
      <c r="B200" s="2">
        <v>6.115916122091984</v>
      </c>
      <c r="G200" s="2">
        <v>30.5</v>
      </c>
      <c r="H200" s="2">
        <v>20.434508630533209</v>
      </c>
    </row>
    <row r="201" spans="1:8" x14ac:dyDescent="0.3">
      <c r="A201" s="2">
        <v>30</v>
      </c>
      <c r="B201" s="2">
        <v>6.115916122091984</v>
      </c>
      <c r="G201" s="2">
        <v>29.75</v>
      </c>
      <c r="H201" s="2">
        <v>20.434508630533209</v>
      </c>
    </row>
    <row r="202" spans="1:8" x14ac:dyDescent="0.3">
      <c r="A202" s="2">
        <v>30</v>
      </c>
      <c r="B202" s="2">
        <v>0</v>
      </c>
      <c r="G202" s="2">
        <v>29.75</v>
      </c>
      <c r="H202" s="2">
        <v>25.286123539318837</v>
      </c>
    </row>
    <row r="203" spans="1:8" x14ac:dyDescent="0.3">
      <c r="A203" s="2">
        <v>30</v>
      </c>
      <c r="B203" s="2">
        <v>6.115916122091984</v>
      </c>
      <c r="G203" s="2">
        <v>27.8125</v>
      </c>
      <c r="H203" s="2">
        <v>25.286123539318837</v>
      </c>
    </row>
    <row r="204" spans="1:8" x14ac:dyDescent="0.3">
      <c r="A204" s="2">
        <v>31.5</v>
      </c>
      <c r="B204" s="2">
        <v>6.115916122091984</v>
      </c>
      <c r="G204" s="2">
        <v>27.8125</v>
      </c>
      <c r="H204" s="2">
        <v>40.138116457144335</v>
      </c>
    </row>
    <row r="205" spans="1:8" x14ac:dyDescent="0.3">
      <c r="A205" s="2">
        <v>31.5</v>
      </c>
      <c r="B205" s="2">
        <v>2.2910031214300157</v>
      </c>
      <c r="G205" s="2">
        <v>25.90625</v>
      </c>
      <c r="H205" s="2">
        <v>40.138116457144335</v>
      </c>
    </row>
    <row r="206" spans="1:8" x14ac:dyDescent="0.3">
      <c r="A206" s="2">
        <v>31</v>
      </c>
      <c r="B206" s="2">
        <v>2.2910031214300157</v>
      </c>
      <c r="G206" s="2">
        <v>25.90625</v>
      </c>
      <c r="H206" s="2">
        <v>73.847793746129454</v>
      </c>
    </row>
    <row r="207" spans="1:8" x14ac:dyDescent="0.3">
      <c r="A207" s="2">
        <v>31</v>
      </c>
      <c r="B207" s="2">
        <v>0</v>
      </c>
      <c r="G207" s="2">
        <v>24.203125</v>
      </c>
      <c r="H207" s="2">
        <v>73.847793746129454</v>
      </c>
    </row>
    <row r="208" spans="1:8" x14ac:dyDescent="0.3">
      <c r="A208" s="2">
        <v>31</v>
      </c>
      <c r="B208" s="2">
        <v>2.2910031214300157</v>
      </c>
      <c r="G208" s="2">
        <v>24.203125</v>
      </c>
      <c r="H208" s="2">
        <v>182.1418501124254</v>
      </c>
    </row>
    <row r="209" spans="1:8" x14ac:dyDescent="0.3">
      <c r="A209" s="2">
        <v>32</v>
      </c>
      <c r="B209" s="2">
        <v>2.2910031214300157</v>
      </c>
      <c r="G209" s="2">
        <v>21.5390625</v>
      </c>
      <c r="H209" s="2">
        <v>182.1418501124254</v>
      </c>
    </row>
    <row r="210" spans="1:8" x14ac:dyDescent="0.3">
      <c r="A210" s="2">
        <v>32</v>
      </c>
      <c r="B210" s="2">
        <v>0</v>
      </c>
      <c r="G210" s="2">
        <v>21.5390625</v>
      </c>
      <c r="H210" s="2">
        <v>230.67611016004048</v>
      </c>
    </row>
    <row r="211" spans="1:8" x14ac:dyDescent="0.3">
      <c r="A211" s="2">
        <v>32</v>
      </c>
      <c r="B211" s="2">
        <v>2.2910031214300157</v>
      </c>
      <c r="G211" s="2">
        <v>17.58203125</v>
      </c>
      <c r="H211" s="2">
        <v>230.67611016004048</v>
      </c>
    </row>
    <row r="212" spans="1:8" x14ac:dyDescent="0.3">
      <c r="A212" s="2">
        <v>31.5</v>
      </c>
      <c r="B212" s="2">
        <v>2.2910031214300157</v>
      </c>
      <c r="G212" s="2">
        <v>17.58203125</v>
      </c>
      <c r="H212" s="2">
        <v>256.3378872061902</v>
      </c>
    </row>
    <row r="213" spans="1:8" x14ac:dyDescent="0.3">
      <c r="A213" s="2">
        <v>31.5</v>
      </c>
      <c r="B213" s="2">
        <v>6.115916122091984</v>
      </c>
      <c r="G213" s="2">
        <v>11.072265625</v>
      </c>
      <c r="H213" s="2">
        <v>256.3378872061902</v>
      </c>
    </row>
    <row r="214" spans="1:8" x14ac:dyDescent="0.3">
      <c r="A214" s="2">
        <v>30.75</v>
      </c>
      <c r="B214" s="2">
        <v>6.115916122091984</v>
      </c>
      <c r="G214" s="2">
        <v>11.072265625</v>
      </c>
      <c r="H214" s="2">
        <v>391.50051016648706</v>
      </c>
    </row>
    <row r="215" spans="1:8" x14ac:dyDescent="0.3">
      <c r="A215" s="2">
        <v>30.75</v>
      </c>
      <c r="B215" s="2">
        <v>18.034623270849611</v>
      </c>
      <c r="G215" s="2">
        <v>49.212890625</v>
      </c>
      <c r="H215" s="2">
        <v>391.50051016648706</v>
      </c>
    </row>
    <row r="216" spans="1:8" x14ac:dyDescent="0.3">
      <c r="A216" s="2">
        <v>33.75</v>
      </c>
      <c r="B216" s="2">
        <v>18.034623270849611</v>
      </c>
      <c r="G216" s="2">
        <v>49.212890625</v>
      </c>
      <c r="H216" s="2">
        <v>356.3300145477167</v>
      </c>
    </row>
    <row r="217" spans="1:8" x14ac:dyDescent="0.3">
      <c r="A217" s="2">
        <v>33.75</v>
      </c>
      <c r="B217" s="2">
        <v>13.226203187485829</v>
      </c>
      <c r="G217" s="2">
        <v>37.984375</v>
      </c>
      <c r="H217" s="2">
        <v>356.3300145477167</v>
      </c>
    </row>
    <row r="218" spans="1:8" x14ac:dyDescent="0.3">
      <c r="A218" s="2">
        <v>33</v>
      </c>
      <c r="B218" s="2">
        <v>13.226203187485829</v>
      </c>
      <c r="G218" s="2">
        <v>37.984375</v>
      </c>
      <c r="H218" s="2">
        <v>65.356722082127703</v>
      </c>
    </row>
    <row r="219" spans="1:8" x14ac:dyDescent="0.3">
      <c r="A219" s="2">
        <v>33</v>
      </c>
      <c r="B219" s="2">
        <v>0</v>
      </c>
      <c r="G219" s="2">
        <v>34.34375</v>
      </c>
      <c r="H219" s="2">
        <v>65.356722082127703</v>
      </c>
    </row>
    <row r="220" spans="1:8" x14ac:dyDescent="0.3">
      <c r="A220" s="2">
        <v>33</v>
      </c>
      <c r="B220" s="2">
        <v>13.226203187485829</v>
      </c>
      <c r="G220" s="2">
        <v>34.34375</v>
      </c>
      <c r="H220" s="2">
        <v>31.069177322194953</v>
      </c>
    </row>
    <row r="221" spans="1:8" x14ac:dyDescent="0.3">
      <c r="A221" s="2">
        <v>34.5</v>
      </c>
      <c r="B221" s="2">
        <v>13.226203187485829</v>
      </c>
      <c r="G221" s="2">
        <v>32.75</v>
      </c>
      <c r="H221" s="2">
        <v>31.069177322194953</v>
      </c>
    </row>
    <row r="222" spans="1:8" x14ac:dyDescent="0.3">
      <c r="A222" s="2">
        <v>34.5</v>
      </c>
      <c r="B222" s="2">
        <v>11.211502217185842</v>
      </c>
      <c r="G222" s="2">
        <v>32.75</v>
      </c>
      <c r="H222" s="2">
        <v>8.0740441127441969</v>
      </c>
    </row>
    <row r="223" spans="1:8" x14ac:dyDescent="0.3">
      <c r="A223" s="2">
        <v>34</v>
      </c>
      <c r="B223" s="2">
        <v>11.211502217185842</v>
      </c>
      <c r="G223" s="2">
        <v>32</v>
      </c>
      <c r="H223" s="2">
        <v>8.0740441127441969</v>
      </c>
    </row>
    <row r="224" spans="1:8" x14ac:dyDescent="0.3">
      <c r="A224" s="2">
        <v>34</v>
      </c>
      <c r="B224" s="2">
        <v>0</v>
      </c>
      <c r="G224" s="2">
        <v>32</v>
      </c>
      <c r="H224" s="2">
        <v>0</v>
      </c>
    </row>
    <row r="225" spans="1:8" x14ac:dyDescent="0.3">
      <c r="A225" s="2">
        <v>34</v>
      </c>
      <c r="B225" s="2">
        <v>11.211502217185842</v>
      </c>
      <c r="G225" s="2">
        <v>32</v>
      </c>
      <c r="H225" s="2">
        <v>8.0740441127441969</v>
      </c>
    </row>
    <row r="226" spans="1:8" x14ac:dyDescent="0.3">
      <c r="A226" s="2">
        <v>35</v>
      </c>
      <c r="B226" s="2">
        <v>11.211502217185842</v>
      </c>
      <c r="G226" s="2">
        <v>33.5</v>
      </c>
      <c r="H226" s="2">
        <v>8.0740441127441969</v>
      </c>
    </row>
    <row r="227" spans="1:8" x14ac:dyDescent="0.3">
      <c r="A227" s="2">
        <v>35</v>
      </c>
      <c r="B227" s="2">
        <v>0</v>
      </c>
      <c r="G227" s="2">
        <v>33.5</v>
      </c>
      <c r="H227" s="2">
        <v>5.3661832863542687</v>
      </c>
    </row>
    <row r="228" spans="1:8" x14ac:dyDescent="0.3">
      <c r="A228" s="2">
        <v>35</v>
      </c>
      <c r="B228" s="2">
        <v>11.211502217185842</v>
      </c>
      <c r="G228" s="2">
        <v>33</v>
      </c>
      <c r="H228" s="2">
        <v>5.3661832863542687</v>
      </c>
    </row>
    <row r="229" spans="1:8" x14ac:dyDescent="0.3">
      <c r="A229" s="2">
        <v>34.5</v>
      </c>
      <c r="B229" s="2">
        <v>11.211502217185842</v>
      </c>
      <c r="G229" s="2">
        <v>33</v>
      </c>
      <c r="H229" s="2">
        <v>0</v>
      </c>
    </row>
    <row r="230" spans="1:8" x14ac:dyDescent="0.3">
      <c r="A230" s="2">
        <v>34.5</v>
      </c>
      <c r="B230" s="2">
        <v>13.226203187485829</v>
      </c>
      <c r="G230" s="2">
        <v>33</v>
      </c>
      <c r="H230" s="2">
        <v>5.3661832863542687</v>
      </c>
    </row>
    <row r="231" spans="1:8" x14ac:dyDescent="0.3">
      <c r="A231" s="2">
        <v>33.75</v>
      </c>
      <c r="B231" s="2">
        <v>13.226203187485829</v>
      </c>
      <c r="G231" s="2">
        <v>34</v>
      </c>
      <c r="H231" s="2">
        <v>5.3661832863542687</v>
      </c>
    </row>
    <row r="232" spans="1:8" x14ac:dyDescent="0.3">
      <c r="A232" s="2">
        <v>33.75</v>
      </c>
      <c r="B232" s="2">
        <v>18.034623270849611</v>
      </c>
      <c r="G232" s="2">
        <v>34</v>
      </c>
      <c r="H232" s="2">
        <v>0</v>
      </c>
    </row>
    <row r="233" spans="1:8" x14ac:dyDescent="0.3">
      <c r="A233" s="2">
        <v>32.25</v>
      </c>
      <c r="B233" s="2">
        <v>18.034623270849611</v>
      </c>
      <c r="G233" s="2">
        <v>34</v>
      </c>
      <c r="H233" s="2">
        <v>5.3661832863542687</v>
      </c>
    </row>
    <row r="234" spans="1:8" x14ac:dyDescent="0.3">
      <c r="A234" s="2">
        <v>32.25</v>
      </c>
      <c r="B234" s="2">
        <v>32.676794051479234</v>
      </c>
      <c r="G234" s="2">
        <v>33.5</v>
      </c>
      <c r="H234" s="2">
        <v>5.3661832863542687</v>
      </c>
    </row>
    <row r="235" spans="1:8" x14ac:dyDescent="0.3">
      <c r="A235" s="2">
        <v>30.625</v>
      </c>
      <c r="B235" s="2">
        <v>32.676794051479234</v>
      </c>
      <c r="G235" s="2">
        <v>33.5</v>
      </c>
      <c r="H235" s="2">
        <v>8.0740441127441969</v>
      </c>
    </row>
    <row r="236" spans="1:8" x14ac:dyDescent="0.3">
      <c r="A236" s="2">
        <v>30.625</v>
      </c>
      <c r="B236" s="2">
        <v>45.440654551559291</v>
      </c>
      <c r="G236" s="2">
        <v>32.75</v>
      </c>
      <c r="H236" s="2">
        <v>8.0740441127441969</v>
      </c>
    </row>
    <row r="237" spans="1:8" x14ac:dyDescent="0.3">
      <c r="A237" s="2">
        <v>26.203125</v>
      </c>
      <c r="B237" s="2">
        <v>45.440654551559291</v>
      </c>
      <c r="G237" s="2">
        <v>32.75</v>
      </c>
      <c r="H237" s="2">
        <v>31.069177322194953</v>
      </c>
    </row>
    <row r="238" spans="1:8" x14ac:dyDescent="0.3">
      <c r="A238" s="2">
        <v>26.203125</v>
      </c>
      <c r="B238" s="2">
        <v>66.079353476061357</v>
      </c>
      <c r="G238" s="2">
        <v>35.9375</v>
      </c>
      <c r="H238" s="2">
        <v>31.069177322194953</v>
      </c>
    </row>
    <row r="239" spans="1:8" x14ac:dyDescent="0.3">
      <c r="A239" s="2">
        <v>20.2265625</v>
      </c>
      <c r="B239" s="2">
        <v>66.079353476061357</v>
      </c>
      <c r="G239" s="2">
        <v>35.9375</v>
      </c>
      <c r="H239" s="2">
        <v>23.895290113081217</v>
      </c>
    </row>
    <row r="240" spans="1:8" x14ac:dyDescent="0.3">
      <c r="A240" s="2">
        <v>20.2265625</v>
      </c>
      <c r="B240" s="2">
        <v>124.19177529047016</v>
      </c>
      <c r="G240" s="2">
        <v>35</v>
      </c>
      <c r="H240" s="2">
        <v>23.895290113081217</v>
      </c>
    </row>
    <row r="241" spans="1:8" x14ac:dyDescent="0.3">
      <c r="A241" s="2">
        <v>15.36328125</v>
      </c>
      <c r="B241" s="2">
        <v>124.19177529047016</v>
      </c>
      <c r="G241" s="2">
        <v>35</v>
      </c>
      <c r="H241" s="2">
        <v>0</v>
      </c>
    </row>
    <row r="242" spans="1:8" x14ac:dyDescent="0.3">
      <c r="A242" s="2">
        <v>15.36328125</v>
      </c>
      <c r="B242" s="2">
        <v>226.70911748839376</v>
      </c>
      <c r="G242" s="2">
        <v>35</v>
      </c>
      <c r="H242" s="2">
        <v>23.895290113081217</v>
      </c>
    </row>
    <row r="243" spans="1:8" x14ac:dyDescent="0.3">
      <c r="A243" s="2">
        <v>38.3125</v>
      </c>
      <c r="B243" s="2">
        <v>226.70911748839376</v>
      </c>
      <c r="G243" s="2">
        <v>36.875</v>
      </c>
      <c r="H243" s="2">
        <v>23.895290113081217</v>
      </c>
    </row>
    <row r="244" spans="1:8" x14ac:dyDescent="0.3">
      <c r="A244" s="2">
        <v>38.3125</v>
      </c>
      <c r="B244" s="2">
        <v>152.71858004366004</v>
      </c>
      <c r="G244" s="2">
        <v>36.875</v>
      </c>
      <c r="H244" s="2">
        <v>14.559077556138234</v>
      </c>
    </row>
    <row r="245" spans="1:8" x14ac:dyDescent="0.3">
      <c r="A245" s="2">
        <v>36</v>
      </c>
      <c r="B245" s="2">
        <v>152.71858004366004</v>
      </c>
      <c r="G245" s="2">
        <v>36</v>
      </c>
      <c r="H245" s="2">
        <v>14.559077556138234</v>
      </c>
    </row>
    <row r="246" spans="1:8" x14ac:dyDescent="0.3">
      <c r="A246" s="2">
        <v>36</v>
      </c>
      <c r="B246" s="2">
        <v>0</v>
      </c>
      <c r="G246" s="2">
        <v>36</v>
      </c>
      <c r="H246" s="2">
        <v>0</v>
      </c>
    </row>
    <row r="247" spans="1:8" x14ac:dyDescent="0.3">
      <c r="A247" s="2">
        <v>36</v>
      </c>
      <c r="B247" s="2">
        <v>152.71858004366004</v>
      </c>
      <c r="G247" s="2">
        <v>36</v>
      </c>
      <c r="H247" s="2">
        <v>14.559077556138234</v>
      </c>
    </row>
    <row r="248" spans="1:8" x14ac:dyDescent="0.3">
      <c r="A248" s="2">
        <v>40.625</v>
      </c>
      <c r="B248" s="2">
        <v>152.71858004366004</v>
      </c>
      <c r="G248" s="2">
        <v>37.75</v>
      </c>
      <c r="H248" s="2">
        <v>14.559077556138234</v>
      </c>
    </row>
    <row r="249" spans="1:8" x14ac:dyDescent="0.3">
      <c r="A249" s="2">
        <v>40.625</v>
      </c>
      <c r="B249" s="2">
        <v>53.044428606608335</v>
      </c>
      <c r="G249" s="2">
        <v>37.75</v>
      </c>
      <c r="H249" s="2">
        <v>8.8329849677292849</v>
      </c>
    </row>
    <row r="250" spans="1:8" x14ac:dyDescent="0.3">
      <c r="A250" s="2">
        <v>37.75</v>
      </c>
      <c r="B250" s="2">
        <v>53.044428606608335</v>
      </c>
      <c r="G250" s="2">
        <v>37</v>
      </c>
      <c r="H250" s="2">
        <v>8.8329849677292849</v>
      </c>
    </row>
    <row r="251" spans="1:8" x14ac:dyDescent="0.3">
      <c r="A251" s="2">
        <v>37.75</v>
      </c>
      <c r="B251" s="2">
        <v>4.0266128511682977</v>
      </c>
      <c r="G251" s="2">
        <v>37</v>
      </c>
      <c r="H251" s="2">
        <v>0</v>
      </c>
    </row>
    <row r="252" spans="1:8" x14ac:dyDescent="0.3">
      <c r="A252" s="2">
        <v>37</v>
      </c>
      <c r="B252" s="2">
        <v>4.0266128511682977</v>
      </c>
      <c r="G252" s="2">
        <v>37</v>
      </c>
      <c r="H252" s="2">
        <v>8.8329849677292849</v>
      </c>
    </row>
    <row r="253" spans="1:8" x14ac:dyDescent="0.3">
      <c r="A253" s="2">
        <v>37</v>
      </c>
      <c r="B253" s="2">
        <v>0</v>
      </c>
      <c r="G253" s="2">
        <v>38.5</v>
      </c>
      <c r="H253" s="2">
        <v>8.8329849677292849</v>
      </c>
    </row>
    <row r="254" spans="1:8" x14ac:dyDescent="0.3">
      <c r="A254" s="2">
        <v>37</v>
      </c>
      <c r="B254" s="2">
        <v>4.0266128511682977</v>
      </c>
      <c r="G254" s="2">
        <v>38.5</v>
      </c>
      <c r="H254" s="2">
        <v>5.8587443953539449</v>
      </c>
    </row>
    <row r="255" spans="1:8" x14ac:dyDescent="0.3">
      <c r="A255" s="2">
        <v>38.5</v>
      </c>
      <c r="B255" s="2">
        <v>4.0266128511682977</v>
      </c>
      <c r="G255" s="2">
        <v>38</v>
      </c>
      <c r="H255" s="2">
        <v>5.8587443953539449</v>
      </c>
    </row>
    <row r="256" spans="1:8" x14ac:dyDescent="0.3">
      <c r="A256" s="2">
        <v>38.5</v>
      </c>
      <c r="B256" s="2">
        <v>2.6459703262947492</v>
      </c>
      <c r="G256" s="2">
        <v>38</v>
      </c>
      <c r="H256" s="2">
        <v>0</v>
      </c>
    </row>
    <row r="257" spans="1:8" x14ac:dyDescent="0.3">
      <c r="A257" s="2">
        <v>38</v>
      </c>
      <c r="B257" s="2">
        <v>2.6459703262947492</v>
      </c>
      <c r="G257" s="2">
        <v>38</v>
      </c>
      <c r="H257" s="2">
        <v>5.8587443953539449</v>
      </c>
    </row>
    <row r="258" spans="1:8" x14ac:dyDescent="0.3">
      <c r="A258" s="2">
        <v>38</v>
      </c>
      <c r="B258" s="2">
        <v>0</v>
      </c>
      <c r="G258" s="2">
        <v>39</v>
      </c>
      <c r="H258" s="2">
        <v>5.8587443953539449</v>
      </c>
    </row>
    <row r="259" spans="1:8" x14ac:dyDescent="0.3">
      <c r="A259" s="2">
        <v>38</v>
      </c>
      <c r="B259" s="2">
        <v>2.6459703262947492</v>
      </c>
      <c r="G259" s="2">
        <v>39</v>
      </c>
      <c r="H259" s="2">
        <v>0</v>
      </c>
    </row>
    <row r="260" spans="1:8" x14ac:dyDescent="0.3">
      <c r="A260" s="2">
        <v>39</v>
      </c>
      <c r="B260" s="2">
        <v>2.6459703262947492</v>
      </c>
      <c r="G260" s="2">
        <v>39</v>
      </c>
      <c r="H260" s="2">
        <v>5.8587443953539449</v>
      </c>
    </row>
    <row r="261" spans="1:8" x14ac:dyDescent="0.3">
      <c r="A261" s="2">
        <v>39</v>
      </c>
      <c r="B261" s="2">
        <v>0</v>
      </c>
      <c r="G261" s="2">
        <v>38.5</v>
      </c>
      <c r="H261" s="2">
        <v>5.8587443953539449</v>
      </c>
    </row>
    <row r="262" spans="1:8" x14ac:dyDescent="0.3">
      <c r="A262" s="2">
        <v>39</v>
      </c>
      <c r="B262" s="2">
        <v>2.6459703262947492</v>
      </c>
      <c r="G262" s="2">
        <v>38.5</v>
      </c>
      <c r="H262" s="2">
        <v>8.8329849677292849</v>
      </c>
    </row>
    <row r="263" spans="1:8" x14ac:dyDescent="0.3">
      <c r="A263" s="2">
        <v>38.5</v>
      </c>
      <c r="B263" s="2">
        <v>2.6459703262947492</v>
      </c>
      <c r="G263" s="2">
        <v>37.75</v>
      </c>
      <c r="H263" s="2">
        <v>8.8329849677292849</v>
      </c>
    </row>
    <row r="264" spans="1:8" x14ac:dyDescent="0.3">
      <c r="A264" s="2">
        <v>38.5</v>
      </c>
      <c r="B264" s="2">
        <v>4.0266128511682977</v>
      </c>
      <c r="G264" s="2">
        <v>37.75</v>
      </c>
      <c r="H264" s="2">
        <v>14.559077556138234</v>
      </c>
    </row>
    <row r="265" spans="1:8" x14ac:dyDescent="0.3">
      <c r="A265" s="2">
        <v>37.75</v>
      </c>
      <c r="B265" s="2">
        <v>4.0266128511682977</v>
      </c>
      <c r="G265" s="2">
        <v>36.875</v>
      </c>
      <c r="H265" s="2">
        <v>14.559077556138234</v>
      </c>
    </row>
    <row r="266" spans="1:8" x14ac:dyDescent="0.3">
      <c r="A266" s="2">
        <v>37.75</v>
      </c>
      <c r="B266" s="2">
        <v>53.044428606608335</v>
      </c>
      <c r="G266" s="2">
        <v>36.875</v>
      </c>
      <c r="H266" s="2">
        <v>23.895290113081217</v>
      </c>
    </row>
    <row r="267" spans="1:8" x14ac:dyDescent="0.3">
      <c r="A267" s="2">
        <v>43.5</v>
      </c>
      <c r="B267" s="2">
        <v>53.044428606608335</v>
      </c>
      <c r="G267" s="2">
        <v>35.9375</v>
      </c>
      <c r="H267" s="2">
        <v>23.895290113081217</v>
      </c>
    </row>
    <row r="268" spans="1:8" x14ac:dyDescent="0.3">
      <c r="A268" s="2">
        <v>43.5</v>
      </c>
      <c r="B268" s="2">
        <v>17.974858884967748</v>
      </c>
      <c r="G268" s="2">
        <v>35.9375</v>
      </c>
      <c r="H268" s="2">
        <v>31.069177322194953</v>
      </c>
    </row>
    <row r="269" spans="1:8" x14ac:dyDescent="0.3">
      <c r="A269" s="2">
        <v>41.5</v>
      </c>
      <c r="B269" s="2">
        <v>17.974858884967748</v>
      </c>
      <c r="G269" s="2">
        <v>34.34375</v>
      </c>
      <c r="H269" s="2">
        <v>31.069177322194953</v>
      </c>
    </row>
    <row r="270" spans="1:8" x14ac:dyDescent="0.3">
      <c r="A270" s="2">
        <v>41.5</v>
      </c>
      <c r="B270" s="2">
        <v>9.6102644627294325</v>
      </c>
      <c r="G270" s="2">
        <v>34.34375</v>
      </c>
      <c r="H270" s="2">
        <v>65.356722082127703</v>
      </c>
    </row>
    <row r="271" spans="1:8" x14ac:dyDescent="0.3">
      <c r="A271" s="2">
        <v>40.5</v>
      </c>
      <c r="B271" s="2">
        <v>9.6102644627294325</v>
      </c>
      <c r="G271" s="2">
        <v>41.625</v>
      </c>
      <c r="H271" s="2">
        <v>65.356722082127703</v>
      </c>
    </row>
    <row r="272" spans="1:8" x14ac:dyDescent="0.3">
      <c r="A272" s="2">
        <v>40.5</v>
      </c>
      <c r="B272" s="2">
        <v>3.8376611789268682</v>
      </c>
      <c r="G272" s="2">
        <v>41.625</v>
      </c>
      <c r="H272" s="2">
        <v>42.03670071262129</v>
      </c>
    </row>
    <row r="273" spans="1:8" x14ac:dyDescent="0.3">
      <c r="A273" s="2">
        <v>40</v>
      </c>
      <c r="B273" s="2">
        <v>3.8376611789268682</v>
      </c>
      <c r="G273" s="2">
        <v>40.5</v>
      </c>
      <c r="H273" s="2">
        <v>42.03670071262129</v>
      </c>
    </row>
    <row r="274" spans="1:8" x14ac:dyDescent="0.3">
      <c r="A274" s="2">
        <v>40</v>
      </c>
      <c r="B274" s="2">
        <v>0</v>
      </c>
      <c r="G274" s="2">
        <v>40.5</v>
      </c>
      <c r="H274" s="2">
        <v>0.75782143304251615</v>
      </c>
    </row>
    <row r="275" spans="1:8" x14ac:dyDescent="0.3">
      <c r="A275" s="2">
        <v>40</v>
      </c>
      <c r="B275" s="2">
        <v>3.8376611789268682</v>
      </c>
      <c r="G275" s="2">
        <v>40</v>
      </c>
      <c r="H275" s="2">
        <v>0.75782143304251615</v>
      </c>
    </row>
    <row r="276" spans="1:8" x14ac:dyDescent="0.3">
      <c r="A276" s="2">
        <v>41</v>
      </c>
      <c r="B276" s="2">
        <v>3.8376611789268682</v>
      </c>
      <c r="G276" s="2">
        <v>40</v>
      </c>
      <c r="H276" s="2">
        <v>0</v>
      </c>
    </row>
    <row r="277" spans="1:8" x14ac:dyDescent="0.3">
      <c r="A277" s="2">
        <v>41</v>
      </c>
      <c r="B277" s="2">
        <v>0</v>
      </c>
      <c r="G277" s="2">
        <v>40</v>
      </c>
      <c r="H277" s="2">
        <v>0.75782143304251615</v>
      </c>
    </row>
    <row r="278" spans="1:8" x14ac:dyDescent="0.3">
      <c r="A278" s="2">
        <v>41</v>
      </c>
      <c r="B278" s="2">
        <v>3.8376611789268682</v>
      </c>
      <c r="G278" s="2">
        <v>41</v>
      </c>
      <c r="H278" s="2">
        <v>0.75782143304251615</v>
      </c>
    </row>
    <row r="279" spans="1:8" x14ac:dyDescent="0.3">
      <c r="A279" s="2">
        <v>40.5</v>
      </c>
      <c r="B279" s="2">
        <v>3.8376611789268682</v>
      </c>
      <c r="G279" s="2">
        <v>41</v>
      </c>
      <c r="H279" s="2">
        <v>0</v>
      </c>
    </row>
    <row r="280" spans="1:8" x14ac:dyDescent="0.3">
      <c r="A280" s="2">
        <v>40.5</v>
      </c>
      <c r="B280" s="2">
        <v>9.6102644627294325</v>
      </c>
      <c r="G280" s="2">
        <v>41</v>
      </c>
      <c r="H280" s="2">
        <v>0.75782143304251615</v>
      </c>
    </row>
    <row r="281" spans="1:8" x14ac:dyDescent="0.3">
      <c r="A281" s="2">
        <v>42.5</v>
      </c>
      <c r="B281" s="2">
        <v>9.6102644627294325</v>
      </c>
      <c r="G281" s="2">
        <v>40.5</v>
      </c>
      <c r="H281" s="2">
        <v>0.75782143304251615</v>
      </c>
    </row>
    <row r="282" spans="1:8" x14ac:dyDescent="0.3">
      <c r="A282" s="2">
        <v>42.5</v>
      </c>
      <c r="B282" s="2">
        <v>5.104554930578594</v>
      </c>
      <c r="G282" s="2">
        <v>40.5</v>
      </c>
      <c r="H282" s="2">
        <v>42.03670071262129</v>
      </c>
    </row>
    <row r="283" spans="1:8" x14ac:dyDescent="0.3">
      <c r="A283" s="2">
        <v>42</v>
      </c>
      <c r="B283" s="2">
        <v>5.104554930578594</v>
      </c>
      <c r="G283" s="2">
        <v>42.75</v>
      </c>
      <c r="H283" s="2">
        <v>42.03670071262129</v>
      </c>
    </row>
    <row r="284" spans="1:8" x14ac:dyDescent="0.3">
      <c r="A284" s="2">
        <v>42</v>
      </c>
      <c r="B284" s="2">
        <v>0</v>
      </c>
      <c r="G284" s="2">
        <v>42.75</v>
      </c>
      <c r="H284" s="2">
        <v>16.702071071306715</v>
      </c>
    </row>
    <row r="285" spans="1:8" x14ac:dyDescent="0.3">
      <c r="A285" s="2">
        <v>42</v>
      </c>
      <c r="B285" s="2">
        <v>5.104554930578594</v>
      </c>
      <c r="G285" s="2">
        <v>42</v>
      </c>
      <c r="H285" s="2">
        <v>16.702071071306715</v>
      </c>
    </row>
    <row r="286" spans="1:8" x14ac:dyDescent="0.3">
      <c r="A286" s="2">
        <v>43</v>
      </c>
      <c r="B286" s="2">
        <v>5.104554930578594</v>
      </c>
      <c r="G286" s="2">
        <v>42</v>
      </c>
      <c r="H286" s="2">
        <v>0</v>
      </c>
    </row>
    <row r="287" spans="1:8" x14ac:dyDescent="0.3">
      <c r="A287" s="2">
        <v>43</v>
      </c>
      <c r="B287" s="2">
        <v>0</v>
      </c>
      <c r="G287" s="2">
        <v>42</v>
      </c>
      <c r="H287" s="2">
        <v>16.702071071306715</v>
      </c>
    </row>
    <row r="288" spans="1:8" x14ac:dyDescent="0.3">
      <c r="A288" s="2">
        <v>43</v>
      </c>
      <c r="B288" s="2">
        <v>5.104554930578594</v>
      </c>
      <c r="G288" s="2">
        <v>43.5</v>
      </c>
      <c r="H288" s="2">
        <v>16.702071071306715</v>
      </c>
    </row>
    <row r="289" spans="1:8" x14ac:dyDescent="0.3">
      <c r="A289" s="2">
        <v>42.5</v>
      </c>
      <c r="B289" s="2">
        <v>5.104554930578594</v>
      </c>
      <c r="G289" s="2">
        <v>43.5</v>
      </c>
      <c r="H289" s="2">
        <v>3.9219031728817662</v>
      </c>
    </row>
    <row r="290" spans="1:8" x14ac:dyDescent="0.3">
      <c r="A290" s="2">
        <v>42.5</v>
      </c>
      <c r="B290" s="2">
        <v>9.6102644627294325</v>
      </c>
      <c r="G290" s="2">
        <v>43</v>
      </c>
      <c r="H290" s="2">
        <v>3.9219031728817662</v>
      </c>
    </row>
    <row r="291" spans="1:8" x14ac:dyDescent="0.3">
      <c r="A291" s="2">
        <v>41.5</v>
      </c>
      <c r="B291" s="2">
        <v>9.6102644627294325</v>
      </c>
      <c r="G291" s="2">
        <v>43</v>
      </c>
      <c r="H291" s="2">
        <v>0</v>
      </c>
    </row>
    <row r="292" spans="1:8" x14ac:dyDescent="0.3">
      <c r="A292" s="2">
        <v>41.5</v>
      </c>
      <c r="B292" s="2">
        <v>17.974858884967748</v>
      </c>
      <c r="G292" s="2">
        <v>43</v>
      </c>
      <c r="H292" s="2">
        <v>3.9219031728817662</v>
      </c>
    </row>
    <row r="293" spans="1:8" x14ac:dyDescent="0.3">
      <c r="A293" s="2">
        <v>45.5</v>
      </c>
      <c r="B293" s="2">
        <v>17.974858884967748</v>
      </c>
      <c r="G293" s="2">
        <v>44</v>
      </c>
      <c r="H293" s="2">
        <v>3.9219031728817662</v>
      </c>
    </row>
    <row r="294" spans="1:8" x14ac:dyDescent="0.3">
      <c r="A294" s="2">
        <v>45.5</v>
      </c>
      <c r="B294" s="2">
        <v>16.204531304511406</v>
      </c>
      <c r="G294" s="2">
        <v>44</v>
      </c>
      <c r="H294" s="2">
        <v>0</v>
      </c>
    </row>
    <row r="295" spans="1:8" x14ac:dyDescent="0.3">
      <c r="A295" s="2">
        <v>44.5</v>
      </c>
      <c r="B295" s="2">
        <v>16.204531304511406</v>
      </c>
      <c r="G295" s="2">
        <v>44</v>
      </c>
      <c r="H295" s="2">
        <v>3.9219031728817662</v>
      </c>
    </row>
    <row r="296" spans="1:8" x14ac:dyDescent="0.3">
      <c r="A296" s="2">
        <v>44.5</v>
      </c>
      <c r="B296" s="2">
        <v>8.9134480918204204</v>
      </c>
      <c r="G296" s="2">
        <v>43.5</v>
      </c>
      <c r="H296" s="2">
        <v>3.9219031728817662</v>
      </c>
    </row>
    <row r="297" spans="1:8" x14ac:dyDescent="0.3">
      <c r="A297" s="2">
        <v>44</v>
      </c>
      <c r="B297" s="2">
        <v>8.9134480918204204</v>
      </c>
      <c r="G297" s="2">
        <v>43.5</v>
      </c>
      <c r="H297" s="2">
        <v>16.702071071306715</v>
      </c>
    </row>
    <row r="298" spans="1:8" x14ac:dyDescent="0.3">
      <c r="A298" s="2">
        <v>44</v>
      </c>
      <c r="B298" s="2">
        <v>0</v>
      </c>
      <c r="G298" s="2">
        <v>42.75</v>
      </c>
      <c r="H298" s="2">
        <v>16.702071071306715</v>
      </c>
    </row>
    <row r="299" spans="1:8" x14ac:dyDescent="0.3">
      <c r="A299" s="2">
        <v>44</v>
      </c>
      <c r="B299" s="2">
        <v>8.9134480918204204</v>
      </c>
      <c r="G299" s="2">
        <v>42.75</v>
      </c>
      <c r="H299" s="2">
        <v>42.03670071262129</v>
      </c>
    </row>
    <row r="300" spans="1:8" x14ac:dyDescent="0.3">
      <c r="A300" s="2">
        <v>45</v>
      </c>
      <c r="B300" s="2">
        <v>8.9134480918204204</v>
      </c>
      <c r="G300" s="2">
        <v>41.625</v>
      </c>
      <c r="H300" s="2">
        <v>42.03670071262129</v>
      </c>
    </row>
    <row r="301" spans="1:8" x14ac:dyDescent="0.3">
      <c r="A301" s="2">
        <v>45</v>
      </c>
      <c r="B301" s="2">
        <v>0</v>
      </c>
      <c r="G301" s="2">
        <v>41.625</v>
      </c>
      <c r="H301" s="2">
        <v>65.356722082127703</v>
      </c>
    </row>
    <row r="302" spans="1:8" x14ac:dyDescent="0.3">
      <c r="A302" s="2">
        <v>45</v>
      </c>
      <c r="B302" s="2">
        <v>8.9134480918204204</v>
      </c>
      <c r="G302" s="2">
        <v>37.984375</v>
      </c>
      <c r="H302" s="2">
        <v>65.356722082127703</v>
      </c>
    </row>
    <row r="303" spans="1:8" x14ac:dyDescent="0.3">
      <c r="A303" s="2">
        <v>44.5</v>
      </c>
      <c r="B303" s="2">
        <v>8.9134480918204204</v>
      </c>
      <c r="G303" s="2">
        <v>37.984375</v>
      </c>
      <c r="H303" s="2">
        <v>356.3300145477167</v>
      </c>
    </row>
    <row r="304" spans="1:8" x14ac:dyDescent="0.3">
      <c r="A304" s="2">
        <v>44.5</v>
      </c>
      <c r="B304" s="2">
        <v>16.204531304511406</v>
      </c>
      <c r="G304" s="2">
        <v>60.44140625</v>
      </c>
      <c r="H304" s="2">
        <v>356.3300145477167</v>
      </c>
    </row>
    <row r="305" spans="1:8" x14ac:dyDescent="0.3">
      <c r="A305" s="2">
        <v>46.5</v>
      </c>
      <c r="B305" s="2">
        <v>16.204531304511406</v>
      </c>
      <c r="G305" s="2">
        <v>60.44140625</v>
      </c>
      <c r="H305" s="2">
        <v>100.81221924254957</v>
      </c>
    </row>
    <row r="306" spans="1:8" x14ac:dyDescent="0.3">
      <c r="A306" s="2">
        <v>46.5</v>
      </c>
      <c r="B306" s="2">
        <v>10.189664424824885</v>
      </c>
      <c r="G306" s="2">
        <v>55.16796875</v>
      </c>
      <c r="H306" s="2">
        <v>100.81221924254957</v>
      </c>
    </row>
    <row r="307" spans="1:8" x14ac:dyDescent="0.3">
      <c r="A307" s="2">
        <v>46</v>
      </c>
      <c r="B307" s="2">
        <v>10.189664424824885</v>
      </c>
      <c r="G307" s="2">
        <v>55.16796875</v>
      </c>
      <c r="H307" s="2">
        <v>57.682239696650392</v>
      </c>
    </row>
    <row r="308" spans="1:8" x14ac:dyDescent="0.3">
      <c r="A308" s="2">
        <v>46</v>
      </c>
      <c r="B308" s="2">
        <v>0</v>
      </c>
      <c r="G308" s="2">
        <v>49.8359375</v>
      </c>
      <c r="H308" s="2">
        <v>57.682239696650392</v>
      </c>
    </row>
    <row r="309" spans="1:8" x14ac:dyDescent="0.3">
      <c r="A309" s="2">
        <v>46</v>
      </c>
      <c r="B309" s="2">
        <v>10.189664424824885</v>
      </c>
      <c r="G309" s="2">
        <v>49.8359375</v>
      </c>
      <c r="H309" s="2">
        <v>29.522289892568722</v>
      </c>
    </row>
    <row r="310" spans="1:8" x14ac:dyDescent="0.3">
      <c r="A310" s="2">
        <v>47</v>
      </c>
      <c r="B310" s="2">
        <v>10.189664424824885</v>
      </c>
      <c r="G310" s="2">
        <v>45.875</v>
      </c>
      <c r="H310" s="2">
        <v>29.522289892568722</v>
      </c>
    </row>
    <row r="311" spans="1:8" x14ac:dyDescent="0.3">
      <c r="A311" s="2">
        <v>47</v>
      </c>
      <c r="B311" s="2">
        <v>0</v>
      </c>
      <c r="G311" s="2">
        <v>45.875</v>
      </c>
      <c r="H311" s="2">
        <v>9.2792340920412659</v>
      </c>
    </row>
    <row r="312" spans="1:8" x14ac:dyDescent="0.3">
      <c r="A312" s="2">
        <v>47</v>
      </c>
      <c r="B312" s="2">
        <v>10.189664424824885</v>
      </c>
      <c r="G312" s="2">
        <v>45</v>
      </c>
      <c r="H312" s="2">
        <v>9.2792340920412659</v>
      </c>
    </row>
    <row r="313" spans="1:8" x14ac:dyDescent="0.3">
      <c r="A313" s="2">
        <v>46.5</v>
      </c>
      <c r="B313" s="2">
        <v>10.189664424824885</v>
      </c>
      <c r="G313" s="2">
        <v>45</v>
      </c>
      <c r="H313" s="2">
        <v>0</v>
      </c>
    </row>
    <row r="314" spans="1:8" x14ac:dyDescent="0.3">
      <c r="A314" s="2">
        <v>46.5</v>
      </c>
      <c r="B314" s="2">
        <v>16.204531304511406</v>
      </c>
      <c r="G314" s="2">
        <v>45</v>
      </c>
      <c r="H314" s="2">
        <v>9.2792340920412659</v>
      </c>
    </row>
    <row r="315" spans="1:8" x14ac:dyDescent="0.3">
      <c r="A315" s="2">
        <v>45.5</v>
      </c>
      <c r="B315" s="2">
        <v>16.204531304511406</v>
      </c>
      <c r="G315" s="2">
        <v>46.75</v>
      </c>
      <c r="H315" s="2">
        <v>9.2792340920412659</v>
      </c>
    </row>
    <row r="316" spans="1:8" x14ac:dyDescent="0.3">
      <c r="A316" s="2">
        <v>45.5</v>
      </c>
      <c r="B316" s="2">
        <v>17.974858884967748</v>
      </c>
      <c r="G316" s="2">
        <v>46.75</v>
      </c>
      <c r="H316" s="2">
        <v>6.9074802497672367</v>
      </c>
    </row>
    <row r="317" spans="1:8" x14ac:dyDescent="0.3">
      <c r="A317" s="2">
        <v>43.5</v>
      </c>
      <c r="B317" s="2">
        <v>17.974858884967748</v>
      </c>
      <c r="G317" s="2">
        <v>46</v>
      </c>
      <c r="H317" s="2">
        <v>6.9074802497672367</v>
      </c>
    </row>
    <row r="318" spans="1:8" x14ac:dyDescent="0.3">
      <c r="A318" s="2">
        <v>43.5</v>
      </c>
      <c r="B318" s="2">
        <v>53.044428606608335</v>
      </c>
      <c r="G318" s="2">
        <v>46</v>
      </c>
      <c r="H318" s="2">
        <v>0</v>
      </c>
    </row>
    <row r="319" spans="1:8" x14ac:dyDescent="0.3">
      <c r="A319" s="2">
        <v>40.625</v>
      </c>
      <c r="B319" s="2">
        <v>53.044428606608335</v>
      </c>
      <c r="G319" s="2">
        <v>46</v>
      </c>
      <c r="H319" s="2">
        <v>6.9074802497672367</v>
      </c>
    </row>
    <row r="320" spans="1:8" x14ac:dyDescent="0.3">
      <c r="A320" s="2">
        <v>40.625</v>
      </c>
      <c r="B320" s="2">
        <v>152.71858004366004</v>
      </c>
      <c r="G320" s="2">
        <v>47.5</v>
      </c>
      <c r="H320" s="2">
        <v>6.9074802497672367</v>
      </c>
    </row>
    <row r="321" spans="1:8" x14ac:dyDescent="0.3">
      <c r="A321" s="2">
        <v>38.3125</v>
      </c>
      <c r="B321" s="2">
        <v>152.71858004366004</v>
      </c>
      <c r="G321" s="2">
        <v>47.5</v>
      </c>
      <c r="H321" s="2">
        <v>3.3135211821146666</v>
      </c>
    </row>
    <row r="322" spans="1:8" x14ac:dyDescent="0.3">
      <c r="A322" s="2">
        <v>38.3125</v>
      </c>
      <c r="B322" s="2">
        <v>226.70911748839376</v>
      </c>
      <c r="G322" s="2">
        <v>47</v>
      </c>
      <c r="H322" s="2">
        <v>3.3135211821146666</v>
      </c>
    </row>
    <row r="323" spans="1:8" x14ac:dyDescent="0.3">
      <c r="A323" s="2">
        <v>26.837890625</v>
      </c>
      <c r="B323" s="2">
        <v>226.70911748839376</v>
      </c>
      <c r="G323" s="2">
        <v>47</v>
      </c>
      <c r="H323" s="2">
        <v>0</v>
      </c>
    </row>
    <row r="324" spans="1:8" x14ac:dyDescent="0.3">
      <c r="A324" s="2">
        <v>26.837890625</v>
      </c>
      <c r="B324" s="2">
        <v>856.49417635971588</v>
      </c>
      <c r="G324" s="2">
        <v>47</v>
      </c>
      <c r="H324" s="2">
        <v>3.3135211821146666</v>
      </c>
    </row>
    <row r="325" spans="1:8" x14ac:dyDescent="0.3">
      <c r="A325" s="2">
        <v>52.0986328125</v>
      </c>
      <c r="B325" s="2">
        <v>856.49417635971588</v>
      </c>
      <c r="G325" s="2">
        <v>48</v>
      </c>
      <c r="H325" s="2">
        <v>3.3135211821146666</v>
      </c>
    </row>
    <row r="326" spans="1:8" x14ac:dyDescent="0.3">
      <c r="A326" s="2">
        <v>52.0986328125</v>
      </c>
      <c r="B326" s="2">
        <v>406.39345829291909</v>
      </c>
      <c r="G326" s="2">
        <v>48</v>
      </c>
      <c r="H326" s="2">
        <v>0</v>
      </c>
    </row>
    <row r="327" spans="1:8" x14ac:dyDescent="0.3">
      <c r="A327" s="2">
        <v>48.875</v>
      </c>
      <c r="B327" s="2">
        <v>406.39345829291909</v>
      </c>
      <c r="G327" s="2">
        <v>48</v>
      </c>
      <c r="H327" s="2">
        <v>3.3135211821146666</v>
      </c>
    </row>
    <row r="328" spans="1:8" x14ac:dyDescent="0.3">
      <c r="A328" s="2">
        <v>48.875</v>
      </c>
      <c r="B328" s="2">
        <v>101.84700850478522</v>
      </c>
      <c r="G328" s="2">
        <v>47.5</v>
      </c>
      <c r="H328" s="2">
        <v>3.3135211821146666</v>
      </c>
    </row>
    <row r="329" spans="1:8" x14ac:dyDescent="0.3">
      <c r="A329" s="2">
        <v>48</v>
      </c>
      <c r="B329" s="2">
        <v>101.84700850478522</v>
      </c>
      <c r="G329" s="2">
        <v>47.5</v>
      </c>
      <c r="H329" s="2">
        <v>6.9074802497672367</v>
      </c>
    </row>
    <row r="330" spans="1:8" x14ac:dyDescent="0.3">
      <c r="A330" s="2">
        <v>48</v>
      </c>
      <c r="B330" s="2">
        <v>0</v>
      </c>
      <c r="G330" s="2">
        <v>46.75</v>
      </c>
      <c r="H330" s="2">
        <v>6.9074802497672367</v>
      </c>
    </row>
    <row r="331" spans="1:8" x14ac:dyDescent="0.3">
      <c r="A331" s="2">
        <v>48</v>
      </c>
      <c r="B331" s="2">
        <v>101.84700850478522</v>
      </c>
      <c r="G331" s="2">
        <v>46.75</v>
      </c>
      <c r="H331" s="2">
        <v>9.2792340920412659</v>
      </c>
    </row>
    <row r="332" spans="1:8" x14ac:dyDescent="0.3">
      <c r="A332" s="2">
        <v>49.75</v>
      </c>
      <c r="B332" s="2">
        <v>101.84700850478522</v>
      </c>
      <c r="G332" s="2">
        <v>45.875</v>
      </c>
      <c r="H332" s="2">
        <v>9.2792340920412659</v>
      </c>
    </row>
    <row r="333" spans="1:8" x14ac:dyDescent="0.3">
      <c r="A333" s="2">
        <v>49.75</v>
      </c>
      <c r="B333" s="2">
        <v>42.450738987348302</v>
      </c>
      <c r="G333" s="2">
        <v>45.875</v>
      </c>
      <c r="H333" s="2">
        <v>29.522289892568722</v>
      </c>
    </row>
    <row r="334" spans="1:8" x14ac:dyDescent="0.3">
      <c r="A334" s="2">
        <v>49</v>
      </c>
      <c r="B334" s="2">
        <v>42.450738987348302</v>
      </c>
      <c r="G334" s="2">
        <v>53.796875</v>
      </c>
      <c r="H334" s="2">
        <v>29.522289892568722</v>
      </c>
    </row>
    <row r="335" spans="1:8" x14ac:dyDescent="0.3">
      <c r="A335" s="2">
        <v>49</v>
      </c>
      <c r="B335" s="2">
        <v>0</v>
      </c>
      <c r="G335" s="2">
        <v>53.796875</v>
      </c>
      <c r="H335" s="2">
        <v>19.924687842371871</v>
      </c>
    </row>
    <row r="336" spans="1:8" x14ac:dyDescent="0.3">
      <c r="A336" s="2">
        <v>49</v>
      </c>
      <c r="B336" s="2">
        <v>42.450738987348302</v>
      </c>
      <c r="G336" s="2">
        <v>50.71875</v>
      </c>
      <c r="H336" s="2">
        <v>19.924687842371871</v>
      </c>
    </row>
    <row r="337" spans="1:8" x14ac:dyDescent="0.3">
      <c r="A337" s="2">
        <v>50.5</v>
      </c>
      <c r="B337" s="2">
        <v>42.450738987348302</v>
      </c>
      <c r="G337" s="2">
        <v>50.71875</v>
      </c>
      <c r="H337" s="2">
        <v>11.99482288263774</v>
      </c>
    </row>
    <row r="338" spans="1:8" x14ac:dyDescent="0.3">
      <c r="A338" s="2">
        <v>50.5</v>
      </c>
      <c r="B338" s="2">
        <v>6.7320714046846151</v>
      </c>
      <c r="G338" s="2">
        <v>49.5</v>
      </c>
      <c r="H338" s="2">
        <v>11.99482288263774</v>
      </c>
    </row>
    <row r="339" spans="1:8" x14ac:dyDescent="0.3">
      <c r="A339" s="2">
        <v>50</v>
      </c>
      <c r="B339" s="2">
        <v>6.7320714046846151</v>
      </c>
      <c r="G339" s="2">
        <v>49.5</v>
      </c>
      <c r="H339" s="2">
        <v>6.0308039796134025</v>
      </c>
    </row>
    <row r="340" spans="1:8" x14ac:dyDescent="0.3">
      <c r="A340" s="2">
        <v>50</v>
      </c>
      <c r="B340" s="2">
        <v>0</v>
      </c>
      <c r="G340" s="2">
        <v>49</v>
      </c>
      <c r="H340" s="2">
        <v>6.0308039796134025</v>
      </c>
    </row>
    <row r="341" spans="1:8" x14ac:dyDescent="0.3">
      <c r="A341" s="2">
        <v>50</v>
      </c>
      <c r="B341" s="2">
        <v>6.7320714046846151</v>
      </c>
      <c r="G341" s="2">
        <v>49</v>
      </c>
      <c r="H341" s="2">
        <v>0</v>
      </c>
    </row>
    <row r="342" spans="1:8" x14ac:dyDescent="0.3">
      <c r="A342" s="2">
        <v>51</v>
      </c>
      <c r="B342" s="2">
        <v>6.7320714046846151</v>
      </c>
      <c r="G342" s="2">
        <v>49</v>
      </c>
      <c r="H342" s="2">
        <v>6.0308039796134025</v>
      </c>
    </row>
    <row r="343" spans="1:8" x14ac:dyDescent="0.3">
      <c r="A343" s="2">
        <v>51</v>
      </c>
      <c r="B343" s="2">
        <v>0</v>
      </c>
      <c r="G343" s="2">
        <v>50</v>
      </c>
      <c r="H343" s="2">
        <v>6.0308039796134025</v>
      </c>
    </row>
    <row r="344" spans="1:8" x14ac:dyDescent="0.3">
      <c r="A344" s="2">
        <v>51</v>
      </c>
      <c r="B344" s="2">
        <v>6.7320714046846151</v>
      </c>
      <c r="G344" s="2">
        <v>50</v>
      </c>
      <c r="H344" s="2">
        <v>0</v>
      </c>
    </row>
    <row r="345" spans="1:8" x14ac:dyDescent="0.3">
      <c r="A345" s="2">
        <v>50.5</v>
      </c>
      <c r="B345" s="2">
        <v>6.7320714046846151</v>
      </c>
      <c r="G345" s="2">
        <v>50</v>
      </c>
      <c r="H345" s="2">
        <v>6.0308039796134025</v>
      </c>
    </row>
    <row r="346" spans="1:8" x14ac:dyDescent="0.3">
      <c r="A346" s="2">
        <v>50.5</v>
      </c>
      <c r="B346" s="2">
        <v>42.450738987348302</v>
      </c>
      <c r="G346" s="2">
        <v>49.5</v>
      </c>
      <c r="H346" s="2">
        <v>6.0308039796134025</v>
      </c>
    </row>
    <row r="347" spans="1:8" x14ac:dyDescent="0.3">
      <c r="A347" s="2">
        <v>49.75</v>
      </c>
      <c r="B347" s="2">
        <v>42.450738987348302</v>
      </c>
      <c r="G347" s="2">
        <v>49.5</v>
      </c>
      <c r="H347" s="2">
        <v>11.99482288263774</v>
      </c>
    </row>
    <row r="348" spans="1:8" x14ac:dyDescent="0.3">
      <c r="A348" s="2">
        <v>49.75</v>
      </c>
      <c r="B348" s="2">
        <v>101.84700850478522</v>
      </c>
      <c r="G348" s="2">
        <v>51.9375</v>
      </c>
      <c r="H348" s="2">
        <v>11.99482288263774</v>
      </c>
    </row>
    <row r="349" spans="1:8" x14ac:dyDescent="0.3">
      <c r="A349" s="2">
        <v>48.875</v>
      </c>
      <c r="B349" s="2">
        <v>101.84700850478522</v>
      </c>
      <c r="G349" s="2">
        <v>51.9375</v>
      </c>
      <c r="H349" s="2">
        <v>10.490746797080442</v>
      </c>
    </row>
    <row r="350" spans="1:8" x14ac:dyDescent="0.3">
      <c r="A350" s="2">
        <v>48.875</v>
      </c>
      <c r="B350" s="2">
        <v>406.39345829291909</v>
      </c>
      <c r="G350" s="2">
        <v>51</v>
      </c>
      <c r="H350" s="2">
        <v>10.490746797080442</v>
      </c>
    </row>
    <row r="351" spans="1:8" x14ac:dyDescent="0.3">
      <c r="A351" s="2">
        <v>55.322265625</v>
      </c>
      <c r="B351" s="2">
        <v>406.39345829291909</v>
      </c>
      <c r="G351" s="2">
        <v>51</v>
      </c>
      <c r="H351" s="2">
        <v>0</v>
      </c>
    </row>
    <row r="352" spans="1:8" x14ac:dyDescent="0.3">
      <c r="A352" s="2">
        <v>55.322265625</v>
      </c>
      <c r="B352" s="2">
        <v>340.78056038976933</v>
      </c>
      <c r="G352" s="2">
        <v>51</v>
      </c>
      <c r="H352" s="2">
        <v>10.490746797080442</v>
      </c>
    </row>
    <row r="353" spans="1:8" x14ac:dyDescent="0.3">
      <c r="A353" s="2">
        <v>52.5</v>
      </c>
      <c r="B353" s="2">
        <v>340.78056038976933</v>
      </c>
      <c r="G353" s="2">
        <v>52.875</v>
      </c>
      <c r="H353" s="2">
        <v>10.490746797080442</v>
      </c>
    </row>
    <row r="354" spans="1:8" x14ac:dyDescent="0.3">
      <c r="A354" s="2">
        <v>52.5</v>
      </c>
      <c r="B354" s="2">
        <v>148.3392841823821</v>
      </c>
      <c r="G354" s="2">
        <v>52.875</v>
      </c>
      <c r="H354" s="2">
        <v>5.0024900189173218</v>
      </c>
    </row>
    <row r="355" spans="1:8" x14ac:dyDescent="0.3">
      <c r="A355" s="2">
        <v>52</v>
      </c>
      <c r="B355" s="2">
        <v>148.3392841823821</v>
      </c>
      <c r="G355" s="2">
        <v>52</v>
      </c>
      <c r="H355" s="2">
        <v>5.0024900189173218</v>
      </c>
    </row>
    <row r="356" spans="1:8" x14ac:dyDescent="0.3">
      <c r="A356" s="2">
        <v>52</v>
      </c>
      <c r="B356" s="2">
        <v>0</v>
      </c>
      <c r="G356" s="2">
        <v>52</v>
      </c>
      <c r="H356" s="2">
        <v>0</v>
      </c>
    </row>
    <row r="357" spans="1:8" x14ac:dyDescent="0.3">
      <c r="A357" s="2">
        <v>52</v>
      </c>
      <c r="B357" s="2">
        <v>148.3392841823821</v>
      </c>
      <c r="G357" s="2">
        <v>52</v>
      </c>
      <c r="H357" s="2">
        <v>5.0024900189173218</v>
      </c>
    </row>
    <row r="358" spans="1:8" x14ac:dyDescent="0.3">
      <c r="A358" s="2">
        <v>53</v>
      </c>
      <c r="B358" s="2">
        <v>148.3392841823821</v>
      </c>
      <c r="G358" s="2">
        <v>53.75</v>
      </c>
      <c r="H358" s="2">
        <v>5.0024900189173218</v>
      </c>
    </row>
    <row r="359" spans="1:8" x14ac:dyDescent="0.3">
      <c r="A359" s="2">
        <v>53</v>
      </c>
      <c r="B359" s="2">
        <v>0</v>
      </c>
      <c r="G359" s="2">
        <v>53.75</v>
      </c>
      <c r="H359" s="2">
        <v>4.6454865349847942</v>
      </c>
    </row>
    <row r="360" spans="1:8" x14ac:dyDescent="0.3">
      <c r="A360" s="2">
        <v>53</v>
      </c>
      <c r="B360" s="2">
        <v>148.3392841823821</v>
      </c>
      <c r="G360" s="2">
        <v>53</v>
      </c>
      <c r="H360" s="2">
        <v>4.6454865349847942</v>
      </c>
    </row>
    <row r="361" spans="1:8" x14ac:dyDescent="0.3">
      <c r="A361" s="2">
        <v>52.5</v>
      </c>
      <c r="B361" s="2">
        <v>148.3392841823821</v>
      </c>
      <c r="G361" s="2">
        <v>53</v>
      </c>
      <c r="H361" s="2">
        <v>0</v>
      </c>
    </row>
    <row r="362" spans="1:8" x14ac:dyDescent="0.3">
      <c r="A362" s="2">
        <v>52.5</v>
      </c>
      <c r="B362" s="2">
        <v>340.78056038976933</v>
      </c>
      <c r="G362" s="2">
        <v>53</v>
      </c>
      <c r="H362" s="2">
        <v>4.6454865349847942</v>
      </c>
    </row>
    <row r="363" spans="1:8" x14ac:dyDescent="0.3">
      <c r="A363" s="2">
        <v>58.14453125</v>
      </c>
      <c r="B363" s="2">
        <v>340.78056038976933</v>
      </c>
      <c r="G363" s="2">
        <v>54.5</v>
      </c>
      <c r="H363" s="2">
        <v>4.6454865349847942</v>
      </c>
    </row>
    <row r="364" spans="1:8" x14ac:dyDescent="0.3">
      <c r="A364" s="2">
        <v>58.14453125</v>
      </c>
      <c r="B364" s="2">
        <v>171.956996267074</v>
      </c>
      <c r="G364" s="2">
        <v>54.5</v>
      </c>
      <c r="H364" s="2">
        <v>3.7120725760297573</v>
      </c>
    </row>
    <row r="365" spans="1:8" x14ac:dyDescent="0.3">
      <c r="A365" s="2">
        <v>54.75</v>
      </c>
      <c r="B365" s="2">
        <v>171.956996267074</v>
      </c>
      <c r="G365" s="2">
        <v>54</v>
      </c>
      <c r="H365" s="2">
        <v>3.7120725760297573</v>
      </c>
    </row>
    <row r="366" spans="1:8" x14ac:dyDescent="0.3">
      <c r="A366" s="2">
        <v>54.75</v>
      </c>
      <c r="B366" s="2">
        <v>7.4142304837562714</v>
      </c>
      <c r="G366" s="2">
        <v>54</v>
      </c>
      <c r="H366" s="2">
        <v>0</v>
      </c>
    </row>
    <row r="367" spans="1:8" x14ac:dyDescent="0.3">
      <c r="A367" s="2">
        <v>54</v>
      </c>
      <c r="B367" s="2">
        <v>7.4142304837562714</v>
      </c>
      <c r="G367" s="2">
        <v>54</v>
      </c>
      <c r="H367" s="2">
        <v>3.7120725760297573</v>
      </c>
    </row>
    <row r="368" spans="1:8" x14ac:dyDescent="0.3">
      <c r="A368" s="2">
        <v>54</v>
      </c>
      <c r="B368" s="2">
        <v>0</v>
      </c>
      <c r="G368" s="2">
        <v>55</v>
      </c>
      <c r="H368" s="2">
        <v>3.7120725760297573</v>
      </c>
    </row>
    <row r="369" spans="1:8" x14ac:dyDescent="0.3">
      <c r="A369" s="2">
        <v>54</v>
      </c>
      <c r="B369" s="2">
        <v>7.4142304837562714</v>
      </c>
      <c r="G369" s="2">
        <v>55</v>
      </c>
      <c r="H369" s="2">
        <v>0</v>
      </c>
    </row>
    <row r="370" spans="1:8" x14ac:dyDescent="0.3">
      <c r="A370" s="2">
        <v>55.5</v>
      </c>
      <c r="B370" s="2">
        <v>7.4142304837562714</v>
      </c>
      <c r="G370" s="2">
        <v>55</v>
      </c>
      <c r="H370" s="2">
        <v>3.7120725760297573</v>
      </c>
    </row>
    <row r="371" spans="1:8" x14ac:dyDescent="0.3">
      <c r="A371" s="2">
        <v>55.5</v>
      </c>
      <c r="B371" s="2">
        <v>4.1253464179927963</v>
      </c>
      <c r="G371" s="2">
        <v>54.5</v>
      </c>
      <c r="H371" s="2">
        <v>3.7120725760297573</v>
      </c>
    </row>
    <row r="372" spans="1:8" x14ac:dyDescent="0.3">
      <c r="A372" s="2">
        <v>55</v>
      </c>
      <c r="B372" s="2">
        <v>4.1253464179927963</v>
      </c>
      <c r="G372" s="2">
        <v>54.5</v>
      </c>
      <c r="H372" s="2">
        <v>4.6454865349847942</v>
      </c>
    </row>
    <row r="373" spans="1:8" x14ac:dyDescent="0.3">
      <c r="A373" s="2">
        <v>55</v>
      </c>
      <c r="B373" s="2">
        <v>0</v>
      </c>
      <c r="G373" s="2">
        <v>53.75</v>
      </c>
      <c r="H373" s="2">
        <v>4.6454865349847942</v>
      </c>
    </row>
    <row r="374" spans="1:8" x14ac:dyDescent="0.3">
      <c r="A374" s="2">
        <v>55</v>
      </c>
      <c r="B374" s="2">
        <v>4.1253464179927963</v>
      </c>
      <c r="G374" s="2">
        <v>53.75</v>
      </c>
      <c r="H374" s="2">
        <v>5.0024900189173218</v>
      </c>
    </row>
    <row r="375" spans="1:8" x14ac:dyDescent="0.3">
      <c r="A375" s="2">
        <v>56</v>
      </c>
      <c r="B375" s="2">
        <v>4.1253464179927963</v>
      </c>
      <c r="G375" s="2">
        <v>52.875</v>
      </c>
      <c r="H375" s="2">
        <v>5.0024900189173218</v>
      </c>
    </row>
    <row r="376" spans="1:8" x14ac:dyDescent="0.3">
      <c r="A376" s="2">
        <v>56</v>
      </c>
      <c r="B376" s="2">
        <v>0</v>
      </c>
      <c r="G376" s="2">
        <v>52.875</v>
      </c>
      <c r="H376" s="2">
        <v>10.490746797080442</v>
      </c>
    </row>
    <row r="377" spans="1:8" x14ac:dyDescent="0.3">
      <c r="A377" s="2">
        <v>56</v>
      </c>
      <c r="B377" s="2">
        <v>4.1253464179927963</v>
      </c>
      <c r="G377" s="2">
        <v>51.9375</v>
      </c>
      <c r="H377" s="2">
        <v>10.490746797080442</v>
      </c>
    </row>
    <row r="378" spans="1:8" x14ac:dyDescent="0.3">
      <c r="A378" s="2">
        <v>55.5</v>
      </c>
      <c r="B378" s="2">
        <v>4.1253464179927963</v>
      </c>
      <c r="G378" s="2">
        <v>51.9375</v>
      </c>
      <c r="H378" s="2">
        <v>11.99482288263774</v>
      </c>
    </row>
    <row r="379" spans="1:8" x14ac:dyDescent="0.3">
      <c r="A379" s="2">
        <v>55.5</v>
      </c>
      <c r="B379" s="2">
        <v>7.4142304837562714</v>
      </c>
      <c r="G379" s="2">
        <v>50.71875</v>
      </c>
      <c r="H379" s="2">
        <v>11.99482288263774</v>
      </c>
    </row>
    <row r="380" spans="1:8" x14ac:dyDescent="0.3">
      <c r="A380" s="2">
        <v>54.75</v>
      </c>
      <c r="B380" s="2">
        <v>7.4142304837562714</v>
      </c>
      <c r="G380" s="2">
        <v>50.71875</v>
      </c>
      <c r="H380" s="2">
        <v>19.924687842371871</v>
      </c>
    </row>
    <row r="381" spans="1:8" x14ac:dyDescent="0.3">
      <c r="A381" s="2">
        <v>54.75</v>
      </c>
      <c r="B381" s="2">
        <v>171.956996267074</v>
      </c>
      <c r="G381" s="2">
        <v>56.875</v>
      </c>
      <c r="H381" s="2">
        <v>19.924687842371871</v>
      </c>
    </row>
    <row r="382" spans="1:8" x14ac:dyDescent="0.3">
      <c r="A382" s="2">
        <v>61.5390625</v>
      </c>
      <c r="B382" s="2">
        <v>171.956996267074</v>
      </c>
      <c r="G382" s="2">
        <v>56.875</v>
      </c>
      <c r="H382" s="2">
        <v>16.070358859891378</v>
      </c>
    </row>
    <row r="383" spans="1:8" x14ac:dyDescent="0.3">
      <c r="A383" s="2">
        <v>61.5390625</v>
      </c>
      <c r="B383" s="2">
        <v>106.78869529214495</v>
      </c>
      <c r="G383" s="2">
        <v>56</v>
      </c>
      <c r="H383" s="2">
        <v>16.070358859891378</v>
      </c>
    </row>
    <row r="384" spans="1:8" x14ac:dyDescent="0.3">
      <c r="A384" s="2">
        <v>57.875</v>
      </c>
      <c r="B384" s="2">
        <v>106.78869529214495</v>
      </c>
      <c r="G384" s="2">
        <v>56</v>
      </c>
      <c r="H384" s="2">
        <v>0</v>
      </c>
    </row>
    <row r="385" spans="1:8" x14ac:dyDescent="0.3">
      <c r="A385" s="2">
        <v>57.875</v>
      </c>
      <c r="B385" s="2">
        <v>36.286921134629495</v>
      </c>
      <c r="G385" s="2">
        <v>56</v>
      </c>
      <c r="H385" s="2">
        <v>16.070358859891378</v>
      </c>
    </row>
    <row r="386" spans="1:8" x14ac:dyDescent="0.3">
      <c r="A386" s="2">
        <v>57</v>
      </c>
      <c r="B386" s="2">
        <v>36.286921134629495</v>
      </c>
      <c r="G386" s="2">
        <v>57.75</v>
      </c>
      <c r="H386" s="2">
        <v>16.070358859891378</v>
      </c>
    </row>
    <row r="387" spans="1:8" x14ac:dyDescent="0.3">
      <c r="A387" s="2">
        <v>57</v>
      </c>
      <c r="B387" s="2">
        <v>0</v>
      </c>
      <c r="G387" s="2">
        <v>57.75</v>
      </c>
      <c r="H387" s="2">
        <v>7.2295190260287026</v>
      </c>
    </row>
    <row r="388" spans="1:8" x14ac:dyDescent="0.3">
      <c r="A388" s="2">
        <v>57</v>
      </c>
      <c r="B388" s="2">
        <v>36.286921134629495</v>
      </c>
      <c r="G388" s="2">
        <v>57</v>
      </c>
      <c r="H388" s="2">
        <v>7.2295190260287026</v>
      </c>
    </row>
    <row r="389" spans="1:8" x14ac:dyDescent="0.3">
      <c r="A389" s="2">
        <v>58.75</v>
      </c>
      <c r="B389" s="2">
        <v>36.286921134629495</v>
      </c>
      <c r="G389" s="2">
        <v>57</v>
      </c>
      <c r="H389" s="2">
        <v>0</v>
      </c>
    </row>
    <row r="390" spans="1:8" x14ac:dyDescent="0.3">
      <c r="A390" s="2">
        <v>58.75</v>
      </c>
      <c r="B390" s="2">
        <v>22.548095290307501</v>
      </c>
      <c r="G390" s="2">
        <v>57</v>
      </c>
      <c r="H390" s="2">
        <v>7.2295190260287026</v>
      </c>
    </row>
    <row r="391" spans="1:8" x14ac:dyDescent="0.3">
      <c r="A391" s="2">
        <v>58</v>
      </c>
      <c r="B391" s="2">
        <v>22.548095290307501</v>
      </c>
      <c r="G391" s="2">
        <v>58.5</v>
      </c>
      <c r="H391" s="2">
        <v>7.2295190260287026</v>
      </c>
    </row>
    <row r="392" spans="1:8" x14ac:dyDescent="0.3">
      <c r="A392" s="2">
        <v>58</v>
      </c>
      <c r="B392" s="2">
        <v>0</v>
      </c>
      <c r="G392" s="2">
        <v>58.5</v>
      </c>
      <c r="H392" s="2">
        <v>4.2121385448459918</v>
      </c>
    </row>
    <row r="393" spans="1:8" x14ac:dyDescent="0.3">
      <c r="A393" s="2">
        <v>58</v>
      </c>
      <c r="B393" s="2">
        <v>22.548095290307501</v>
      </c>
      <c r="G393" s="2">
        <v>58</v>
      </c>
      <c r="H393" s="2">
        <v>4.2121385448459918</v>
      </c>
    </row>
    <row r="394" spans="1:8" x14ac:dyDescent="0.3">
      <c r="A394" s="2">
        <v>59.5</v>
      </c>
      <c r="B394" s="2">
        <v>22.548095290307501</v>
      </c>
      <c r="G394" s="2">
        <v>58</v>
      </c>
      <c r="H394" s="2">
        <v>0</v>
      </c>
    </row>
    <row r="395" spans="1:8" x14ac:dyDescent="0.3">
      <c r="A395" s="2">
        <v>59.5</v>
      </c>
      <c r="B395" s="2">
        <v>12.327980905580635</v>
      </c>
      <c r="G395" s="2">
        <v>58</v>
      </c>
      <c r="H395" s="2">
        <v>4.2121385448459918</v>
      </c>
    </row>
    <row r="396" spans="1:8" x14ac:dyDescent="0.3">
      <c r="A396" s="2">
        <v>59</v>
      </c>
      <c r="B396" s="2">
        <v>12.327980905580635</v>
      </c>
      <c r="G396" s="2">
        <v>59</v>
      </c>
      <c r="H396" s="2">
        <v>4.2121385448459918</v>
      </c>
    </row>
    <row r="397" spans="1:8" x14ac:dyDescent="0.3">
      <c r="A397" s="2">
        <v>59</v>
      </c>
      <c r="B397" s="2">
        <v>0</v>
      </c>
      <c r="G397" s="2">
        <v>59</v>
      </c>
      <c r="H397" s="2">
        <v>0</v>
      </c>
    </row>
    <row r="398" spans="1:8" x14ac:dyDescent="0.3">
      <c r="A398" s="2">
        <v>59</v>
      </c>
      <c r="B398" s="2">
        <v>12.327980905580635</v>
      </c>
      <c r="G398" s="2">
        <v>59</v>
      </c>
      <c r="H398" s="2">
        <v>4.2121385448459918</v>
      </c>
    </row>
    <row r="399" spans="1:8" x14ac:dyDescent="0.3">
      <c r="A399" s="2">
        <v>60</v>
      </c>
      <c r="B399" s="2">
        <v>12.327980905580635</v>
      </c>
      <c r="G399" s="2">
        <v>58.5</v>
      </c>
      <c r="H399" s="2">
        <v>4.2121385448459918</v>
      </c>
    </row>
    <row r="400" spans="1:8" x14ac:dyDescent="0.3">
      <c r="A400" s="2">
        <v>60</v>
      </c>
      <c r="B400" s="2">
        <v>0</v>
      </c>
      <c r="G400" s="2">
        <v>58.5</v>
      </c>
      <c r="H400" s="2">
        <v>7.2295190260287026</v>
      </c>
    </row>
    <row r="401" spans="1:8" x14ac:dyDescent="0.3">
      <c r="A401" s="2">
        <v>60</v>
      </c>
      <c r="B401" s="2">
        <v>12.327980905580635</v>
      </c>
      <c r="G401" s="2">
        <v>57.75</v>
      </c>
      <c r="H401" s="2">
        <v>7.2295190260287026</v>
      </c>
    </row>
    <row r="402" spans="1:8" x14ac:dyDescent="0.3">
      <c r="A402" s="2">
        <v>59.5</v>
      </c>
      <c r="B402" s="2">
        <v>12.327980905580635</v>
      </c>
      <c r="G402" s="2">
        <v>57.75</v>
      </c>
      <c r="H402" s="2">
        <v>16.070358859891378</v>
      </c>
    </row>
    <row r="403" spans="1:8" x14ac:dyDescent="0.3">
      <c r="A403" s="2">
        <v>59.5</v>
      </c>
      <c r="B403" s="2">
        <v>22.548095290307501</v>
      </c>
      <c r="G403" s="2">
        <v>56.875</v>
      </c>
      <c r="H403" s="2">
        <v>16.070358859891378</v>
      </c>
    </row>
    <row r="404" spans="1:8" x14ac:dyDescent="0.3">
      <c r="A404" s="2">
        <v>58.75</v>
      </c>
      <c r="B404" s="2">
        <v>22.548095290307501</v>
      </c>
      <c r="G404" s="2">
        <v>56.875</v>
      </c>
      <c r="H404" s="2">
        <v>19.924687842371871</v>
      </c>
    </row>
    <row r="405" spans="1:8" x14ac:dyDescent="0.3">
      <c r="A405" s="2">
        <v>58.75</v>
      </c>
      <c r="B405" s="2">
        <v>36.286921134629495</v>
      </c>
      <c r="G405" s="2">
        <v>53.796875</v>
      </c>
      <c r="H405" s="2">
        <v>19.924687842371871</v>
      </c>
    </row>
    <row r="406" spans="1:8" x14ac:dyDescent="0.3">
      <c r="A406" s="2">
        <v>57.875</v>
      </c>
      <c r="B406" s="2">
        <v>36.286921134629495</v>
      </c>
      <c r="G406" s="2">
        <v>53.796875</v>
      </c>
      <c r="H406" s="2">
        <v>29.522289892568722</v>
      </c>
    </row>
    <row r="407" spans="1:8" x14ac:dyDescent="0.3">
      <c r="A407" s="2">
        <v>57.875</v>
      </c>
      <c r="B407" s="2">
        <v>106.78869529214495</v>
      </c>
      <c r="G407" s="2">
        <v>49.8359375</v>
      </c>
      <c r="H407" s="2">
        <v>29.522289892568722</v>
      </c>
    </row>
    <row r="408" spans="1:8" x14ac:dyDescent="0.3">
      <c r="A408" s="2">
        <v>65.203125</v>
      </c>
      <c r="B408" s="2">
        <v>106.78869529214495</v>
      </c>
      <c r="G408" s="2">
        <v>49.8359375</v>
      </c>
      <c r="H408" s="2">
        <v>57.682239696650392</v>
      </c>
    </row>
    <row r="409" spans="1:8" x14ac:dyDescent="0.3">
      <c r="A409" s="2">
        <v>65.203125</v>
      </c>
      <c r="B409" s="2">
        <v>94.347111966501586</v>
      </c>
      <c r="G409" s="2">
        <v>60.5</v>
      </c>
      <c r="H409" s="2">
        <v>57.682239696650392</v>
      </c>
    </row>
    <row r="410" spans="1:8" x14ac:dyDescent="0.3">
      <c r="A410" s="2">
        <v>61.75</v>
      </c>
      <c r="B410" s="2">
        <v>94.347111966501586</v>
      </c>
      <c r="G410" s="2">
        <v>60.5</v>
      </c>
      <c r="H410" s="2">
        <v>41.125181119513357</v>
      </c>
    </row>
    <row r="411" spans="1:8" x14ac:dyDescent="0.3">
      <c r="A411" s="2">
        <v>61.75</v>
      </c>
      <c r="B411" s="2">
        <v>30.072317422322229</v>
      </c>
      <c r="G411" s="2">
        <v>60</v>
      </c>
      <c r="H411" s="2">
        <v>41.125181119513357</v>
      </c>
    </row>
    <row r="412" spans="1:8" x14ac:dyDescent="0.3">
      <c r="A412" s="2">
        <v>61</v>
      </c>
      <c r="B412" s="2">
        <v>30.072317422322229</v>
      </c>
      <c r="G412" s="2">
        <v>60</v>
      </c>
      <c r="H412" s="2">
        <v>0</v>
      </c>
    </row>
    <row r="413" spans="1:8" x14ac:dyDescent="0.3">
      <c r="A413" s="2">
        <v>61</v>
      </c>
      <c r="B413" s="2">
        <v>0</v>
      </c>
      <c r="G413" s="2">
        <v>60</v>
      </c>
      <c r="H413" s="2">
        <v>41.125181119513357</v>
      </c>
    </row>
    <row r="414" spans="1:8" x14ac:dyDescent="0.3">
      <c r="A414" s="2">
        <v>61</v>
      </c>
      <c r="B414" s="2">
        <v>30.072317422322229</v>
      </c>
      <c r="G414" s="2">
        <v>61</v>
      </c>
      <c r="H414" s="2">
        <v>41.125181119513357</v>
      </c>
    </row>
    <row r="415" spans="1:8" x14ac:dyDescent="0.3">
      <c r="A415" s="2">
        <v>62.5</v>
      </c>
      <c r="B415" s="2">
        <v>30.072317422322229</v>
      </c>
      <c r="G415" s="2">
        <v>61</v>
      </c>
      <c r="H415" s="2">
        <v>0</v>
      </c>
    </row>
    <row r="416" spans="1:8" x14ac:dyDescent="0.3">
      <c r="A416" s="2">
        <v>62.5</v>
      </c>
      <c r="B416" s="2">
        <v>3.8588366187063863</v>
      </c>
      <c r="G416" s="2">
        <v>61</v>
      </c>
      <c r="H416" s="2">
        <v>41.125181119513357</v>
      </c>
    </row>
    <row r="417" spans="1:8" x14ac:dyDescent="0.3">
      <c r="A417" s="2">
        <v>62</v>
      </c>
      <c r="B417" s="2">
        <v>3.8588366187063863</v>
      </c>
      <c r="G417" s="2">
        <v>60.5</v>
      </c>
      <c r="H417" s="2">
        <v>41.125181119513357</v>
      </c>
    </row>
    <row r="418" spans="1:8" x14ac:dyDescent="0.3">
      <c r="A418" s="2">
        <v>62</v>
      </c>
      <c r="B418" s="2">
        <v>0</v>
      </c>
      <c r="G418" s="2">
        <v>60.5</v>
      </c>
      <c r="H418" s="2">
        <v>57.682239696650392</v>
      </c>
    </row>
    <row r="419" spans="1:8" x14ac:dyDescent="0.3">
      <c r="A419" s="2">
        <v>62</v>
      </c>
      <c r="B419" s="2">
        <v>3.8588366187063863</v>
      </c>
      <c r="G419" s="2">
        <v>55.16796875</v>
      </c>
      <c r="H419" s="2">
        <v>57.682239696650392</v>
      </c>
    </row>
    <row r="420" spans="1:8" x14ac:dyDescent="0.3">
      <c r="A420" s="2">
        <v>63</v>
      </c>
      <c r="B420" s="2">
        <v>3.8588366187063863</v>
      </c>
      <c r="G420" s="2">
        <v>55.16796875</v>
      </c>
      <c r="H420" s="2">
        <v>100.81221924254957</v>
      </c>
    </row>
    <row r="421" spans="1:8" x14ac:dyDescent="0.3">
      <c r="A421" s="2">
        <v>63</v>
      </c>
      <c r="B421" s="2">
        <v>0</v>
      </c>
      <c r="G421" s="2">
        <v>65.71484375</v>
      </c>
      <c r="H421" s="2">
        <v>100.81221924254957</v>
      </c>
    </row>
    <row r="422" spans="1:8" x14ac:dyDescent="0.3">
      <c r="A422" s="2">
        <v>63</v>
      </c>
      <c r="B422" s="2">
        <v>3.8588366187063863</v>
      </c>
      <c r="G422" s="2">
        <v>65.71484375</v>
      </c>
      <c r="H422" s="2">
        <v>62.576106973120893</v>
      </c>
    </row>
    <row r="423" spans="1:8" x14ac:dyDescent="0.3">
      <c r="A423" s="2">
        <v>62.5</v>
      </c>
      <c r="B423" s="2">
        <v>3.8588366187063863</v>
      </c>
      <c r="G423" s="2">
        <v>62.875</v>
      </c>
      <c r="H423" s="2">
        <v>62.576106973120893</v>
      </c>
    </row>
    <row r="424" spans="1:8" x14ac:dyDescent="0.3">
      <c r="A424" s="2">
        <v>62.5</v>
      </c>
      <c r="B424" s="2">
        <v>30.072317422322229</v>
      </c>
      <c r="G424" s="2">
        <v>62.875</v>
      </c>
      <c r="H424" s="2">
        <v>22.14470241553898</v>
      </c>
    </row>
    <row r="425" spans="1:8" x14ac:dyDescent="0.3">
      <c r="A425" s="2">
        <v>61.75</v>
      </c>
      <c r="B425" s="2">
        <v>30.072317422322229</v>
      </c>
      <c r="G425" s="2">
        <v>62</v>
      </c>
      <c r="H425" s="2">
        <v>22.14470241553898</v>
      </c>
    </row>
    <row r="426" spans="1:8" x14ac:dyDescent="0.3">
      <c r="A426" s="2">
        <v>61.75</v>
      </c>
      <c r="B426" s="2">
        <v>94.347111966501586</v>
      </c>
      <c r="G426" s="2">
        <v>62</v>
      </c>
      <c r="H426" s="2">
        <v>0</v>
      </c>
    </row>
    <row r="427" spans="1:8" x14ac:dyDescent="0.3">
      <c r="A427" s="2">
        <v>68.65625</v>
      </c>
      <c r="B427" s="2">
        <v>94.347111966501586</v>
      </c>
      <c r="G427" s="2">
        <v>62</v>
      </c>
      <c r="H427" s="2">
        <v>22.14470241553898</v>
      </c>
    </row>
    <row r="428" spans="1:8" x14ac:dyDescent="0.3">
      <c r="A428" s="2">
        <v>68.65625</v>
      </c>
      <c r="B428" s="2">
        <v>48.479233142033721</v>
      </c>
      <c r="G428" s="2">
        <v>63.75</v>
      </c>
      <c r="H428" s="2">
        <v>22.14470241553898</v>
      </c>
    </row>
    <row r="429" spans="1:8" x14ac:dyDescent="0.3">
      <c r="A429" s="2">
        <v>65.5</v>
      </c>
      <c r="B429" s="2">
        <v>48.479233142033721</v>
      </c>
      <c r="G429" s="2">
        <v>63.75</v>
      </c>
      <c r="H429" s="2">
        <v>15.242942437249386</v>
      </c>
    </row>
    <row r="430" spans="1:8" x14ac:dyDescent="0.3">
      <c r="A430" s="2">
        <v>65.5</v>
      </c>
      <c r="B430" s="2">
        <v>24.854953932924314</v>
      </c>
      <c r="G430" s="2">
        <v>63</v>
      </c>
      <c r="H430" s="2">
        <v>15.242942437249386</v>
      </c>
    </row>
    <row r="431" spans="1:8" x14ac:dyDescent="0.3">
      <c r="A431" s="2">
        <v>64.5</v>
      </c>
      <c r="B431" s="2">
        <v>24.854953932924314</v>
      </c>
      <c r="G431" s="2">
        <v>63</v>
      </c>
      <c r="H431" s="2">
        <v>0</v>
      </c>
    </row>
    <row r="432" spans="1:8" x14ac:dyDescent="0.3">
      <c r="A432" s="2">
        <v>64.5</v>
      </c>
      <c r="B432" s="2">
        <v>16.512985401252234</v>
      </c>
      <c r="G432" s="2">
        <v>63</v>
      </c>
      <c r="H432" s="2">
        <v>15.242942437249386</v>
      </c>
    </row>
    <row r="433" spans="1:8" x14ac:dyDescent="0.3">
      <c r="A433" s="2">
        <v>64</v>
      </c>
      <c r="B433" s="2">
        <v>16.512985401252234</v>
      </c>
      <c r="G433" s="2">
        <v>64.5</v>
      </c>
      <c r="H433" s="2">
        <v>15.242942437249386</v>
      </c>
    </row>
    <row r="434" spans="1:8" x14ac:dyDescent="0.3">
      <c r="A434" s="2">
        <v>64</v>
      </c>
      <c r="B434" s="2">
        <v>0</v>
      </c>
      <c r="G434" s="2">
        <v>64.5</v>
      </c>
      <c r="H434" s="2">
        <v>0</v>
      </c>
    </row>
    <row r="435" spans="1:8" x14ac:dyDescent="0.3">
      <c r="A435" s="2">
        <v>64</v>
      </c>
      <c r="B435" s="2">
        <v>16.512985401252234</v>
      </c>
      <c r="G435" s="2">
        <v>64</v>
      </c>
      <c r="H435" s="2">
        <v>0</v>
      </c>
    </row>
    <row r="436" spans="1:8" x14ac:dyDescent="0.3">
      <c r="A436" s="2">
        <v>65</v>
      </c>
      <c r="B436" s="2">
        <v>16.512985401252234</v>
      </c>
      <c r="G436" s="2">
        <v>64</v>
      </c>
      <c r="H436" s="2">
        <v>0</v>
      </c>
    </row>
    <row r="437" spans="1:8" x14ac:dyDescent="0.3">
      <c r="A437" s="2">
        <v>65</v>
      </c>
      <c r="B437" s="2">
        <v>0</v>
      </c>
      <c r="G437" s="2">
        <v>64</v>
      </c>
      <c r="H437" s="2">
        <v>0</v>
      </c>
    </row>
    <row r="438" spans="1:8" x14ac:dyDescent="0.3">
      <c r="A438" s="2">
        <v>65</v>
      </c>
      <c r="B438" s="2">
        <v>16.512985401252234</v>
      </c>
      <c r="G438" s="2">
        <v>65</v>
      </c>
      <c r="H438" s="2">
        <v>0</v>
      </c>
    </row>
    <row r="439" spans="1:8" x14ac:dyDescent="0.3">
      <c r="A439" s="2">
        <v>64.5</v>
      </c>
      <c r="B439" s="2">
        <v>16.512985401252234</v>
      </c>
      <c r="G439" s="2">
        <v>65</v>
      </c>
      <c r="H439" s="2">
        <v>0</v>
      </c>
    </row>
    <row r="440" spans="1:8" x14ac:dyDescent="0.3">
      <c r="A440" s="2">
        <v>64.5</v>
      </c>
      <c r="B440" s="2">
        <v>24.854953932924314</v>
      </c>
      <c r="G440" s="2">
        <v>65</v>
      </c>
      <c r="H440" s="2">
        <v>0</v>
      </c>
    </row>
    <row r="441" spans="1:8" x14ac:dyDescent="0.3">
      <c r="A441" s="2">
        <v>66.5</v>
      </c>
      <c r="B441" s="2">
        <v>24.854953932924314</v>
      </c>
      <c r="G441" s="2">
        <v>64.5</v>
      </c>
      <c r="H441" s="2">
        <v>0</v>
      </c>
    </row>
    <row r="442" spans="1:8" x14ac:dyDescent="0.3">
      <c r="A442" s="2">
        <v>66.5</v>
      </c>
      <c r="B442" s="2">
        <v>19.13305586271543</v>
      </c>
      <c r="G442" s="2">
        <v>64.5</v>
      </c>
      <c r="H442" s="2">
        <v>15.242942437249386</v>
      </c>
    </row>
    <row r="443" spans="1:8" x14ac:dyDescent="0.3">
      <c r="A443" s="2">
        <v>66</v>
      </c>
      <c r="B443" s="2">
        <v>19.13305586271543</v>
      </c>
      <c r="G443" s="2">
        <v>63.75</v>
      </c>
      <c r="H443" s="2">
        <v>15.242942437249386</v>
      </c>
    </row>
    <row r="444" spans="1:8" x14ac:dyDescent="0.3">
      <c r="A444" s="2">
        <v>66</v>
      </c>
      <c r="B444" s="2">
        <v>0</v>
      </c>
      <c r="G444" s="2">
        <v>63.75</v>
      </c>
      <c r="H444" s="2">
        <v>22.14470241553898</v>
      </c>
    </row>
    <row r="445" spans="1:8" x14ac:dyDescent="0.3">
      <c r="A445" s="2">
        <v>66</v>
      </c>
      <c r="B445" s="2">
        <v>19.13305586271543</v>
      </c>
      <c r="G445" s="2">
        <v>62.875</v>
      </c>
      <c r="H445" s="2">
        <v>22.14470241553898</v>
      </c>
    </row>
    <row r="446" spans="1:8" x14ac:dyDescent="0.3">
      <c r="A446" s="2">
        <v>67</v>
      </c>
      <c r="B446" s="2">
        <v>19.13305586271543</v>
      </c>
      <c r="G446" s="2">
        <v>62.875</v>
      </c>
      <c r="H446" s="2">
        <v>62.576106973120893</v>
      </c>
    </row>
    <row r="447" spans="1:8" x14ac:dyDescent="0.3">
      <c r="A447" s="2">
        <v>67</v>
      </c>
      <c r="B447" s="2">
        <v>0</v>
      </c>
      <c r="G447" s="2">
        <v>68.5546875</v>
      </c>
      <c r="H447" s="2">
        <v>62.576106973120893</v>
      </c>
    </row>
    <row r="448" spans="1:8" x14ac:dyDescent="0.3">
      <c r="A448" s="2">
        <v>67</v>
      </c>
      <c r="B448" s="2">
        <v>19.13305586271543</v>
      </c>
      <c r="G448" s="2">
        <v>68.5546875</v>
      </c>
      <c r="H448" s="2">
        <v>27.405403255606767</v>
      </c>
    </row>
    <row r="449" spans="1:8" x14ac:dyDescent="0.3">
      <c r="A449" s="2">
        <v>66.5</v>
      </c>
      <c r="B449" s="2">
        <v>19.13305586271543</v>
      </c>
      <c r="G449" s="2">
        <v>66.75</v>
      </c>
      <c r="H449" s="2">
        <v>27.405403255606767</v>
      </c>
    </row>
    <row r="450" spans="1:8" x14ac:dyDescent="0.3">
      <c r="A450" s="2">
        <v>66.5</v>
      </c>
      <c r="B450" s="2">
        <v>24.854953932924314</v>
      </c>
      <c r="G450" s="2">
        <v>66.75</v>
      </c>
      <c r="H450" s="2">
        <v>7.5436316613442669</v>
      </c>
    </row>
    <row r="451" spans="1:8" x14ac:dyDescent="0.3">
      <c r="A451" s="2">
        <v>65.5</v>
      </c>
      <c r="B451" s="2">
        <v>24.854953932924314</v>
      </c>
      <c r="G451" s="2">
        <v>66</v>
      </c>
      <c r="H451" s="2">
        <v>7.5436316613442669</v>
      </c>
    </row>
    <row r="452" spans="1:8" x14ac:dyDescent="0.3">
      <c r="A452" s="2">
        <v>65.5</v>
      </c>
      <c r="B452" s="2">
        <v>48.479233142033721</v>
      </c>
      <c r="G452" s="2">
        <v>66</v>
      </c>
      <c r="H452" s="2">
        <v>0</v>
      </c>
    </row>
    <row r="453" spans="1:8" x14ac:dyDescent="0.3">
      <c r="A453" s="2">
        <v>71.8125</v>
      </c>
      <c r="B453" s="2">
        <v>48.479233142033721</v>
      </c>
      <c r="G453" s="2">
        <v>66</v>
      </c>
      <c r="H453" s="2">
        <v>7.5436316613442669</v>
      </c>
    </row>
    <row r="454" spans="1:8" x14ac:dyDescent="0.3">
      <c r="A454" s="2">
        <v>71.8125</v>
      </c>
      <c r="B454" s="2">
        <v>40.227039767352309</v>
      </c>
      <c r="G454" s="2">
        <v>67.5</v>
      </c>
      <c r="H454" s="2">
        <v>7.5436316613442669</v>
      </c>
    </row>
    <row r="455" spans="1:8" x14ac:dyDescent="0.3">
      <c r="A455" s="2">
        <v>69.5</v>
      </c>
      <c r="B455" s="2">
        <v>40.227039767352309</v>
      </c>
      <c r="G455" s="2">
        <v>67.5</v>
      </c>
      <c r="H455" s="2">
        <v>1.6316861634808859</v>
      </c>
    </row>
    <row r="456" spans="1:8" x14ac:dyDescent="0.3">
      <c r="A456" s="2">
        <v>69.5</v>
      </c>
      <c r="B456" s="2">
        <v>12.263542735108835</v>
      </c>
      <c r="G456" s="2">
        <v>67</v>
      </c>
      <c r="H456" s="2">
        <v>1.6316861634808859</v>
      </c>
    </row>
    <row r="457" spans="1:8" x14ac:dyDescent="0.3">
      <c r="A457" s="2">
        <v>68.5</v>
      </c>
      <c r="B457" s="2">
        <v>12.263542735108835</v>
      </c>
      <c r="G457" s="2">
        <v>67</v>
      </c>
      <c r="H457" s="2">
        <v>0</v>
      </c>
    </row>
    <row r="458" spans="1:8" x14ac:dyDescent="0.3">
      <c r="A458" s="2">
        <v>68.5</v>
      </c>
      <c r="B458" s="2">
        <v>6.5267106270377013</v>
      </c>
      <c r="G458" s="2">
        <v>67</v>
      </c>
      <c r="H458" s="2">
        <v>1.6316861634808859</v>
      </c>
    </row>
    <row r="459" spans="1:8" x14ac:dyDescent="0.3">
      <c r="A459" s="2">
        <v>68</v>
      </c>
      <c r="B459" s="2">
        <v>6.5267106270377013</v>
      </c>
      <c r="G459" s="2">
        <v>68</v>
      </c>
      <c r="H459" s="2">
        <v>1.6316861634808859</v>
      </c>
    </row>
    <row r="460" spans="1:8" x14ac:dyDescent="0.3">
      <c r="A460" s="2">
        <v>68</v>
      </c>
      <c r="B460" s="2">
        <v>0</v>
      </c>
      <c r="G460" s="2">
        <v>68</v>
      </c>
      <c r="H460" s="2">
        <v>0</v>
      </c>
    </row>
    <row r="461" spans="1:8" x14ac:dyDescent="0.3">
      <c r="A461" s="2">
        <v>68</v>
      </c>
      <c r="B461" s="2">
        <v>6.5267106270377013</v>
      </c>
      <c r="G461" s="2">
        <v>68</v>
      </c>
      <c r="H461" s="2">
        <v>1.6316861634808859</v>
      </c>
    </row>
    <row r="462" spans="1:8" x14ac:dyDescent="0.3">
      <c r="A462" s="2">
        <v>69</v>
      </c>
      <c r="B462" s="2">
        <v>6.5267106270377013</v>
      </c>
      <c r="G462" s="2">
        <v>67.5</v>
      </c>
      <c r="H462" s="2">
        <v>1.6316861634808859</v>
      </c>
    </row>
    <row r="463" spans="1:8" x14ac:dyDescent="0.3">
      <c r="A463" s="2">
        <v>69</v>
      </c>
      <c r="B463" s="2">
        <v>0</v>
      </c>
      <c r="G463" s="2">
        <v>67.5</v>
      </c>
      <c r="H463" s="2">
        <v>7.5436316613442669</v>
      </c>
    </row>
    <row r="464" spans="1:8" x14ac:dyDescent="0.3">
      <c r="A464" s="2">
        <v>69</v>
      </c>
      <c r="B464" s="2">
        <v>6.5267106270377013</v>
      </c>
      <c r="G464" s="2">
        <v>66.75</v>
      </c>
      <c r="H464" s="2">
        <v>7.5436316613442669</v>
      </c>
    </row>
    <row r="465" spans="1:8" x14ac:dyDescent="0.3">
      <c r="A465" s="2">
        <v>68.5</v>
      </c>
      <c r="B465" s="2">
        <v>6.5267106270377013</v>
      </c>
      <c r="G465" s="2">
        <v>66.75</v>
      </c>
      <c r="H465" s="2">
        <v>27.405403255606767</v>
      </c>
    </row>
    <row r="466" spans="1:8" x14ac:dyDescent="0.3">
      <c r="A466" s="2">
        <v>68.5</v>
      </c>
      <c r="B466" s="2">
        <v>12.263542735108835</v>
      </c>
      <c r="G466" s="2">
        <v>70.359375</v>
      </c>
      <c r="H466" s="2">
        <v>27.405403255606767</v>
      </c>
    </row>
    <row r="467" spans="1:8" x14ac:dyDescent="0.3">
      <c r="A467" s="2">
        <v>70.5</v>
      </c>
      <c r="B467" s="2">
        <v>12.263542735108835</v>
      </c>
      <c r="G467" s="2">
        <v>70.359375</v>
      </c>
      <c r="H467" s="2">
        <v>23.282515192225841</v>
      </c>
    </row>
    <row r="468" spans="1:8" x14ac:dyDescent="0.3">
      <c r="A468" s="2">
        <v>70.5</v>
      </c>
      <c r="B468" s="2">
        <v>8.7744854610228984</v>
      </c>
      <c r="G468" s="2">
        <v>69</v>
      </c>
      <c r="H468" s="2">
        <v>23.282515192225841</v>
      </c>
    </row>
    <row r="469" spans="1:8" x14ac:dyDescent="0.3">
      <c r="A469" s="2">
        <v>70</v>
      </c>
      <c r="B469" s="2">
        <v>8.7744854610228984</v>
      </c>
      <c r="G469" s="2">
        <v>69</v>
      </c>
      <c r="H469" s="2">
        <v>0</v>
      </c>
    </row>
    <row r="470" spans="1:8" x14ac:dyDescent="0.3">
      <c r="A470" s="2">
        <v>70</v>
      </c>
      <c r="B470" s="2">
        <v>0</v>
      </c>
      <c r="G470" s="2">
        <v>69</v>
      </c>
      <c r="H470" s="2">
        <v>23.282515192225841</v>
      </c>
    </row>
    <row r="471" spans="1:8" x14ac:dyDescent="0.3">
      <c r="A471" s="2">
        <v>70</v>
      </c>
      <c r="B471" s="2">
        <v>8.7744854610228984</v>
      </c>
      <c r="G471" s="2">
        <v>71.71875</v>
      </c>
      <c r="H471" s="2">
        <v>23.282515192225841</v>
      </c>
    </row>
    <row r="472" spans="1:8" x14ac:dyDescent="0.3">
      <c r="A472" s="2">
        <v>71</v>
      </c>
      <c r="B472" s="2">
        <v>8.7744854610228984</v>
      </c>
      <c r="G472" s="2">
        <v>71.71875</v>
      </c>
      <c r="H472" s="2">
        <v>20.272882368128897</v>
      </c>
    </row>
    <row r="473" spans="1:8" x14ac:dyDescent="0.3">
      <c r="A473" s="2">
        <v>71</v>
      </c>
      <c r="B473" s="2">
        <v>0</v>
      </c>
      <c r="G473" s="2">
        <v>70.5</v>
      </c>
      <c r="H473" s="2">
        <v>20.272882368128897</v>
      </c>
    </row>
    <row r="474" spans="1:8" x14ac:dyDescent="0.3">
      <c r="A474" s="2">
        <v>71</v>
      </c>
      <c r="B474" s="2">
        <v>8.7744854610228984</v>
      </c>
      <c r="G474" s="2">
        <v>70.5</v>
      </c>
      <c r="H474" s="2">
        <v>7.8297786487088805</v>
      </c>
    </row>
    <row r="475" spans="1:8" x14ac:dyDescent="0.3">
      <c r="A475" s="2">
        <v>70.5</v>
      </c>
      <c r="B475" s="2">
        <v>8.7744854610228984</v>
      </c>
      <c r="G475" s="2">
        <v>70</v>
      </c>
      <c r="H475" s="2">
        <v>7.8297786487088805</v>
      </c>
    </row>
    <row r="476" spans="1:8" x14ac:dyDescent="0.3">
      <c r="A476" s="2">
        <v>70.5</v>
      </c>
      <c r="B476" s="2">
        <v>12.263542735108835</v>
      </c>
      <c r="G476" s="2">
        <v>70</v>
      </c>
      <c r="H476" s="2">
        <v>0</v>
      </c>
    </row>
    <row r="477" spans="1:8" x14ac:dyDescent="0.3">
      <c r="A477" s="2">
        <v>69.5</v>
      </c>
      <c r="B477" s="2">
        <v>12.263542735108835</v>
      </c>
      <c r="G477" s="2">
        <v>70</v>
      </c>
      <c r="H477" s="2">
        <v>7.8297786487088805</v>
      </c>
    </row>
    <row r="478" spans="1:8" x14ac:dyDescent="0.3">
      <c r="A478" s="2">
        <v>69.5</v>
      </c>
      <c r="B478" s="2">
        <v>40.227039767352309</v>
      </c>
      <c r="G478" s="2">
        <v>71</v>
      </c>
      <c r="H478" s="2">
        <v>7.8297786487088805</v>
      </c>
    </row>
    <row r="479" spans="1:8" x14ac:dyDescent="0.3">
      <c r="A479" s="2">
        <v>74.125</v>
      </c>
      <c r="B479" s="2">
        <v>40.227039767352309</v>
      </c>
      <c r="G479" s="2">
        <v>71</v>
      </c>
      <c r="H479" s="2">
        <v>0</v>
      </c>
    </row>
    <row r="480" spans="1:8" x14ac:dyDescent="0.3">
      <c r="A480" s="2">
        <v>74.125</v>
      </c>
      <c r="B480" s="2">
        <v>28.235281722428212</v>
      </c>
      <c r="G480" s="2">
        <v>71</v>
      </c>
      <c r="H480" s="2">
        <v>7.8297786487088805</v>
      </c>
    </row>
    <row r="481" spans="1:8" x14ac:dyDescent="0.3">
      <c r="A481" s="2">
        <v>72.75</v>
      </c>
      <c r="B481" s="2">
        <v>28.235281722428212</v>
      </c>
      <c r="G481" s="2">
        <v>70.5</v>
      </c>
      <c r="H481" s="2">
        <v>7.8297786487088805</v>
      </c>
    </row>
    <row r="482" spans="1:8" x14ac:dyDescent="0.3">
      <c r="A482" s="2">
        <v>72.75</v>
      </c>
      <c r="B482" s="2">
        <v>17.363001380751314</v>
      </c>
      <c r="G482" s="2">
        <v>70.5</v>
      </c>
      <c r="H482" s="2">
        <v>20.272882368128897</v>
      </c>
    </row>
    <row r="483" spans="1:8" x14ac:dyDescent="0.3">
      <c r="A483" s="2">
        <v>72</v>
      </c>
      <c r="B483" s="2">
        <v>17.363001380751314</v>
      </c>
      <c r="G483" s="2">
        <v>72.9375</v>
      </c>
      <c r="H483" s="2">
        <v>20.272882368128897</v>
      </c>
    </row>
    <row r="484" spans="1:8" x14ac:dyDescent="0.3">
      <c r="A484" s="2">
        <v>72</v>
      </c>
      <c r="B484" s="2">
        <v>0</v>
      </c>
      <c r="G484" s="2">
        <v>72.9375</v>
      </c>
      <c r="H484" s="2">
        <v>9.930774732322698</v>
      </c>
    </row>
    <row r="485" spans="1:8" x14ac:dyDescent="0.3">
      <c r="A485" s="2">
        <v>72</v>
      </c>
      <c r="B485" s="2">
        <v>17.363001380751314</v>
      </c>
      <c r="G485" s="2">
        <v>72</v>
      </c>
      <c r="H485" s="2">
        <v>9.930774732322698</v>
      </c>
    </row>
    <row r="486" spans="1:8" x14ac:dyDescent="0.3">
      <c r="A486" s="2">
        <v>73.5</v>
      </c>
      <c r="B486" s="2">
        <v>17.363001380751314</v>
      </c>
      <c r="G486" s="2">
        <v>72</v>
      </c>
      <c r="H486" s="2">
        <v>0</v>
      </c>
    </row>
    <row r="487" spans="1:8" x14ac:dyDescent="0.3">
      <c r="A487" s="2">
        <v>73.5</v>
      </c>
      <c r="B487" s="2">
        <v>14.145300304775089</v>
      </c>
      <c r="G487" s="2">
        <v>72</v>
      </c>
      <c r="H487" s="2">
        <v>9.930774732322698</v>
      </c>
    </row>
    <row r="488" spans="1:8" x14ac:dyDescent="0.3">
      <c r="A488" s="2">
        <v>73</v>
      </c>
      <c r="B488" s="2">
        <v>14.145300304775089</v>
      </c>
      <c r="G488" s="2">
        <v>73.875</v>
      </c>
      <c r="H488" s="2">
        <v>9.930774732322698</v>
      </c>
    </row>
    <row r="489" spans="1:8" x14ac:dyDescent="0.3">
      <c r="A489" s="2">
        <v>73</v>
      </c>
      <c r="B489" s="2">
        <v>0</v>
      </c>
      <c r="G489" s="2">
        <v>73.875</v>
      </c>
      <c r="H489" s="2">
        <v>6.5898977540097654</v>
      </c>
    </row>
    <row r="490" spans="1:8" x14ac:dyDescent="0.3">
      <c r="A490" s="2">
        <v>73</v>
      </c>
      <c r="B490" s="2">
        <v>14.145300304775089</v>
      </c>
      <c r="G490" s="2">
        <v>73</v>
      </c>
      <c r="H490" s="2">
        <v>6.5898977540097654</v>
      </c>
    </row>
    <row r="491" spans="1:8" x14ac:dyDescent="0.3">
      <c r="A491" s="2">
        <v>74</v>
      </c>
      <c r="B491" s="2">
        <v>14.145300304775089</v>
      </c>
      <c r="G491" s="2">
        <v>73</v>
      </c>
      <c r="H491" s="2">
        <v>0</v>
      </c>
    </row>
    <row r="492" spans="1:8" x14ac:dyDescent="0.3">
      <c r="A492" s="2">
        <v>74</v>
      </c>
      <c r="B492" s="2">
        <v>0</v>
      </c>
      <c r="G492" s="2">
        <v>73</v>
      </c>
      <c r="H492" s="2">
        <v>6.5898977540097654</v>
      </c>
    </row>
    <row r="493" spans="1:8" x14ac:dyDescent="0.3">
      <c r="A493" s="2">
        <v>74</v>
      </c>
      <c r="B493" s="2">
        <v>14.145300304775089</v>
      </c>
      <c r="G493" s="2">
        <v>74.75</v>
      </c>
      <c r="H493" s="2">
        <v>6.5898977540097654</v>
      </c>
    </row>
    <row r="494" spans="1:8" x14ac:dyDescent="0.3">
      <c r="A494" s="2">
        <v>73.5</v>
      </c>
      <c r="B494" s="2">
        <v>14.145300304775089</v>
      </c>
      <c r="G494" s="2">
        <v>74.75</v>
      </c>
      <c r="H494" s="2">
        <v>5.0514454924551533</v>
      </c>
    </row>
    <row r="495" spans="1:8" x14ac:dyDescent="0.3">
      <c r="A495" s="2">
        <v>73.5</v>
      </c>
      <c r="B495" s="2">
        <v>17.363001380751314</v>
      </c>
      <c r="G495" s="2">
        <v>74</v>
      </c>
      <c r="H495" s="2">
        <v>5.0514454924551533</v>
      </c>
    </row>
    <row r="496" spans="1:8" x14ac:dyDescent="0.3">
      <c r="A496" s="2">
        <v>72.75</v>
      </c>
      <c r="B496" s="2">
        <v>17.363001380751314</v>
      </c>
      <c r="G496" s="2">
        <v>74</v>
      </c>
      <c r="H496" s="2">
        <v>0</v>
      </c>
    </row>
    <row r="497" spans="1:8" x14ac:dyDescent="0.3">
      <c r="A497" s="2">
        <v>72.75</v>
      </c>
      <c r="B497" s="2">
        <v>28.235281722428212</v>
      </c>
      <c r="G497" s="2">
        <v>74</v>
      </c>
      <c r="H497" s="2">
        <v>5.0514454924551533</v>
      </c>
    </row>
    <row r="498" spans="1:8" x14ac:dyDescent="0.3">
      <c r="A498" s="2">
        <v>75.5</v>
      </c>
      <c r="B498" s="2">
        <v>28.235281722428212</v>
      </c>
      <c r="G498" s="2">
        <v>75.5</v>
      </c>
      <c r="H498" s="2">
        <v>5.0514454924551533</v>
      </c>
    </row>
    <row r="499" spans="1:8" x14ac:dyDescent="0.3">
      <c r="A499" s="2">
        <v>75.5</v>
      </c>
      <c r="B499" s="2">
        <v>20.302775845922731</v>
      </c>
      <c r="G499" s="2">
        <v>75.5</v>
      </c>
      <c r="H499" s="2">
        <v>2.8749160902481656</v>
      </c>
    </row>
    <row r="500" spans="1:8" x14ac:dyDescent="0.3">
      <c r="A500" s="2">
        <v>75</v>
      </c>
      <c r="B500" s="2">
        <v>20.302775845922731</v>
      </c>
      <c r="G500" s="2">
        <v>75</v>
      </c>
      <c r="H500" s="2">
        <v>2.8749160902481656</v>
      </c>
    </row>
    <row r="501" spans="1:8" x14ac:dyDescent="0.3">
      <c r="A501" s="2">
        <v>75</v>
      </c>
      <c r="B501" s="2">
        <v>0</v>
      </c>
      <c r="G501" s="2">
        <v>75</v>
      </c>
      <c r="H501" s="2">
        <v>0</v>
      </c>
    </row>
    <row r="502" spans="1:8" x14ac:dyDescent="0.3">
      <c r="A502" s="2">
        <v>75</v>
      </c>
      <c r="B502" s="2">
        <v>20.302775845922731</v>
      </c>
      <c r="G502" s="2">
        <v>75</v>
      </c>
      <c r="H502" s="2">
        <v>2.8749160902481656</v>
      </c>
    </row>
    <row r="503" spans="1:8" x14ac:dyDescent="0.3">
      <c r="A503" s="2">
        <v>76</v>
      </c>
      <c r="B503" s="2">
        <v>20.302775845922731</v>
      </c>
      <c r="G503" s="2">
        <v>76</v>
      </c>
      <c r="H503" s="2">
        <v>2.8749160902481656</v>
      </c>
    </row>
    <row r="504" spans="1:8" x14ac:dyDescent="0.3">
      <c r="A504" s="2">
        <v>76</v>
      </c>
      <c r="B504" s="2">
        <v>0</v>
      </c>
      <c r="G504" s="2">
        <v>76</v>
      </c>
      <c r="H504" s="2">
        <v>0</v>
      </c>
    </row>
    <row r="505" spans="1:8" x14ac:dyDescent="0.3">
      <c r="A505" s="2">
        <v>76</v>
      </c>
      <c r="B505" s="2">
        <v>20.302775845922731</v>
      </c>
      <c r="G505" s="2">
        <v>76</v>
      </c>
      <c r="H505" s="2">
        <v>2.8749160902481656</v>
      </c>
    </row>
    <row r="506" spans="1:8" x14ac:dyDescent="0.3">
      <c r="A506" s="2">
        <v>75.5</v>
      </c>
      <c r="B506" s="2">
        <v>20.302775845922731</v>
      </c>
      <c r="G506" s="2">
        <v>75.5</v>
      </c>
      <c r="H506" s="2">
        <v>2.8749160902481656</v>
      </c>
    </row>
    <row r="507" spans="1:8" x14ac:dyDescent="0.3">
      <c r="A507" s="2">
        <v>75.5</v>
      </c>
      <c r="B507" s="2">
        <v>28.235281722428212</v>
      </c>
      <c r="G507" s="2">
        <v>75.5</v>
      </c>
      <c r="H507" s="2">
        <v>5.0514454924551533</v>
      </c>
    </row>
    <row r="508" spans="1:8" x14ac:dyDescent="0.3">
      <c r="A508" s="2">
        <v>74.125</v>
      </c>
      <c r="B508" s="2">
        <v>28.235281722428212</v>
      </c>
      <c r="G508" s="2">
        <v>74.75</v>
      </c>
      <c r="H508" s="2">
        <v>5.0514454924551533</v>
      </c>
    </row>
    <row r="509" spans="1:8" x14ac:dyDescent="0.3">
      <c r="A509" s="2">
        <v>74.125</v>
      </c>
      <c r="B509" s="2">
        <v>40.227039767352309</v>
      </c>
      <c r="G509" s="2">
        <v>74.75</v>
      </c>
      <c r="H509" s="2">
        <v>6.5898977540097654</v>
      </c>
    </row>
    <row r="510" spans="1:8" x14ac:dyDescent="0.3">
      <c r="A510" s="2">
        <v>71.8125</v>
      </c>
      <c r="B510" s="2">
        <v>40.227039767352309</v>
      </c>
      <c r="G510" s="2">
        <v>73.875</v>
      </c>
      <c r="H510" s="2">
        <v>6.5898977540097654</v>
      </c>
    </row>
    <row r="511" spans="1:8" x14ac:dyDescent="0.3">
      <c r="A511" s="2">
        <v>71.8125</v>
      </c>
      <c r="B511" s="2">
        <v>48.479233142033721</v>
      </c>
      <c r="G511" s="2">
        <v>73.875</v>
      </c>
      <c r="H511" s="2">
        <v>9.930774732322698</v>
      </c>
    </row>
    <row r="512" spans="1:8" x14ac:dyDescent="0.3">
      <c r="A512" s="2">
        <v>68.65625</v>
      </c>
      <c r="B512" s="2">
        <v>48.479233142033721</v>
      </c>
      <c r="G512" s="2">
        <v>72.9375</v>
      </c>
      <c r="H512" s="2">
        <v>9.930774732322698</v>
      </c>
    </row>
    <row r="513" spans="1:8" x14ac:dyDescent="0.3">
      <c r="A513" s="2">
        <v>68.65625</v>
      </c>
      <c r="B513" s="2">
        <v>94.347111966501586</v>
      </c>
      <c r="G513" s="2">
        <v>72.9375</v>
      </c>
      <c r="H513" s="2">
        <v>20.272882368128897</v>
      </c>
    </row>
    <row r="514" spans="1:8" x14ac:dyDescent="0.3">
      <c r="A514" s="2">
        <v>65.203125</v>
      </c>
      <c r="B514" s="2">
        <v>94.347111966501586</v>
      </c>
      <c r="G514" s="2">
        <v>71.71875</v>
      </c>
      <c r="H514" s="2">
        <v>20.272882368128897</v>
      </c>
    </row>
    <row r="515" spans="1:8" x14ac:dyDescent="0.3">
      <c r="A515" s="2">
        <v>65.203125</v>
      </c>
      <c r="B515" s="2">
        <v>106.78869529214495</v>
      </c>
      <c r="G515" s="2">
        <v>71.71875</v>
      </c>
      <c r="H515" s="2">
        <v>23.282515192225841</v>
      </c>
    </row>
    <row r="516" spans="1:8" x14ac:dyDescent="0.3">
      <c r="A516" s="2">
        <v>61.5390625</v>
      </c>
      <c r="B516" s="2">
        <v>106.78869529214495</v>
      </c>
      <c r="G516" s="2">
        <v>70.359375</v>
      </c>
      <c r="H516" s="2">
        <v>23.282515192225841</v>
      </c>
    </row>
    <row r="517" spans="1:8" x14ac:dyDescent="0.3">
      <c r="A517" s="2">
        <v>61.5390625</v>
      </c>
      <c r="B517" s="2">
        <v>171.956996267074</v>
      </c>
      <c r="G517" s="2">
        <v>70.359375</v>
      </c>
      <c r="H517" s="2">
        <v>27.405403255606767</v>
      </c>
    </row>
    <row r="518" spans="1:8" x14ac:dyDescent="0.3">
      <c r="A518" s="2">
        <v>58.14453125</v>
      </c>
      <c r="B518" s="2">
        <v>171.956996267074</v>
      </c>
      <c r="G518" s="2">
        <v>68.5546875</v>
      </c>
      <c r="H518" s="2">
        <v>27.405403255606767</v>
      </c>
    </row>
    <row r="519" spans="1:8" x14ac:dyDescent="0.3">
      <c r="A519" s="2">
        <v>58.14453125</v>
      </c>
      <c r="B519" s="2">
        <v>340.78056038976933</v>
      </c>
      <c r="G519" s="2">
        <v>68.5546875</v>
      </c>
      <c r="H519" s="2">
        <v>62.576106973120893</v>
      </c>
    </row>
    <row r="520" spans="1:8" x14ac:dyDescent="0.3">
      <c r="A520" s="2">
        <v>55.322265625</v>
      </c>
      <c r="B520" s="2">
        <v>340.78056038976933</v>
      </c>
      <c r="G520" s="2">
        <v>65.71484375</v>
      </c>
      <c r="H520" s="2">
        <v>62.576106973120893</v>
      </c>
    </row>
    <row r="521" spans="1:8" x14ac:dyDescent="0.3">
      <c r="A521" s="2">
        <v>55.322265625</v>
      </c>
      <c r="B521" s="2">
        <v>406.39345829291909</v>
      </c>
      <c r="G521" s="2">
        <v>65.71484375</v>
      </c>
      <c r="H521" s="2">
        <v>100.81221924254957</v>
      </c>
    </row>
    <row r="522" spans="1:8" x14ac:dyDescent="0.3">
      <c r="A522" s="2">
        <v>52.0986328125</v>
      </c>
      <c r="B522" s="2">
        <v>406.39345829291909</v>
      </c>
      <c r="G522" s="2">
        <v>60.44140625</v>
      </c>
      <c r="H522" s="2">
        <v>100.81221924254957</v>
      </c>
    </row>
    <row r="523" spans="1:8" x14ac:dyDescent="0.3">
      <c r="A523" s="2">
        <v>52.0986328125</v>
      </c>
      <c r="B523" s="2">
        <v>856.49417635971588</v>
      </c>
      <c r="G523" s="2">
        <v>60.44140625</v>
      </c>
      <c r="H523" s="2">
        <v>356.3300145477167</v>
      </c>
    </row>
    <row r="524" spans="1:8" x14ac:dyDescent="0.3">
      <c r="A524" s="2">
        <v>39.46826171875</v>
      </c>
      <c r="B524" s="2">
        <v>856.49417635971588</v>
      </c>
      <c r="G524" s="2">
        <v>49.212890625</v>
      </c>
      <c r="H524" s="2">
        <v>356.3300145477167</v>
      </c>
    </row>
    <row r="525" spans="1:8" x14ac:dyDescent="0.3">
      <c r="A525" s="2">
        <v>39.46826171875</v>
      </c>
      <c r="B525" s="2">
        <v>1798.96884631224</v>
      </c>
      <c r="G525" s="2">
        <v>49.212890625</v>
      </c>
      <c r="H525" s="2">
        <v>391.50051016648706</v>
      </c>
    </row>
    <row r="526" spans="1:8" x14ac:dyDescent="0.3">
      <c r="A526" s="2">
        <v>20.753662109375</v>
      </c>
      <c r="B526" s="2">
        <v>1798.96884631224</v>
      </c>
      <c r="G526" s="2">
        <v>30.142578125</v>
      </c>
      <c r="H526" s="2">
        <v>391.500510166487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77"/>
  <sheetViews>
    <sheetView workbookViewId="0"/>
  </sheetViews>
  <sheetFormatPr baseColWidth="10" defaultRowHeight="14.4" x14ac:dyDescent="0.3"/>
  <sheetData>
    <row r="1" spans="1:77" x14ac:dyDescent="0.3">
      <c r="B1" s="3" t="s">
        <v>127</v>
      </c>
      <c r="C1" s="3" t="s">
        <v>2</v>
      </c>
      <c r="D1" s="3" t="s">
        <v>128</v>
      </c>
      <c r="E1" s="3" t="s">
        <v>129</v>
      </c>
      <c r="F1" s="3" t="s">
        <v>130</v>
      </c>
      <c r="G1" s="3" t="s">
        <v>131</v>
      </c>
      <c r="H1" s="3" t="s">
        <v>52</v>
      </c>
      <c r="I1" s="3" t="s">
        <v>132</v>
      </c>
      <c r="J1" s="3" t="s">
        <v>133</v>
      </c>
      <c r="K1" s="3" t="s">
        <v>13</v>
      </c>
      <c r="L1" s="3" t="s">
        <v>22</v>
      </c>
      <c r="M1" s="3" t="s">
        <v>4</v>
      </c>
      <c r="N1" s="3" t="s">
        <v>134</v>
      </c>
      <c r="O1" s="3" t="s">
        <v>44</v>
      </c>
      <c r="P1" s="3" t="s">
        <v>45</v>
      </c>
      <c r="Q1" s="3" t="s">
        <v>37</v>
      </c>
      <c r="R1" s="3" t="s">
        <v>51</v>
      </c>
      <c r="S1" s="3" t="s">
        <v>135</v>
      </c>
      <c r="T1" s="3" t="s">
        <v>24</v>
      </c>
      <c r="U1" s="3" t="s">
        <v>40</v>
      </c>
      <c r="V1" s="3" t="s">
        <v>38</v>
      </c>
      <c r="W1" s="3" t="s">
        <v>42</v>
      </c>
      <c r="X1" s="3" t="s">
        <v>50</v>
      </c>
      <c r="Y1" s="3" t="s">
        <v>23</v>
      </c>
      <c r="Z1" s="3" t="s">
        <v>28</v>
      </c>
      <c r="AA1" s="3" t="s">
        <v>11</v>
      </c>
      <c r="AB1" s="3" t="s">
        <v>136</v>
      </c>
      <c r="AC1" s="3" t="s">
        <v>137</v>
      </c>
      <c r="AD1" s="3" t="s">
        <v>138</v>
      </c>
      <c r="AE1" s="3" t="s">
        <v>41</v>
      </c>
      <c r="AF1" s="3" t="s">
        <v>36</v>
      </c>
      <c r="AG1" s="3" t="s">
        <v>49</v>
      </c>
      <c r="AH1" s="3" t="s">
        <v>21</v>
      </c>
      <c r="AI1" s="3" t="s">
        <v>32</v>
      </c>
      <c r="AJ1" s="3" t="s">
        <v>1</v>
      </c>
      <c r="AK1" s="3" t="s">
        <v>31</v>
      </c>
      <c r="AL1" s="3" t="s">
        <v>0</v>
      </c>
      <c r="AM1" s="3" t="s">
        <v>30</v>
      </c>
      <c r="AN1" s="3" t="s">
        <v>34</v>
      </c>
      <c r="AO1" s="3" t="s">
        <v>25</v>
      </c>
      <c r="AP1" s="3" t="s">
        <v>43</v>
      </c>
      <c r="AQ1" s="3" t="s">
        <v>18</v>
      </c>
      <c r="AR1" s="3" t="s">
        <v>39</v>
      </c>
      <c r="AS1" s="3" t="s">
        <v>16</v>
      </c>
      <c r="AT1" s="3" t="s">
        <v>27</v>
      </c>
      <c r="AU1" s="3" t="s">
        <v>19</v>
      </c>
      <c r="AV1" s="3" t="s">
        <v>20</v>
      </c>
      <c r="AW1" s="3" t="s">
        <v>29</v>
      </c>
      <c r="AX1" s="3" t="s">
        <v>9</v>
      </c>
      <c r="AY1" s="3" t="s">
        <v>6</v>
      </c>
      <c r="AZ1" s="3" t="s">
        <v>8</v>
      </c>
      <c r="BA1" s="3" t="s">
        <v>3</v>
      </c>
      <c r="BB1" s="3" t="s">
        <v>139</v>
      </c>
      <c r="BC1" s="3" t="s">
        <v>140</v>
      </c>
      <c r="BD1" s="3" t="s">
        <v>141</v>
      </c>
      <c r="BE1" s="3" t="s">
        <v>142</v>
      </c>
      <c r="BF1" s="3" t="s">
        <v>7</v>
      </c>
      <c r="BG1" s="3" t="s">
        <v>46</v>
      </c>
      <c r="BH1" s="3" t="s">
        <v>5</v>
      </c>
      <c r="BI1" s="3" t="s">
        <v>47</v>
      </c>
      <c r="BJ1" s="3" t="s">
        <v>33</v>
      </c>
      <c r="BK1" s="3" t="s">
        <v>35</v>
      </c>
      <c r="BL1" s="3" t="s">
        <v>143</v>
      </c>
      <c r="BM1" s="3" t="s">
        <v>15</v>
      </c>
      <c r="BN1" s="3" t="s">
        <v>26</v>
      </c>
      <c r="BO1" s="3" t="s">
        <v>14</v>
      </c>
      <c r="BP1" s="3" t="s">
        <v>17</v>
      </c>
      <c r="BQ1" s="3" t="s">
        <v>10</v>
      </c>
      <c r="BR1" s="3" t="s">
        <v>144</v>
      </c>
      <c r="BS1" s="3" t="s">
        <v>145</v>
      </c>
      <c r="BT1" s="3" t="s">
        <v>48</v>
      </c>
      <c r="BU1" s="3" t="s">
        <v>146</v>
      </c>
      <c r="BV1" s="3" t="s">
        <v>147</v>
      </c>
      <c r="BW1" s="3" t="s">
        <v>148</v>
      </c>
      <c r="BX1" s="3" t="s">
        <v>149</v>
      </c>
      <c r="BY1" s="3" t="s">
        <v>12</v>
      </c>
    </row>
    <row r="2" spans="1:77" x14ac:dyDescent="0.3">
      <c r="A2" t="s">
        <v>17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</row>
    <row r="3" spans="1:77" x14ac:dyDescent="0.3">
      <c r="A3" t="s">
        <v>39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</row>
    <row r="4" spans="1:77" x14ac:dyDescent="0.3">
      <c r="A4" t="s">
        <v>2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</row>
    <row r="5" spans="1:77" x14ac:dyDescent="0.3">
      <c r="A5" t="s">
        <v>4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</row>
    <row r="6" spans="1:77" x14ac:dyDescent="0.3">
      <c r="A6">
        <v>5.27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</row>
    <row r="7" spans="1:77" x14ac:dyDescent="0.3">
      <c r="A7" t="s">
        <v>4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</row>
    <row r="8" spans="1:77" x14ac:dyDescent="0.3">
      <c r="A8" t="s">
        <v>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</row>
    <row r="9" spans="1:77" x14ac:dyDescent="0.3">
      <c r="A9">
        <v>710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</row>
    <row r="10" spans="1:77" x14ac:dyDescent="0.3">
      <c r="A10">
        <v>396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</row>
    <row r="11" spans="1:77" x14ac:dyDescent="0.3">
      <c r="A11" t="s">
        <v>33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</row>
    <row r="12" spans="1:77" x14ac:dyDescent="0.3">
      <c r="A12">
        <v>404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</row>
    <row r="13" spans="1:77" x14ac:dyDescent="0.3">
      <c r="A13">
        <v>39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</row>
    <row r="14" spans="1:77" x14ac:dyDescent="0.3">
      <c r="A14">
        <v>422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</row>
    <row r="15" spans="1:77" x14ac:dyDescent="0.3">
      <c r="A15" t="s">
        <v>2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</row>
    <row r="16" spans="1:77" x14ac:dyDescent="0.3">
      <c r="A16" t="s">
        <v>22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</row>
    <row r="17" spans="1:77" x14ac:dyDescent="0.3">
      <c r="A17" t="s">
        <v>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</row>
    <row r="18" spans="1:77" x14ac:dyDescent="0.3">
      <c r="A18" t="s">
        <v>2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</row>
    <row r="19" spans="1:77" x14ac:dyDescent="0.3">
      <c r="A19" t="s">
        <v>5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</row>
    <row r="20" spans="1:77" x14ac:dyDescent="0.3">
      <c r="A20" t="s">
        <v>1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</row>
    <row r="21" spans="1:77" x14ac:dyDescent="0.3">
      <c r="A21" t="s">
        <v>1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</row>
    <row r="22" spans="1:77" x14ac:dyDescent="0.3">
      <c r="A22" t="s">
        <v>5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</row>
    <row r="23" spans="1:77" x14ac:dyDescent="0.3">
      <c r="A23" t="s">
        <v>26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</row>
    <row r="24" spans="1:77" x14ac:dyDescent="0.3">
      <c r="A24" t="s">
        <v>2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</row>
    <row r="25" spans="1:77" x14ac:dyDescent="0.3">
      <c r="A25">
        <v>9.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</row>
    <row r="26" spans="1:77" x14ac:dyDescent="0.3">
      <c r="A26" t="s">
        <v>18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</row>
    <row r="27" spans="1:77" x14ac:dyDescent="0.3">
      <c r="A27" t="s">
        <v>1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</row>
    <row r="28" spans="1:77" x14ac:dyDescent="0.3">
      <c r="A28" t="s">
        <v>0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</row>
    <row r="29" spans="1:77" x14ac:dyDescent="0.3">
      <c r="A29" t="s">
        <v>34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</row>
    <row r="30" spans="1:77" x14ac:dyDescent="0.3">
      <c r="A30" t="s">
        <v>4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</row>
    <row r="31" spans="1:77" x14ac:dyDescent="0.3">
      <c r="A31" t="s">
        <v>3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</row>
    <row r="32" spans="1:77" x14ac:dyDescent="0.3">
      <c r="A32">
        <v>43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</row>
    <row r="33" spans="1:77" x14ac:dyDescent="0.3">
      <c r="A33">
        <v>41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</row>
    <row r="34" spans="1:77" x14ac:dyDescent="0.3">
      <c r="A34" t="s">
        <v>7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</row>
    <row r="35" spans="1:77" x14ac:dyDescent="0.3">
      <c r="A35">
        <v>398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</row>
    <row r="36" spans="1:77" x14ac:dyDescent="0.3">
      <c r="A36" t="s">
        <v>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</row>
    <row r="37" spans="1:77" x14ac:dyDescent="0.3">
      <c r="A37" t="s">
        <v>44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</row>
    <row r="38" spans="1:77" x14ac:dyDescent="0.3">
      <c r="A38">
        <v>42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</row>
    <row r="39" spans="1:77" x14ac:dyDescent="0.3">
      <c r="A39">
        <v>402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</row>
    <row r="40" spans="1:77" x14ac:dyDescent="0.3">
      <c r="A40">
        <v>424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</row>
    <row r="41" spans="1:77" x14ac:dyDescent="0.3">
      <c r="A41" t="s">
        <v>35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</row>
    <row r="42" spans="1:77" x14ac:dyDescent="0.3">
      <c r="A42">
        <v>408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</row>
    <row r="43" spans="1:77" x14ac:dyDescent="0.3">
      <c r="A43" t="s">
        <v>37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</row>
    <row r="44" spans="1:77" x14ac:dyDescent="0.3">
      <c r="A44">
        <v>400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</row>
    <row r="45" spans="1:77" x14ac:dyDescent="0.3">
      <c r="A45">
        <v>428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</row>
    <row r="46" spans="1:77" x14ac:dyDescent="0.3">
      <c r="A46" t="s">
        <v>2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</row>
    <row r="47" spans="1:77" x14ac:dyDescent="0.3">
      <c r="A47" t="s">
        <v>27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</row>
    <row r="48" spans="1:77" x14ac:dyDescent="0.3">
      <c r="A48" t="s">
        <v>12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</row>
    <row r="49" spans="1:77" x14ac:dyDescent="0.3">
      <c r="A49" t="s">
        <v>49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</row>
    <row r="50" spans="1:77" x14ac:dyDescent="0.3">
      <c r="A50" t="s">
        <v>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</row>
    <row r="51" spans="1:77" x14ac:dyDescent="0.3">
      <c r="A51" t="s">
        <v>23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</row>
    <row r="52" spans="1:77" x14ac:dyDescent="0.3">
      <c r="A52">
        <v>416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</row>
    <row r="53" spans="1:77" x14ac:dyDescent="0.3">
      <c r="A53">
        <v>390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</row>
    <row r="54" spans="1:77" x14ac:dyDescent="0.3">
      <c r="A54" t="s">
        <v>3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</row>
    <row r="55" spans="1:77" x14ac:dyDescent="0.3">
      <c r="A55">
        <v>386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</row>
    <row r="56" spans="1:77" x14ac:dyDescent="0.3">
      <c r="A56" t="s">
        <v>5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1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</row>
    <row r="57" spans="1:77" x14ac:dyDescent="0.3">
      <c r="A57">
        <v>418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</row>
    <row r="58" spans="1:77" x14ac:dyDescent="0.3">
      <c r="A58">
        <v>8.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</row>
    <row r="59" spans="1:77" x14ac:dyDescent="0.3">
      <c r="A59" t="s">
        <v>36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</row>
    <row r="60" spans="1:77" x14ac:dyDescent="0.3">
      <c r="A60" t="s">
        <v>45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</row>
    <row r="61" spans="1:77" x14ac:dyDescent="0.3">
      <c r="A61" t="s">
        <v>42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</row>
    <row r="62" spans="1:77" x14ac:dyDescent="0.3">
      <c r="A62">
        <v>388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</row>
    <row r="63" spans="1:77" x14ac:dyDescent="0.3">
      <c r="A63">
        <v>394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</row>
    <row r="64" spans="1:77" x14ac:dyDescent="0.3">
      <c r="A64" t="s">
        <v>4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</row>
    <row r="65" spans="1:77" x14ac:dyDescent="0.3">
      <c r="A65" t="s">
        <v>38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</row>
    <row r="66" spans="1:77" x14ac:dyDescent="0.3">
      <c r="A66" t="s">
        <v>52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</row>
    <row r="67" spans="1:77" x14ac:dyDescent="0.3">
      <c r="A67" t="s">
        <v>19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</row>
    <row r="68" spans="1:77" x14ac:dyDescent="0.3">
      <c r="A68" t="s">
        <v>14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</row>
    <row r="69" spans="1:77" x14ac:dyDescent="0.3">
      <c r="A69" t="s">
        <v>15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</row>
    <row r="70" spans="1:77" x14ac:dyDescent="0.3">
      <c r="A70" t="s">
        <v>2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</row>
    <row r="71" spans="1:77" x14ac:dyDescent="0.3">
      <c r="A71" t="s">
        <v>3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</row>
    <row r="72" spans="1:77" x14ac:dyDescent="0.3">
      <c r="A72">
        <v>6.2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</row>
    <row r="73" spans="1:77" x14ac:dyDescent="0.3">
      <c r="A73" t="s">
        <v>9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</row>
    <row r="74" spans="1:77" x14ac:dyDescent="0.3">
      <c r="A74">
        <v>41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</row>
    <row r="75" spans="1:77" x14ac:dyDescent="0.3">
      <c r="A75">
        <v>446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</row>
    <row r="76" spans="1:77" x14ac:dyDescent="0.3">
      <c r="A76" t="s">
        <v>28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</row>
    <row r="77" spans="1:77" x14ac:dyDescent="0.3">
      <c r="A77">
        <v>406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21"/>
  <sheetViews>
    <sheetView tabSelected="1" zoomScale="46" zoomScaleNormal="46" workbookViewId="0">
      <selection sqref="A1:BV1"/>
    </sheetView>
  </sheetViews>
  <sheetFormatPr baseColWidth="10" defaultRowHeight="14.4" x14ac:dyDescent="0.3"/>
  <cols>
    <col min="1" max="1" width="12" bestFit="1" customWidth="1"/>
    <col min="2" max="2" width="13.21875" bestFit="1" customWidth="1"/>
    <col min="3" max="4" width="15.44140625" bestFit="1" customWidth="1"/>
    <col min="5" max="5" width="12.6640625" bestFit="1" customWidth="1"/>
    <col min="6" max="6" width="5.88671875" bestFit="1" customWidth="1"/>
    <col min="7" max="7" width="16.33203125" bestFit="1" customWidth="1"/>
  </cols>
  <sheetData>
    <row r="1" spans="1:74" ht="15" thickBot="1" x14ac:dyDescent="0.4">
      <c r="A1" s="20" t="s">
        <v>157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</row>
    <row r="2" spans="1:74" ht="15" thickBot="1" x14ac:dyDescent="0.35">
      <c r="A2" s="7" t="s">
        <v>151</v>
      </c>
      <c r="B2" s="7" t="s">
        <v>150</v>
      </c>
      <c r="C2" s="7" t="s">
        <v>152</v>
      </c>
      <c r="D2" s="7" t="s">
        <v>153</v>
      </c>
      <c r="E2" s="7" t="s">
        <v>154</v>
      </c>
      <c r="F2" s="7" t="s">
        <v>155</v>
      </c>
      <c r="G2" s="7" t="s">
        <v>156</v>
      </c>
      <c r="H2" s="8"/>
      <c r="I2" s="25"/>
      <c r="J2" s="25"/>
      <c r="K2" s="26"/>
      <c r="L2" s="2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</row>
    <row r="3" spans="1:74" ht="18" x14ac:dyDescent="0.3">
      <c r="A3" s="9" t="s">
        <v>2</v>
      </c>
      <c r="B3" s="10" t="s">
        <v>9</v>
      </c>
      <c r="C3" s="10">
        <v>52.117649717720013</v>
      </c>
      <c r="D3" s="10">
        <v>52.850515423420006</v>
      </c>
      <c r="E3" s="9">
        <f>C3-D3</f>
        <v>-0.73286570569999299</v>
      </c>
      <c r="F3" s="11">
        <f>AVERAGE(E3:E221)</f>
        <v>4.1412744490397317</v>
      </c>
      <c r="G3" s="11">
        <f>SQRT(_xlfn.VAR.P(E1:E219)/219)</f>
        <v>2.4898826581384541</v>
      </c>
      <c r="H3" s="12"/>
      <c r="I3" s="23"/>
      <c r="J3" s="22"/>
      <c r="K3" s="26"/>
      <c r="L3" s="27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</row>
    <row r="4" spans="1:74" ht="18" x14ac:dyDescent="0.3">
      <c r="A4" s="14" t="s">
        <v>3</v>
      </c>
      <c r="B4" s="15" t="s">
        <v>9</v>
      </c>
      <c r="C4" s="15">
        <v>93.676471767150019</v>
      </c>
      <c r="D4" s="15">
        <v>80.569647645632983</v>
      </c>
      <c r="E4" s="14">
        <f t="shared" ref="E4:E67" si="0">C4-D4</f>
        <v>13.106824121517036</v>
      </c>
      <c r="F4" s="5"/>
      <c r="G4" s="5"/>
      <c r="H4" s="12"/>
      <c r="I4" s="23"/>
      <c r="J4" s="22"/>
      <c r="K4" s="26"/>
      <c r="L4" s="2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</row>
    <row r="5" spans="1:74" ht="18" x14ac:dyDescent="0.3">
      <c r="A5" s="14" t="s">
        <v>4</v>
      </c>
      <c r="B5" s="15" t="s">
        <v>9</v>
      </c>
      <c r="C5" s="15">
        <v>116.12893967743602</v>
      </c>
      <c r="D5" s="15">
        <v>106.78564075133502</v>
      </c>
      <c r="E5" s="14">
        <f t="shared" si="0"/>
        <v>9.3432989261009993</v>
      </c>
      <c r="F5" s="5"/>
      <c r="G5" s="5"/>
      <c r="H5" s="12"/>
      <c r="I5" s="23"/>
      <c r="J5" s="22"/>
      <c r="K5" s="26"/>
      <c r="L5" s="2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</row>
    <row r="6" spans="1:74" ht="18" x14ac:dyDescent="0.3">
      <c r="A6" s="14" t="s">
        <v>158</v>
      </c>
      <c r="B6" s="15" t="s">
        <v>9</v>
      </c>
      <c r="C6" s="15">
        <v>58.122590564137013</v>
      </c>
      <c r="D6" s="15">
        <v>16.088509344776014</v>
      </c>
      <c r="E6" s="14">
        <f t="shared" si="0"/>
        <v>42.034081219360999</v>
      </c>
      <c r="F6" s="5"/>
      <c r="G6" s="5"/>
      <c r="H6" s="12"/>
      <c r="I6" s="23"/>
      <c r="J6" s="22"/>
      <c r="K6" s="26"/>
      <c r="L6" s="2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</row>
    <row r="7" spans="1:74" ht="18" x14ac:dyDescent="0.3">
      <c r="A7" s="14" t="s">
        <v>159</v>
      </c>
      <c r="B7" s="15" t="s">
        <v>9</v>
      </c>
      <c r="C7" s="15">
        <v>128.405045167102</v>
      </c>
      <c r="D7" s="15">
        <v>125.54146797969696</v>
      </c>
      <c r="E7" s="14">
        <f t="shared" si="0"/>
        <v>2.863577187405042</v>
      </c>
      <c r="F7" s="5"/>
      <c r="G7" s="5"/>
      <c r="H7" s="12"/>
      <c r="I7" s="23"/>
      <c r="J7" s="22"/>
      <c r="K7" s="26"/>
      <c r="L7" s="2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</row>
    <row r="8" spans="1:74" ht="18" x14ac:dyDescent="0.3">
      <c r="A8" s="14" t="s">
        <v>160</v>
      </c>
      <c r="B8" s="15" t="s">
        <v>9</v>
      </c>
      <c r="C8" s="15">
        <v>150.96959612994701</v>
      </c>
      <c r="D8" s="15">
        <v>121.35219106754101</v>
      </c>
      <c r="E8" s="14">
        <f t="shared" si="0"/>
        <v>29.617405062405993</v>
      </c>
      <c r="F8" s="5"/>
      <c r="G8" s="5"/>
      <c r="H8" s="12"/>
      <c r="I8" s="23"/>
      <c r="J8" s="22"/>
      <c r="K8" s="26"/>
      <c r="L8" s="2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</row>
    <row r="9" spans="1:74" ht="18" x14ac:dyDescent="0.3">
      <c r="A9" s="14" t="s">
        <v>6</v>
      </c>
      <c r="B9" s="15" t="s">
        <v>9</v>
      </c>
      <c r="C9" s="15">
        <v>52.729748958284006</v>
      </c>
      <c r="D9" s="15">
        <v>167.50486190678902</v>
      </c>
      <c r="E9" s="14">
        <f t="shared" si="0"/>
        <v>-114.77511294850501</v>
      </c>
      <c r="F9" s="5"/>
      <c r="G9" s="5"/>
      <c r="H9" s="12"/>
      <c r="I9" s="23"/>
      <c r="J9" s="22"/>
      <c r="K9" s="26"/>
      <c r="L9" s="2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</row>
    <row r="10" spans="1:74" ht="18" x14ac:dyDescent="0.3">
      <c r="A10" s="14" t="s">
        <v>8</v>
      </c>
      <c r="B10" s="15" t="s">
        <v>9</v>
      </c>
      <c r="C10" s="15">
        <v>91.703638263203004</v>
      </c>
      <c r="D10" s="15">
        <v>166.36581634709</v>
      </c>
      <c r="E10" s="14">
        <f t="shared" si="0"/>
        <v>-74.662178083887</v>
      </c>
      <c r="F10" s="5"/>
      <c r="G10" s="5"/>
      <c r="H10" s="12"/>
      <c r="I10" s="28"/>
      <c r="J10" s="22"/>
      <c r="K10" s="26"/>
      <c r="L10" s="2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</row>
    <row r="11" spans="1:74" ht="18" x14ac:dyDescent="0.3">
      <c r="A11" s="14" t="s">
        <v>161</v>
      </c>
      <c r="B11" s="15" t="s">
        <v>9</v>
      </c>
      <c r="C11" s="15">
        <v>135.582907607317</v>
      </c>
      <c r="D11" s="15">
        <v>167.87249759442903</v>
      </c>
      <c r="E11" s="14">
        <f t="shared" si="0"/>
        <v>-32.289589987112038</v>
      </c>
      <c r="F11" s="5"/>
      <c r="G11" s="5"/>
      <c r="H11" s="12"/>
      <c r="I11" s="23"/>
      <c r="J11" s="22"/>
      <c r="K11" s="26"/>
      <c r="L11" s="2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</row>
    <row r="12" spans="1:74" ht="18" x14ac:dyDescent="0.3">
      <c r="A12" s="14" t="s">
        <v>162</v>
      </c>
      <c r="B12" s="15" t="s">
        <v>9</v>
      </c>
      <c r="C12" s="15">
        <v>49.547003501760003</v>
      </c>
      <c r="D12" s="15">
        <v>52.201894006686985</v>
      </c>
      <c r="E12" s="14">
        <f t="shared" si="0"/>
        <v>-2.654890504926982</v>
      </c>
      <c r="F12" s="5"/>
      <c r="G12" s="5"/>
      <c r="H12" s="12"/>
      <c r="I12" s="23"/>
      <c r="J12" s="22"/>
      <c r="K12" s="26"/>
      <c r="L12" s="2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</row>
    <row r="13" spans="1:74" ht="18" x14ac:dyDescent="0.3">
      <c r="A13" s="14" t="s">
        <v>9</v>
      </c>
      <c r="B13" s="15" t="s">
        <v>9</v>
      </c>
      <c r="C13" s="15">
        <v>88.528286557982995</v>
      </c>
      <c r="D13" s="15">
        <v>199.30576545677798</v>
      </c>
      <c r="E13" s="14">
        <f t="shared" si="0"/>
        <v>-110.77747889879498</v>
      </c>
      <c r="F13" s="5"/>
      <c r="G13" s="5"/>
      <c r="H13" s="12"/>
      <c r="I13" s="23"/>
      <c r="J13" s="22"/>
      <c r="K13" s="26"/>
      <c r="L13" s="2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</row>
    <row r="14" spans="1:74" ht="18" x14ac:dyDescent="0.3">
      <c r="A14" s="14" t="s">
        <v>163</v>
      </c>
      <c r="B14" s="15" t="s">
        <v>9</v>
      </c>
      <c r="C14" s="15">
        <v>137.61492657033</v>
      </c>
      <c r="D14" s="15">
        <v>160.30989312090298</v>
      </c>
      <c r="E14" s="14">
        <f t="shared" si="0"/>
        <v>-22.694966550572985</v>
      </c>
      <c r="F14" s="5"/>
      <c r="G14" s="5"/>
      <c r="H14" s="12"/>
      <c r="I14" s="23"/>
      <c r="J14" s="22"/>
      <c r="K14" s="26"/>
      <c r="L14" s="2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</row>
    <row r="15" spans="1:74" ht="18" x14ac:dyDescent="0.3">
      <c r="A15" s="14" t="s">
        <v>10</v>
      </c>
      <c r="B15" s="15" t="s">
        <v>9</v>
      </c>
      <c r="C15" s="15">
        <v>186.78781320861199</v>
      </c>
      <c r="D15" s="15">
        <v>162.36779464639602</v>
      </c>
      <c r="E15" s="14">
        <f t="shared" si="0"/>
        <v>24.420018562215972</v>
      </c>
      <c r="F15" s="5"/>
      <c r="G15" s="5"/>
      <c r="H15" s="12"/>
      <c r="I15" s="23"/>
      <c r="J15" s="22"/>
      <c r="K15" s="26"/>
      <c r="L15" s="2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</row>
    <row r="16" spans="1:74" ht="18" x14ac:dyDescent="0.3">
      <c r="A16" s="14" t="s">
        <v>11</v>
      </c>
      <c r="B16" s="15" t="s">
        <v>9</v>
      </c>
      <c r="C16" s="15">
        <v>109.75031909358796</v>
      </c>
      <c r="D16" s="15">
        <v>138.82903810129199</v>
      </c>
      <c r="E16" s="14">
        <f t="shared" si="0"/>
        <v>-29.078719007704024</v>
      </c>
      <c r="F16" s="5"/>
      <c r="G16" s="5"/>
      <c r="H16" s="12"/>
      <c r="I16" s="23"/>
      <c r="J16" s="22"/>
      <c r="K16" s="26"/>
      <c r="L16" s="2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</row>
    <row r="17" spans="1:74" ht="18" x14ac:dyDescent="0.3">
      <c r="A17" s="14" t="s">
        <v>12</v>
      </c>
      <c r="B17" s="15" t="s">
        <v>9</v>
      </c>
      <c r="C17" s="15">
        <v>71.336711455211002</v>
      </c>
      <c r="D17" s="15">
        <v>183.01416116245701</v>
      </c>
      <c r="E17" s="14">
        <f t="shared" si="0"/>
        <v>-111.67744970724601</v>
      </c>
      <c r="F17" s="5"/>
      <c r="G17" s="5"/>
      <c r="H17" s="12"/>
      <c r="I17" s="23"/>
      <c r="J17" s="22"/>
      <c r="K17" s="26"/>
      <c r="L17" s="2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</row>
    <row r="18" spans="1:74" ht="18" x14ac:dyDescent="0.3">
      <c r="A18" s="14" t="s">
        <v>13</v>
      </c>
      <c r="B18" s="15" t="s">
        <v>9</v>
      </c>
      <c r="C18" s="15">
        <v>121.79396241445698</v>
      </c>
      <c r="D18" s="15">
        <v>141.24421743108303</v>
      </c>
      <c r="E18" s="14">
        <f t="shared" si="0"/>
        <v>-19.450255016626045</v>
      </c>
      <c r="F18" s="5"/>
      <c r="G18" s="5"/>
      <c r="H18" s="12"/>
      <c r="I18" s="23"/>
      <c r="J18" s="22"/>
      <c r="K18" s="26"/>
      <c r="L18" s="2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</row>
    <row r="19" spans="1:74" ht="18" x14ac:dyDescent="0.3">
      <c r="A19" s="14" t="s">
        <v>14</v>
      </c>
      <c r="B19" s="15" t="s">
        <v>9</v>
      </c>
      <c r="C19" s="15">
        <v>163.62291231184895</v>
      </c>
      <c r="D19" s="15">
        <v>156.30699508485702</v>
      </c>
      <c r="E19" s="14">
        <f t="shared" si="0"/>
        <v>7.3159172269919281</v>
      </c>
      <c r="F19" s="5"/>
      <c r="G19" s="5"/>
      <c r="H19" s="12"/>
      <c r="I19" s="23"/>
      <c r="J19" s="22"/>
      <c r="K19" s="26"/>
      <c r="L19" s="2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</row>
    <row r="20" spans="1:74" ht="18" x14ac:dyDescent="0.3">
      <c r="A20" s="14" t="s">
        <v>15</v>
      </c>
      <c r="B20" s="15" t="s">
        <v>9</v>
      </c>
      <c r="C20" s="15">
        <v>217.46689434561301</v>
      </c>
      <c r="D20" s="15">
        <v>155.48777796548399</v>
      </c>
      <c r="E20" s="14">
        <f t="shared" si="0"/>
        <v>61.979116380129028</v>
      </c>
      <c r="F20" s="5"/>
      <c r="G20" s="5"/>
      <c r="H20" s="12"/>
      <c r="I20" s="23"/>
      <c r="J20" s="22"/>
      <c r="K20" s="26"/>
      <c r="L20" s="2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</row>
    <row r="21" spans="1:74" ht="18" x14ac:dyDescent="0.3">
      <c r="A21" s="14" t="s">
        <v>16</v>
      </c>
      <c r="B21" s="15" t="s">
        <v>9</v>
      </c>
      <c r="C21" s="15">
        <v>129.33222796647601</v>
      </c>
      <c r="D21" s="15">
        <v>112.57407611829697</v>
      </c>
      <c r="E21" s="14">
        <f t="shared" si="0"/>
        <v>16.75815184817904</v>
      </c>
      <c r="F21" s="5"/>
      <c r="G21" s="5"/>
      <c r="H21" s="12"/>
      <c r="I21" s="23"/>
      <c r="J21" s="22"/>
      <c r="K21" s="26"/>
      <c r="L21" s="2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</row>
    <row r="22" spans="1:74" ht="18" x14ac:dyDescent="0.3">
      <c r="A22" s="14" t="s">
        <v>17</v>
      </c>
      <c r="B22" s="15" t="s">
        <v>9</v>
      </c>
      <c r="C22" s="15">
        <v>124.11169113341097</v>
      </c>
      <c r="D22" s="15">
        <v>146.42640591587804</v>
      </c>
      <c r="E22" s="14">
        <f t="shared" si="0"/>
        <v>-22.314714782467064</v>
      </c>
      <c r="F22" s="5"/>
      <c r="G22" s="5"/>
      <c r="H22" s="12"/>
      <c r="I22" s="23"/>
      <c r="J22" s="22"/>
      <c r="K22" s="26"/>
      <c r="L22" s="2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</row>
    <row r="23" spans="1:74" ht="18" x14ac:dyDescent="0.3">
      <c r="A23" s="14" t="s">
        <v>18</v>
      </c>
      <c r="B23" s="15" t="s">
        <v>9</v>
      </c>
      <c r="C23" s="15">
        <v>126.95872192821201</v>
      </c>
      <c r="D23" s="15">
        <v>109.89057664145901</v>
      </c>
      <c r="E23" s="14">
        <f t="shared" si="0"/>
        <v>17.068145286753008</v>
      </c>
      <c r="F23" s="5"/>
      <c r="G23" s="5"/>
      <c r="H23" s="12"/>
      <c r="I23" s="23"/>
      <c r="J23" s="22"/>
      <c r="K23" s="26"/>
      <c r="L23" s="2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</row>
    <row r="24" spans="1:74" x14ac:dyDescent="0.3">
      <c r="A24" s="14" t="s">
        <v>19</v>
      </c>
      <c r="B24" s="15" t="s">
        <v>9</v>
      </c>
      <c r="C24" s="15">
        <v>95.534057715289975</v>
      </c>
      <c r="D24" s="15">
        <v>106.863498404891</v>
      </c>
      <c r="E24" s="14">
        <f t="shared" si="0"/>
        <v>-11.329440689601029</v>
      </c>
      <c r="F24" s="5"/>
      <c r="G24" s="5"/>
      <c r="H24" s="12"/>
      <c r="I24" s="25"/>
      <c r="J24" s="25"/>
      <c r="K24" s="26"/>
      <c r="L24" s="2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</row>
    <row r="25" spans="1:74" x14ac:dyDescent="0.3">
      <c r="A25" s="14" t="s">
        <v>20</v>
      </c>
      <c r="B25" s="15" t="s">
        <v>9</v>
      </c>
      <c r="C25" s="15">
        <v>138.97421732458298</v>
      </c>
      <c r="D25" s="15">
        <v>107.70060612467699</v>
      </c>
      <c r="E25" s="14">
        <f t="shared" si="0"/>
        <v>31.273611199905986</v>
      </c>
      <c r="F25" s="5"/>
      <c r="G25" s="5"/>
      <c r="H25" s="12"/>
      <c r="I25" s="25"/>
      <c r="J25" s="25"/>
      <c r="K25" s="26"/>
      <c r="L25" s="2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</row>
    <row r="26" spans="1:74" x14ac:dyDescent="0.3">
      <c r="A26" s="14" t="s">
        <v>21</v>
      </c>
      <c r="B26" s="15" t="s">
        <v>9</v>
      </c>
      <c r="C26" s="15">
        <v>57.818605210958992</v>
      </c>
      <c r="D26" s="15">
        <v>97.470849337852997</v>
      </c>
      <c r="E26" s="14">
        <f t="shared" si="0"/>
        <v>-39.652244126894004</v>
      </c>
      <c r="F26" s="5"/>
      <c r="G26" s="5"/>
      <c r="H26" s="12"/>
      <c r="I26" s="25"/>
      <c r="J26" s="25"/>
      <c r="K26" s="26"/>
      <c r="L26" s="2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</row>
    <row r="27" spans="1:74" x14ac:dyDescent="0.3">
      <c r="A27" s="14" t="s">
        <v>22</v>
      </c>
      <c r="B27" s="15" t="s">
        <v>9</v>
      </c>
      <c r="C27" s="15">
        <v>124.15082913717097</v>
      </c>
      <c r="D27" s="15">
        <v>114.39039493351896</v>
      </c>
      <c r="E27" s="14">
        <f t="shared" si="0"/>
        <v>9.7604342036520109</v>
      </c>
      <c r="F27" s="5"/>
      <c r="G27" s="5"/>
      <c r="H27" s="12"/>
      <c r="I27" s="25"/>
      <c r="J27" s="25"/>
      <c r="K27" s="26"/>
      <c r="L27" s="2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</row>
    <row r="28" spans="1:74" x14ac:dyDescent="0.3">
      <c r="A28" s="14" t="s">
        <v>23</v>
      </c>
      <c r="B28" s="15" t="s">
        <v>9</v>
      </c>
      <c r="C28" s="15">
        <v>129.99442792341</v>
      </c>
      <c r="D28" s="15">
        <v>115.53958596309104</v>
      </c>
      <c r="E28" s="14">
        <f t="shared" si="0"/>
        <v>14.454841960318959</v>
      </c>
      <c r="F28" s="5"/>
      <c r="G28" s="5"/>
      <c r="H28" s="12"/>
      <c r="I28" s="25"/>
      <c r="J28" s="25"/>
      <c r="K28" s="26"/>
      <c r="L28" s="2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</row>
    <row r="29" spans="1:74" x14ac:dyDescent="0.3">
      <c r="A29" s="14" t="s">
        <v>25</v>
      </c>
      <c r="B29" s="15" t="s">
        <v>9</v>
      </c>
      <c r="C29" s="15">
        <v>141.722130531635</v>
      </c>
      <c r="D29" s="15">
        <v>96.676050958929977</v>
      </c>
      <c r="E29" s="14">
        <f t="shared" si="0"/>
        <v>45.046079572705025</v>
      </c>
      <c r="F29" s="5"/>
      <c r="G29" s="5"/>
      <c r="H29" s="12"/>
      <c r="I29" s="25"/>
      <c r="J29" s="25"/>
      <c r="K29" s="26"/>
      <c r="L29" s="2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</row>
    <row r="30" spans="1:74" x14ac:dyDescent="0.3">
      <c r="A30" s="16" t="s">
        <v>26</v>
      </c>
      <c r="B30" s="15" t="s">
        <v>9</v>
      </c>
      <c r="C30" s="15">
        <v>284.92412984470798</v>
      </c>
      <c r="D30" s="15">
        <v>202.28301189609499</v>
      </c>
      <c r="E30" s="14">
        <f t="shared" si="0"/>
        <v>82.641117948612987</v>
      </c>
      <c r="F30" s="5"/>
      <c r="G30" s="5"/>
      <c r="H30" s="17"/>
      <c r="I30" s="25"/>
      <c r="J30" s="25"/>
      <c r="K30" s="26"/>
      <c r="L30" s="2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</row>
    <row r="31" spans="1:74" x14ac:dyDescent="0.3">
      <c r="A31" s="14" t="s">
        <v>27</v>
      </c>
      <c r="B31" s="15" t="s">
        <v>9</v>
      </c>
      <c r="C31" s="15">
        <v>178.10595254723501</v>
      </c>
      <c r="D31" s="15">
        <v>112.37505530887097</v>
      </c>
      <c r="E31" s="14">
        <f t="shared" si="0"/>
        <v>65.730897238364037</v>
      </c>
      <c r="F31" s="5"/>
      <c r="G31" s="5"/>
      <c r="H31" s="12"/>
      <c r="I31" s="25"/>
      <c r="J31" s="25"/>
      <c r="K31" s="26"/>
      <c r="L31" s="2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</row>
    <row r="32" spans="1:74" x14ac:dyDescent="0.3">
      <c r="A32" s="16" t="s">
        <v>28</v>
      </c>
      <c r="B32" s="15" t="s">
        <v>9</v>
      </c>
      <c r="C32" s="15">
        <v>107.91068121189201</v>
      </c>
      <c r="D32" s="15">
        <v>107.990472358506</v>
      </c>
      <c r="E32" s="14">
        <f t="shared" si="0"/>
        <v>-7.979114661398512E-2</v>
      </c>
      <c r="F32" s="5"/>
      <c r="G32" s="5"/>
      <c r="H32" s="17"/>
      <c r="I32" s="25"/>
      <c r="J32" s="25"/>
      <c r="K32" s="26"/>
      <c r="L32" s="2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</row>
    <row r="33" spans="1:74" x14ac:dyDescent="0.3">
      <c r="A33" s="16" t="s">
        <v>164</v>
      </c>
      <c r="B33" s="15" t="s">
        <v>9</v>
      </c>
      <c r="C33" s="15">
        <v>53.969853776570005</v>
      </c>
      <c r="D33" s="15">
        <v>180.70235269342601</v>
      </c>
      <c r="E33" s="14">
        <f t="shared" si="0"/>
        <v>-126.732498916856</v>
      </c>
      <c r="F33" s="5"/>
      <c r="G33" s="5"/>
      <c r="H33" s="17"/>
      <c r="I33" s="25"/>
      <c r="J33" s="25"/>
      <c r="K33" s="26"/>
      <c r="L33" s="2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</row>
    <row r="34" spans="1:74" x14ac:dyDescent="0.3">
      <c r="A34" s="14">
        <v>131120000000</v>
      </c>
      <c r="B34" s="15" t="s">
        <v>9</v>
      </c>
      <c r="C34" s="15">
        <v>61.745149889785992</v>
      </c>
      <c r="D34" s="15">
        <v>24.260695499825005</v>
      </c>
      <c r="E34" s="14">
        <f t="shared" si="0"/>
        <v>37.484454389960987</v>
      </c>
      <c r="F34" s="5"/>
      <c r="G34" s="5"/>
      <c r="H34" s="12"/>
      <c r="I34" s="25"/>
      <c r="J34" s="25"/>
      <c r="K34" s="26"/>
      <c r="L34" s="2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</row>
    <row r="35" spans="1:74" x14ac:dyDescent="0.3">
      <c r="A35" s="16" t="s">
        <v>165</v>
      </c>
      <c r="B35" s="15" t="s">
        <v>9</v>
      </c>
      <c r="C35" s="15">
        <v>100.14331567437199</v>
      </c>
      <c r="D35" s="15">
        <v>126.55562986427901</v>
      </c>
      <c r="E35" s="14">
        <f t="shared" si="0"/>
        <v>-26.412314189907022</v>
      </c>
      <c r="F35" s="5"/>
      <c r="G35" s="5"/>
      <c r="H35" s="17"/>
      <c r="I35" s="25"/>
      <c r="J35" s="25"/>
      <c r="K35" s="26"/>
      <c r="L35" s="2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</row>
    <row r="36" spans="1:74" x14ac:dyDescent="0.3">
      <c r="A36" s="14" t="s">
        <v>0</v>
      </c>
      <c r="B36" s="15" t="s">
        <v>9</v>
      </c>
      <c r="C36" s="15">
        <v>93.830701954060999</v>
      </c>
      <c r="D36" s="15">
        <v>158.96553176430098</v>
      </c>
      <c r="E36" s="14">
        <f t="shared" si="0"/>
        <v>-65.134829810239978</v>
      </c>
      <c r="F36" s="5"/>
      <c r="G36" s="5"/>
      <c r="H36" s="12"/>
      <c r="I36" s="25"/>
      <c r="J36" s="25"/>
      <c r="K36" s="26"/>
      <c r="L36" s="2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</row>
    <row r="37" spans="1:74" x14ac:dyDescent="0.3">
      <c r="A37" s="14" t="s">
        <v>29</v>
      </c>
      <c r="B37" s="15" t="s">
        <v>9</v>
      </c>
      <c r="C37" s="18">
        <v>385.91464177710697</v>
      </c>
      <c r="D37" s="15">
        <v>262.20553034542394</v>
      </c>
      <c r="E37" s="14">
        <f t="shared" si="0"/>
        <v>123.70911143168303</v>
      </c>
      <c r="F37" s="5"/>
      <c r="G37" s="5"/>
      <c r="H37" s="12"/>
      <c r="I37" s="25"/>
      <c r="J37" s="25"/>
      <c r="K37" s="26"/>
      <c r="L37" s="2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</row>
    <row r="38" spans="1:74" x14ac:dyDescent="0.3">
      <c r="A38" s="14" t="s">
        <v>30</v>
      </c>
      <c r="B38" s="15" t="s">
        <v>9</v>
      </c>
      <c r="C38" s="15">
        <v>128.01206940987197</v>
      </c>
      <c r="D38" s="15">
        <v>176.66275150422706</v>
      </c>
      <c r="E38" s="14">
        <f t="shared" si="0"/>
        <v>-48.650682094355091</v>
      </c>
      <c r="F38" s="5"/>
      <c r="G38" s="5"/>
      <c r="H38" s="12"/>
      <c r="I38" s="25"/>
      <c r="J38" s="25"/>
      <c r="K38" s="26"/>
      <c r="L38" s="2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</row>
    <row r="39" spans="1:74" x14ac:dyDescent="0.3">
      <c r="A39" s="14" t="s">
        <v>31</v>
      </c>
      <c r="B39" s="15" t="s">
        <v>9</v>
      </c>
      <c r="C39" s="15">
        <v>31.709402166979999</v>
      </c>
      <c r="D39" s="15">
        <v>35.367106969089008</v>
      </c>
      <c r="E39" s="14">
        <f t="shared" si="0"/>
        <v>-3.6577048021090093</v>
      </c>
      <c r="F39" s="5"/>
      <c r="G39" s="5"/>
      <c r="H39" s="12"/>
      <c r="I39" s="25"/>
      <c r="J39" s="25"/>
      <c r="K39" s="26"/>
      <c r="L39" s="2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</row>
    <row r="40" spans="1:74" x14ac:dyDescent="0.3">
      <c r="A40" s="14">
        <v>710</v>
      </c>
      <c r="B40" s="15" t="s">
        <v>9</v>
      </c>
      <c r="C40" s="15">
        <v>124.67328766453102</v>
      </c>
      <c r="D40" s="15">
        <v>135.46674585034501</v>
      </c>
      <c r="E40" s="14">
        <f t="shared" si="0"/>
        <v>-10.793458185813989</v>
      </c>
      <c r="F40" s="5"/>
      <c r="G40" s="5"/>
      <c r="H40" s="12"/>
      <c r="I40" s="25"/>
      <c r="J40" s="25"/>
      <c r="K40" s="26"/>
      <c r="L40" s="2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</row>
    <row r="41" spans="1:74" x14ac:dyDescent="0.3">
      <c r="A41" s="14" t="s">
        <v>32</v>
      </c>
      <c r="B41" s="15" t="s">
        <v>9</v>
      </c>
      <c r="C41" s="15">
        <v>101.73647597133902</v>
      </c>
      <c r="D41" s="15">
        <v>114.68094338827797</v>
      </c>
      <c r="E41" s="14">
        <f t="shared" si="0"/>
        <v>-12.944467416938949</v>
      </c>
      <c r="F41" s="5"/>
      <c r="G41" s="5"/>
      <c r="H41" s="12"/>
      <c r="I41" s="25"/>
      <c r="J41" s="25"/>
      <c r="K41" s="26"/>
      <c r="L41" s="2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</row>
    <row r="42" spans="1:74" x14ac:dyDescent="0.3">
      <c r="A42" s="14" t="s">
        <v>166</v>
      </c>
      <c r="B42" s="15" t="s">
        <v>9</v>
      </c>
      <c r="C42" s="15">
        <v>115.80941056588398</v>
      </c>
      <c r="D42" s="15">
        <v>136.71984698276898</v>
      </c>
      <c r="E42" s="14">
        <f t="shared" si="0"/>
        <v>-20.910436416885005</v>
      </c>
      <c r="F42" s="5"/>
      <c r="G42" s="5"/>
      <c r="H42" s="12"/>
      <c r="I42" s="5"/>
      <c r="J42" s="5"/>
      <c r="K42" s="1"/>
      <c r="L42" s="1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</row>
    <row r="43" spans="1:74" x14ac:dyDescent="0.3">
      <c r="A43" s="16" t="s">
        <v>33</v>
      </c>
      <c r="B43" s="15" t="s">
        <v>9</v>
      </c>
      <c r="C43" s="15">
        <v>16.647715464979001</v>
      </c>
      <c r="D43" s="15">
        <v>172.72949126117703</v>
      </c>
      <c r="E43" s="14">
        <f t="shared" si="0"/>
        <v>-156.08177579619803</v>
      </c>
      <c r="F43" s="5"/>
      <c r="G43" s="5"/>
      <c r="H43" s="17"/>
      <c r="I43" s="5"/>
      <c r="J43" s="5"/>
      <c r="K43" s="1"/>
      <c r="L43" s="1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</row>
    <row r="44" spans="1:74" x14ac:dyDescent="0.3">
      <c r="A44" s="14" t="s">
        <v>34</v>
      </c>
      <c r="B44" s="15" t="s">
        <v>9</v>
      </c>
      <c r="C44" s="15">
        <v>107.64260823992998</v>
      </c>
      <c r="D44" s="15">
        <v>150.89864321210996</v>
      </c>
      <c r="E44" s="14">
        <f t="shared" si="0"/>
        <v>-43.256034972179975</v>
      </c>
      <c r="F44" s="5"/>
      <c r="G44" s="5"/>
      <c r="H44" s="12"/>
      <c r="I44" s="5"/>
      <c r="J44" s="5"/>
      <c r="K44" s="1"/>
      <c r="L44" s="1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</row>
    <row r="45" spans="1:74" x14ac:dyDescent="0.3">
      <c r="A45" s="14" t="s">
        <v>167</v>
      </c>
      <c r="B45" s="15" t="s">
        <v>9</v>
      </c>
      <c r="C45" s="15">
        <v>94.557884791660001</v>
      </c>
      <c r="D45" s="15">
        <v>155.21500487040402</v>
      </c>
      <c r="E45" s="14">
        <f t="shared" si="0"/>
        <v>-60.657120078744015</v>
      </c>
      <c r="F45" s="5"/>
      <c r="G45" s="5"/>
      <c r="H45" s="12"/>
      <c r="I45" s="5"/>
      <c r="J45" s="5"/>
      <c r="K45" s="1"/>
      <c r="L45" s="1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</row>
    <row r="46" spans="1:74" x14ac:dyDescent="0.3">
      <c r="A46" s="14" t="s">
        <v>35</v>
      </c>
      <c r="B46" s="15" t="s">
        <v>9</v>
      </c>
      <c r="C46" s="15">
        <v>170.68486759422299</v>
      </c>
      <c r="D46" s="15">
        <v>181.23907317850598</v>
      </c>
      <c r="E46" s="14">
        <f t="shared" si="0"/>
        <v>-10.554205584282982</v>
      </c>
      <c r="F46" s="5"/>
      <c r="G46" s="5"/>
      <c r="H46" s="12"/>
      <c r="I46" s="5"/>
      <c r="J46" s="5"/>
      <c r="K46" s="1"/>
      <c r="L46" s="1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</row>
    <row r="47" spans="1:74" x14ac:dyDescent="0.3">
      <c r="A47" s="16" t="s">
        <v>168</v>
      </c>
      <c r="B47" s="15" t="s">
        <v>9</v>
      </c>
      <c r="C47" s="15">
        <v>142.22910229036103</v>
      </c>
      <c r="D47" s="15">
        <v>175.84415135263703</v>
      </c>
      <c r="E47" s="14">
        <f t="shared" si="0"/>
        <v>-33.615049062276</v>
      </c>
      <c r="F47" s="5"/>
      <c r="G47" s="5"/>
      <c r="H47" s="17"/>
      <c r="I47" s="5"/>
      <c r="J47" s="5"/>
      <c r="K47" s="1"/>
      <c r="L47" s="1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</row>
    <row r="48" spans="1:74" x14ac:dyDescent="0.3">
      <c r="A48" s="14" t="s">
        <v>169</v>
      </c>
      <c r="B48" s="15" t="s">
        <v>9</v>
      </c>
      <c r="C48" s="15">
        <v>51.653789116423994</v>
      </c>
      <c r="D48" s="15">
        <v>27.549663364672</v>
      </c>
      <c r="E48" s="14">
        <f t="shared" si="0"/>
        <v>24.104125751751994</v>
      </c>
      <c r="F48" s="5"/>
      <c r="G48" s="5"/>
      <c r="H48" s="12"/>
      <c r="I48" s="5"/>
      <c r="J48" s="5"/>
      <c r="K48" s="1"/>
      <c r="L48" s="1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</row>
    <row r="49" spans="1:74" x14ac:dyDescent="0.3">
      <c r="A49" s="14" t="s">
        <v>170</v>
      </c>
      <c r="B49" s="15" t="s">
        <v>9</v>
      </c>
      <c r="C49" s="15">
        <v>66.804330860773007</v>
      </c>
      <c r="D49" s="15">
        <v>23.642019096951003</v>
      </c>
      <c r="E49" s="14">
        <f t="shared" si="0"/>
        <v>43.162311763822004</v>
      </c>
      <c r="F49" s="5"/>
      <c r="G49" s="5"/>
      <c r="H49" s="12"/>
      <c r="I49" s="5"/>
      <c r="J49" s="5"/>
      <c r="K49" s="1"/>
      <c r="L49" s="1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</row>
    <row r="50" spans="1:74" x14ac:dyDescent="0.3">
      <c r="A50" s="16" t="s">
        <v>36</v>
      </c>
      <c r="B50" s="15" t="s">
        <v>9</v>
      </c>
      <c r="C50" s="15">
        <v>119.21654005557201</v>
      </c>
      <c r="D50" s="15">
        <v>123.090960952507</v>
      </c>
      <c r="E50" s="14">
        <f t="shared" si="0"/>
        <v>-3.8744208969349927</v>
      </c>
      <c r="F50" s="5"/>
      <c r="G50" s="5"/>
      <c r="H50" s="17"/>
      <c r="I50" s="5"/>
      <c r="J50" s="5"/>
      <c r="K50" s="1"/>
      <c r="L50" s="1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</row>
    <row r="51" spans="1:74" x14ac:dyDescent="0.3">
      <c r="A51" s="14" t="s">
        <v>37</v>
      </c>
      <c r="B51" s="15" t="s">
        <v>9</v>
      </c>
      <c r="C51" s="15">
        <v>121.34990847250702</v>
      </c>
      <c r="D51" s="15">
        <v>114.18074559160598</v>
      </c>
      <c r="E51" s="14">
        <f t="shared" si="0"/>
        <v>7.169162880901041</v>
      </c>
      <c r="F51" s="5"/>
      <c r="G51" s="5"/>
      <c r="H51" s="12"/>
      <c r="I51" s="5"/>
      <c r="J51" s="5"/>
      <c r="K51" s="1"/>
      <c r="L51" s="1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</row>
    <row r="52" spans="1:74" x14ac:dyDescent="0.3">
      <c r="A52" s="16" t="s">
        <v>38</v>
      </c>
      <c r="B52" s="15" t="s">
        <v>9</v>
      </c>
      <c r="C52" s="15">
        <v>119.75624183007298</v>
      </c>
      <c r="D52" s="15">
        <v>122.99355450983097</v>
      </c>
      <c r="E52" s="14">
        <f t="shared" si="0"/>
        <v>-3.2373126797579914</v>
      </c>
      <c r="F52" s="5"/>
      <c r="G52" s="5"/>
      <c r="H52" s="17"/>
      <c r="I52" s="5"/>
      <c r="J52" s="5"/>
      <c r="K52" s="1"/>
      <c r="L52" s="1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</row>
    <row r="53" spans="1:74" x14ac:dyDescent="0.3">
      <c r="A53" s="14" t="s">
        <v>39</v>
      </c>
      <c r="B53" s="15" t="s">
        <v>9</v>
      </c>
      <c r="C53" s="15">
        <v>94.526064928909989</v>
      </c>
      <c r="D53" s="15">
        <v>115.15371520022296</v>
      </c>
      <c r="E53" s="14">
        <f t="shared" si="0"/>
        <v>-20.627650271312973</v>
      </c>
      <c r="F53" s="5"/>
      <c r="G53" s="5"/>
      <c r="H53" s="12"/>
      <c r="I53" s="5"/>
      <c r="J53" s="5"/>
      <c r="K53" s="1"/>
      <c r="L53" s="1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</row>
    <row r="54" spans="1:74" x14ac:dyDescent="0.3">
      <c r="A54" s="14" t="s">
        <v>24</v>
      </c>
      <c r="B54" s="15" t="s">
        <v>9</v>
      </c>
      <c r="C54" s="15">
        <v>148.31879628678701</v>
      </c>
      <c r="D54" s="15">
        <v>155.70243874306595</v>
      </c>
      <c r="E54" s="14">
        <f t="shared" si="0"/>
        <v>-7.3836424562789489</v>
      </c>
      <c r="F54" s="5"/>
      <c r="G54" s="5"/>
      <c r="H54" s="12"/>
      <c r="I54" s="5"/>
      <c r="J54" s="5"/>
      <c r="K54" s="1"/>
      <c r="L54" s="1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</row>
    <row r="55" spans="1:74" x14ac:dyDescent="0.3">
      <c r="A55" s="14" t="s">
        <v>40</v>
      </c>
      <c r="B55" s="15" t="s">
        <v>9</v>
      </c>
      <c r="C55" s="15">
        <v>149.08705972310099</v>
      </c>
      <c r="D55" s="15">
        <v>145.98823177990005</v>
      </c>
      <c r="E55" s="14">
        <f t="shared" si="0"/>
        <v>3.0988279432009449</v>
      </c>
      <c r="F55" s="5"/>
      <c r="G55" s="5"/>
      <c r="H55" s="12"/>
      <c r="I55" s="5"/>
      <c r="J55" s="5"/>
      <c r="K55" s="1"/>
      <c r="L55" s="1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</row>
    <row r="56" spans="1:74" x14ac:dyDescent="0.3">
      <c r="A56" s="14" t="s">
        <v>41</v>
      </c>
      <c r="B56" s="15" t="s">
        <v>9</v>
      </c>
      <c r="C56" s="15">
        <v>93.298777376204015</v>
      </c>
      <c r="D56" s="15">
        <v>99.751137082888022</v>
      </c>
      <c r="E56" s="14">
        <f t="shared" si="0"/>
        <v>-6.4523597066840068</v>
      </c>
      <c r="F56" s="5"/>
      <c r="G56" s="5"/>
      <c r="H56" s="12"/>
      <c r="I56" s="5"/>
      <c r="J56" s="5"/>
      <c r="K56" s="1"/>
      <c r="L56" s="1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</row>
    <row r="57" spans="1:74" x14ac:dyDescent="0.3">
      <c r="A57" s="14" t="s">
        <v>42</v>
      </c>
      <c r="B57" s="15" t="s">
        <v>9</v>
      </c>
      <c r="C57" s="15">
        <v>108.82489189829204</v>
      </c>
      <c r="D57" s="15">
        <v>151.98044392509502</v>
      </c>
      <c r="E57" s="14">
        <f t="shared" si="0"/>
        <v>-43.15555202680298</v>
      </c>
      <c r="F57" s="5"/>
      <c r="G57" s="5"/>
      <c r="H57" s="12"/>
      <c r="I57" s="5"/>
      <c r="J57" s="5"/>
      <c r="K57" s="1"/>
      <c r="L57" s="1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</row>
    <row r="58" spans="1:74" x14ac:dyDescent="0.3">
      <c r="A58" s="14" t="s">
        <v>1</v>
      </c>
      <c r="B58" s="15" t="s">
        <v>9</v>
      </c>
      <c r="C58" s="15">
        <v>97.521015485104016</v>
      </c>
      <c r="D58" s="15">
        <v>110.98630630711398</v>
      </c>
      <c r="E58" s="14">
        <f t="shared" si="0"/>
        <v>-13.465290822009962</v>
      </c>
      <c r="F58" s="5"/>
      <c r="G58" s="5"/>
      <c r="H58" s="12"/>
      <c r="I58" s="5"/>
      <c r="J58" s="5"/>
      <c r="K58" s="1"/>
      <c r="L58" s="1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</row>
    <row r="59" spans="1:74" x14ac:dyDescent="0.3">
      <c r="A59" s="14" t="s">
        <v>43</v>
      </c>
      <c r="B59" s="15" t="s">
        <v>9</v>
      </c>
      <c r="C59" s="15">
        <v>92.019803483654982</v>
      </c>
      <c r="D59" s="15">
        <v>92.930091030514006</v>
      </c>
      <c r="E59" s="14">
        <f t="shared" si="0"/>
        <v>-0.91028754685902413</v>
      </c>
      <c r="F59" s="5"/>
      <c r="G59" s="5"/>
      <c r="H59" s="12"/>
      <c r="I59" s="5"/>
      <c r="J59" s="5"/>
      <c r="K59" s="1"/>
      <c r="L59" s="1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</row>
    <row r="60" spans="1:74" x14ac:dyDescent="0.3">
      <c r="A60" s="16" t="s">
        <v>171</v>
      </c>
      <c r="B60" s="15" t="s">
        <v>9</v>
      </c>
      <c r="C60" s="15">
        <v>127.70526431404002</v>
      </c>
      <c r="D60" s="15">
        <v>121.450038986468</v>
      </c>
      <c r="E60" s="14">
        <f t="shared" si="0"/>
        <v>6.2552253275720204</v>
      </c>
      <c r="F60" s="5"/>
      <c r="G60" s="5"/>
      <c r="H60" s="17"/>
      <c r="I60" s="5"/>
      <c r="J60" s="5"/>
      <c r="K60" s="1"/>
      <c r="L60" s="1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</row>
    <row r="61" spans="1:74" x14ac:dyDescent="0.3">
      <c r="A61" s="14" t="s">
        <v>44</v>
      </c>
      <c r="B61" s="15" t="s">
        <v>9</v>
      </c>
      <c r="C61" s="15">
        <v>124.40106947061997</v>
      </c>
      <c r="D61" s="15">
        <v>133.92555258042299</v>
      </c>
      <c r="E61" s="14">
        <f t="shared" si="0"/>
        <v>-9.5244831098030147</v>
      </c>
      <c r="F61" s="5"/>
      <c r="G61" s="5"/>
      <c r="H61" s="12"/>
      <c r="I61" s="5"/>
      <c r="J61" s="5"/>
      <c r="K61" s="1"/>
      <c r="L61" s="1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</row>
    <row r="62" spans="1:74" x14ac:dyDescent="0.3">
      <c r="A62" s="14" t="s">
        <v>45</v>
      </c>
      <c r="B62" s="15" t="s">
        <v>9</v>
      </c>
      <c r="C62" s="15">
        <v>121.12462437206997</v>
      </c>
      <c r="D62" s="15">
        <v>139.484101202445</v>
      </c>
      <c r="E62" s="14">
        <f t="shared" si="0"/>
        <v>-18.35947683037503</v>
      </c>
      <c r="F62" s="5"/>
      <c r="G62" s="5"/>
      <c r="H62" s="12"/>
      <c r="I62" s="5"/>
      <c r="J62" s="5"/>
      <c r="K62" s="1"/>
      <c r="L62" s="1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</row>
    <row r="63" spans="1:74" x14ac:dyDescent="0.3">
      <c r="A63" s="14" t="s">
        <v>46</v>
      </c>
      <c r="B63" s="15" t="s">
        <v>9</v>
      </c>
      <c r="C63" s="15">
        <v>37.268663377151029</v>
      </c>
      <c r="D63" s="15">
        <v>242.83252186470804</v>
      </c>
      <c r="E63" s="14">
        <f t="shared" si="0"/>
        <v>-205.56385848755701</v>
      </c>
      <c r="F63" s="5"/>
      <c r="G63" s="5"/>
      <c r="H63" s="12"/>
      <c r="I63" s="5"/>
      <c r="J63" s="5"/>
      <c r="K63" s="1"/>
      <c r="L63" s="1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</row>
    <row r="64" spans="1:74" x14ac:dyDescent="0.3">
      <c r="A64" s="14" t="s">
        <v>172</v>
      </c>
      <c r="B64" s="15" t="s">
        <v>9</v>
      </c>
      <c r="C64" s="15">
        <v>87.664886088766025</v>
      </c>
      <c r="D64" s="15">
        <v>167.46126042201297</v>
      </c>
      <c r="E64" s="14">
        <f t="shared" si="0"/>
        <v>-79.796374333246945</v>
      </c>
      <c r="F64" s="5"/>
      <c r="G64" s="5"/>
      <c r="H64" s="12"/>
      <c r="I64" s="5"/>
      <c r="J64" s="5"/>
      <c r="K64" s="1"/>
      <c r="L64" s="1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</row>
    <row r="65" spans="1:74" x14ac:dyDescent="0.3">
      <c r="A65" s="14" t="s">
        <v>47</v>
      </c>
      <c r="B65" s="15" t="s">
        <v>9</v>
      </c>
      <c r="C65" s="15">
        <v>85.576041825660013</v>
      </c>
      <c r="D65" s="15">
        <v>188.19380878327098</v>
      </c>
      <c r="E65" s="14">
        <f t="shared" si="0"/>
        <v>-102.61776695761097</v>
      </c>
      <c r="F65" s="5"/>
      <c r="G65" s="5"/>
      <c r="H65" s="12"/>
      <c r="I65" s="5"/>
      <c r="J65" s="5"/>
      <c r="K65" s="1"/>
      <c r="L65" s="1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</row>
    <row r="66" spans="1:74" x14ac:dyDescent="0.3">
      <c r="A66" s="16" t="s">
        <v>173</v>
      </c>
      <c r="B66" s="15" t="s">
        <v>9</v>
      </c>
      <c r="C66" s="15">
        <v>64.289935356114</v>
      </c>
      <c r="D66" s="15">
        <v>33.537137686356004</v>
      </c>
      <c r="E66" s="14">
        <f t="shared" si="0"/>
        <v>30.752797669757996</v>
      </c>
      <c r="F66" s="5"/>
      <c r="G66" s="5"/>
      <c r="H66" s="17"/>
      <c r="I66" s="5"/>
      <c r="J66" s="5"/>
      <c r="K66" s="1"/>
      <c r="L66" s="1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</row>
    <row r="67" spans="1:74" x14ac:dyDescent="0.3">
      <c r="A67" s="16" t="s">
        <v>174</v>
      </c>
      <c r="B67" s="15" t="s">
        <v>9</v>
      </c>
      <c r="C67" s="15">
        <v>142.80114578081003</v>
      </c>
      <c r="D67" s="15">
        <v>178.01849381108701</v>
      </c>
      <c r="E67" s="14">
        <f t="shared" si="0"/>
        <v>-35.21734803027698</v>
      </c>
      <c r="F67" s="5"/>
      <c r="G67" s="5"/>
      <c r="H67" s="17"/>
      <c r="I67" s="5"/>
      <c r="J67" s="5"/>
      <c r="K67" s="1"/>
      <c r="L67" s="1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</row>
    <row r="68" spans="1:74" x14ac:dyDescent="0.3">
      <c r="A68" s="16" t="s">
        <v>175</v>
      </c>
      <c r="B68" s="15" t="s">
        <v>9</v>
      </c>
      <c r="C68" s="15">
        <v>130.33096416896097</v>
      </c>
      <c r="D68" s="15">
        <v>146.235321542566</v>
      </c>
      <c r="E68" s="14">
        <f t="shared" ref="E68:E131" si="1">C68-D68</f>
        <v>-15.904357373605023</v>
      </c>
      <c r="F68" s="5"/>
      <c r="G68" s="5"/>
      <c r="H68" s="17"/>
      <c r="I68" s="5"/>
      <c r="J68" s="5"/>
      <c r="K68" s="1"/>
      <c r="L68" s="1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</row>
    <row r="69" spans="1:74" x14ac:dyDescent="0.3">
      <c r="A69" s="14" t="s">
        <v>176</v>
      </c>
      <c r="B69" s="15" t="s">
        <v>9</v>
      </c>
      <c r="C69" s="15">
        <v>125.32099812624102</v>
      </c>
      <c r="D69" s="15">
        <v>191.85256731095603</v>
      </c>
      <c r="E69" s="14">
        <f t="shared" si="1"/>
        <v>-66.531569184715011</v>
      </c>
      <c r="F69" s="5"/>
      <c r="G69" s="5"/>
      <c r="H69" s="12"/>
      <c r="I69" s="5"/>
      <c r="J69" s="5"/>
      <c r="K69" s="1"/>
      <c r="L69" s="1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</row>
    <row r="70" spans="1:74" x14ac:dyDescent="0.3">
      <c r="A70" s="24" t="s">
        <v>177</v>
      </c>
      <c r="B70" s="15" t="s">
        <v>9</v>
      </c>
      <c r="C70" s="15">
        <v>67.987758011874007</v>
      </c>
      <c r="D70" s="15">
        <v>35.893558951248025</v>
      </c>
      <c r="E70" s="14">
        <f t="shared" si="1"/>
        <v>32.094199060625982</v>
      </c>
      <c r="F70" s="5"/>
      <c r="G70" s="5"/>
      <c r="H70" s="12"/>
      <c r="I70" s="5"/>
      <c r="J70" s="5"/>
      <c r="K70" s="1"/>
      <c r="L70" s="1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</row>
    <row r="71" spans="1:74" x14ac:dyDescent="0.3">
      <c r="A71" s="14" t="s">
        <v>48</v>
      </c>
      <c r="B71" s="15" t="s">
        <v>9</v>
      </c>
      <c r="C71" s="15">
        <v>130.64900582678399</v>
      </c>
      <c r="D71" s="15">
        <v>150.431856878601</v>
      </c>
      <c r="E71" s="14">
        <f t="shared" si="1"/>
        <v>-19.782851051817005</v>
      </c>
      <c r="F71" s="5"/>
      <c r="G71" s="5"/>
      <c r="H71" s="12"/>
      <c r="I71" s="5"/>
      <c r="J71" s="5"/>
      <c r="K71" s="1"/>
      <c r="L71" s="1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</row>
    <row r="72" spans="1:74" x14ac:dyDescent="0.3">
      <c r="A72" s="14" t="s">
        <v>49</v>
      </c>
      <c r="B72" s="15" t="s">
        <v>9</v>
      </c>
      <c r="C72" s="15">
        <v>122.121258302298</v>
      </c>
      <c r="D72" s="15">
        <v>107.49848288920299</v>
      </c>
      <c r="E72" s="14">
        <f t="shared" si="1"/>
        <v>14.622775413095013</v>
      </c>
      <c r="F72" s="5"/>
      <c r="G72" s="5"/>
      <c r="H72" s="12"/>
      <c r="I72" s="5"/>
      <c r="J72" s="5"/>
      <c r="K72" s="1"/>
      <c r="L72" s="1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</row>
    <row r="73" spans="1:74" x14ac:dyDescent="0.3">
      <c r="A73" s="14" t="s">
        <v>50</v>
      </c>
      <c r="B73" s="15" t="s">
        <v>9</v>
      </c>
      <c r="C73" s="15">
        <v>151.4553666349</v>
      </c>
      <c r="D73" s="15">
        <v>127.33886889425901</v>
      </c>
      <c r="E73" s="14">
        <f t="shared" si="1"/>
        <v>24.116497740640995</v>
      </c>
      <c r="F73" s="5"/>
      <c r="G73" s="5"/>
      <c r="H73" s="12"/>
      <c r="I73" s="5"/>
      <c r="J73" s="5"/>
      <c r="K73" s="1"/>
      <c r="L73" s="1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</row>
    <row r="74" spans="1:74" x14ac:dyDescent="0.3">
      <c r="A74" s="14" t="s">
        <v>51</v>
      </c>
      <c r="B74" s="15" t="s">
        <v>9</v>
      </c>
      <c r="C74" s="15">
        <v>125.52218930570899</v>
      </c>
      <c r="D74" s="15">
        <v>117.43881498548399</v>
      </c>
      <c r="E74" s="14">
        <f t="shared" si="1"/>
        <v>8.0833743202250048</v>
      </c>
      <c r="F74" s="5"/>
      <c r="G74" s="5"/>
      <c r="H74" s="12"/>
      <c r="I74" s="5"/>
      <c r="J74" s="5"/>
      <c r="K74" s="1"/>
      <c r="L74" s="1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</row>
    <row r="75" spans="1:74" x14ac:dyDescent="0.3">
      <c r="A75" s="14" t="s">
        <v>52</v>
      </c>
      <c r="B75" s="15" t="s">
        <v>9</v>
      </c>
      <c r="C75" s="15">
        <v>48.332313200246006</v>
      </c>
      <c r="D75" s="15">
        <v>31.288551668462986</v>
      </c>
      <c r="E75" s="14">
        <f t="shared" si="1"/>
        <v>17.043761531783019</v>
      </c>
      <c r="F75" s="5"/>
      <c r="G75" s="5"/>
      <c r="H75" s="12"/>
      <c r="I75" s="5"/>
      <c r="J75" s="5"/>
      <c r="K75" s="1"/>
      <c r="L75" s="1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</row>
    <row r="76" spans="1:74" x14ac:dyDescent="0.3">
      <c r="A76" s="14" t="s">
        <v>2</v>
      </c>
      <c r="B76" s="15" t="s">
        <v>0</v>
      </c>
      <c r="C76" s="18">
        <v>336.15250859559802</v>
      </c>
      <c r="D76" s="15">
        <v>290.27709999668298</v>
      </c>
      <c r="E76" s="14">
        <f t="shared" si="1"/>
        <v>45.875408598915044</v>
      </c>
      <c r="F76" s="19"/>
      <c r="G76" s="5"/>
      <c r="H76" s="5"/>
      <c r="I76" s="5"/>
      <c r="J76" s="5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</row>
    <row r="77" spans="1:74" x14ac:dyDescent="0.3">
      <c r="A77" s="14" t="s">
        <v>3</v>
      </c>
      <c r="B77" s="15" t="s">
        <v>0</v>
      </c>
      <c r="C77" s="18">
        <v>947.91590587716405</v>
      </c>
      <c r="D77" s="18">
        <v>947.91590587716405</v>
      </c>
      <c r="E77" s="14">
        <f t="shared" si="1"/>
        <v>0</v>
      </c>
      <c r="F77" s="19"/>
      <c r="G77" s="5"/>
      <c r="H77" s="5"/>
      <c r="I77" s="5"/>
      <c r="J77" s="5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</row>
    <row r="78" spans="1:74" x14ac:dyDescent="0.3">
      <c r="A78" s="14" t="s">
        <v>4</v>
      </c>
      <c r="B78" s="15" t="s">
        <v>0</v>
      </c>
      <c r="C78" s="18">
        <v>941.17119220034601</v>
      </c>
      <c r="D78" s="18">
        <v>854.55468559521591</v>
      </c>
      <c r="E78" s="14">
        <f t="shared" si="1"/>
        <v>86.616506605130098</v>
      </c>
      <c r="F78" s="19"/>
      <c r="G78" s="5"/>
      <c r="H78" s="5"/>
      <c r="I78" s="5"/>
      <c r="J78" s="5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</row>
    <row r="79" spans="1:74" x14ac:dyDescent="0.3">
      <c r="A79" s="14" t="s">
        <v>158</v>
      </c>
      <c r="B79" s="15" t="s">
        <v>0</v>
      </c>
      <c r="C79" s="15">
        <v>26.853556769457995</v>
      </c>
      <c r="D79" s="15">
        <v>29.145087272861005</v>
      </c>
      <c r="E79" s="14">
        <f t="shared" si="1"/>
        <v>-2.2915305034030098</v>
      </c>
      <c r="F79" s="19"/>
      <c r="G79" s="5"/>
      <c r="H79" s="5"/>
      <c r="I79" s="5"/>
      <c r="J79" s="5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</row>
    <row r="80" spans="1:74" x14ac:dyDescent="0.3">
      <c r="A80" s="14" t="s">
        <v>159</v>
      </c>
      <c r="B80" s="15" t="s">
        <v>0</v>
      </c>
      <c r="C80" s="18">
        <v>937.367430647074</v>
      </c>
      <c r="D80" s="18">
        <v>937.367430647074</v>
      </c>
      <c r="E80" s="14">
        <f t="shared" si="1"/>
        <v>0</v>
      </c>
      <c r="F80" s="19"/>
      <c r="G80" s="5"/>
      <c r="H80" s="5"/>
      <c r="I80" s="5"/>
      <c r="J80" s="5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</row>
    <row r="81" spans="1:74" x14ac:dyDescent="0.3">
      <c r="A81" s="14" t="s">
        <v>160</v>
      </c>
      <c r="B81" s="15" t="s">
        <v>0</v>
      </c>
      <c r="C81" s="18">
        <v>936.84680138139697</v>
      </c>
      <c r="D81" s="18">
        <v>936.84680138139697</v>
      </c>
      <c r="E81" s="14">
        <f t="shared" si="1"/>
        <v>0</v>
      </c>
      <c r="F81" s="19"/>
      <c r="G81" s="5"/>
      <c r="H81" s="5"/>
      <c r="I81" s="5"/>
      <c r="J81" s="5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</row>
    <row r="82" spans="1:74" x14ac:dyDescent="0.3">
      <c r="A82" s="14" t="s">
        <v>6</v>
      </c>
      <c r="B82" s="15" t="s">
        <v>0</v>
      </c>
      <c r="C82" s="18">
        <v>851.510881541461</v>
      </c>
      <c r="D82" s="18">
        <v>851.510881541461</v>
      </c>
      <c r="E82" s="14">
        <f t="shared" si="1"/>
        <v>0</v>
      </c>
      <c r="F82" s="19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</row>
    <row r="83" spans="1:74" x14ac:dyDescent="0.3">
      <c r="A83" s="14" t="s">
        <v>8</v>
      </c>
      <c r="B83" s="15" t="s">
        <v>0</v>
      </c>
      <c r="C83" s="18">
        <v>887.41413823099901</v>
      </c>
      <c r="D83" s="18">
        <v>887.41413823099901</v>
      </c>
      <c r="E83" s="14">
        <f t="shared" si="1"/>
        <v>0</v>
      </c>
      <c r="F83" s="19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</row>
    <row r="84" spans="1:74" x14ac:dyDescent="0.3">
      <c r="A84" s="14" t="s">
        <v>161</v>
      </c>
      <c r="B84" s="15" t="s">
        <v>0</v>
      </c>
      <c r="C84" s="18">
        <v>878.86172354400992</v>
      </c>
      <c r="D84" s="18">
        <v>878.86172354400992</v>
      </c>
      <c r="E84" s="14">
        <f t="shared" si="1"/>
        <v>0</v>
      </c>
      <c r="F84" s="19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</row>
    <row r="85" spans="1:74" x14ac:dyDescent="0.3">
      <c r="A85" s="14" t="s">
        <v>162</v>
      </c>
      <c r="B85" s="15" t="s">
        <v>0</v>
      </c>
      <c r="C85" s="18">
        <v>791.06250818683498</v>
      </c>
      <c r="D85" s="18">
        <v>791.06250818683498</v>
      </c>
      <c r="E85" s="14">
        <f t="shared" si="1"/>
        <v>0</v>
      </c>
      <c r="F85" s="19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</row>
    <row r="86" spans="1:74" x14ac:dyDescent="0.3">
      <c r="A86" s="14" t="s">
        <v>9</v>
      </c>
      <c r="B86" s="15" t="s">
        <v>0</v>
      </c>
      <c r="C86" s="18">
        <v>826.30184280095102</v>
      </c>
      <c r="D86" s="18">
        <v>826.30184280095102</v>
      </c>
      <c r="E86" s="14">
        <f t="shared" si="1"/>
        <v>0</v>
      </c>
      <c r="F86" s="19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</row>
    <row r="87" spans="1:74" x14ac:dyDescent="0.3">
      <c r="A87" s="14" t="s">
        <v>163</v>
      </c>
      <c r="B87" s="15" t="s">
        <v>0</v>
      </c>
      <c r="C87" s="15">
        <v>212.49578053222103</v>
      </c>
      <c r="D87" s="15">
        <v>197.38170272048802</v>
      </c>
      <c r="E87" s="14">
        <f t="shared" si="1"/>
        <v>15.114077811733011</v>
      </c>
      <c r="F87" s="19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</row>
    <row r="88" spans="1:74" x14ac:dyDescent="0.3">
      <c r="A88" s="14" t="s">
        <v>10</v>
      </c>
      <c r="B88" s="15" t="s">
        <v>0</v>
      </c>
      <c r="C88" s="18">
        <v>961.50946913275902</v>
      </c>
      <c r="D88" s="18">
        <v>961.50946913275902</v>
      </c>
      <c r="E88" s="14">
        <f t="shared" si="1"/>
        <v>0</v>
      </c>
      <c r="F88" s="19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</row>
    <row r="89" spans="1:74" x14ac:dyDescent="0.3">
      <c r="A89" s="14" t="s">
        <v>11</v>
      </c>
      <c r="B89" s="15" t="s">
        <v>0</v>
      </c>
      <c r="C89" s="18">
        <v>940.17576273360999</v>
      </c>
      <c r="D89" s="18">
        <v>940.17576273360999</v>
      </c>
      <c r="E89" s="14">
        <f t="shared" si="1"/>
        <v>0</v>
      </c>
      <c r="F89" s="19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</row>
    <row r="90" spans="1:74" x14ac:dyDescent="0.3">
      <c r="A90" s="14" t="s">
        <v>12</v>
      </c>
      <c r="B90" s="15" t="s">
        <v>0</v>
      </c>
      <c r="C90" s="18">
        <v>886.68775401758899</v>
      </c>
      <c r="D90" s="18">
        <v>886.68775401758899</v>
      </c>
      <c r="E90" s="14">
        <f t="shared" si="1"/>
        <v>0</v>
      </c>
      <c r="F90" s="19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</row>
    <row r="91" spans="1:74" x14ac:dyDescent="0.3">
      <c r="A91" s="14" t="s">
        <v>13</v>
      </c>
      <c r="B91" s="15" t="s">
        <v>0</v>
      </c>
      <c r="C91" s="18">
        <v>833.48227047627904</v>
      </c>
      <c r="D91" s="18">
        <v>793.60610040709696</v>
      </c>
      <c r="E91" s="14">
        <f t="shared" si="1"/>
        <v>39.876170069182081</v>
      </c>
      <c r="F91" s="19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</row>
    <row r="92" spans="1:74" x14ac:dyDescent="0.3">
      <c r="A92" s="14" t="s">
        <v>14</v>
      </c>
      <c r="B92" s="15" t="s">
        <v>0</v>
      </c>
      <c r="C92" s="18">
        <v>869.13877622524092</v>
      </c>
      <c r="D92" s="18">
        <v>869.13877622524092</v>
      </c>
      <c r="E92" s="14">
        <f t="shared" si="1"/>
        <v>0</v>
      </c>
      <c r="F92" s="19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</row>
    <row r="93" spans="1:74" x14ac:dyDescent="0.3">
      <c r="A93" s="14" t="s">
        <v>15</v>
      </c>
      <c r="B93" s="15" t="s">
        <v>0</v>
      </c>
      <c r="C93" s="18">
        <v>877.59863064745196</v>
      </c>
      <c r="D93" s="18">
        <v>796.73632024879203</v>
      </c>
      <c r="E93" s="14">
        <f t="shared" si="1"/>
        <v>80.862310398659929</v>
      </c>
      <c r="F93" s="19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</row>
    <row r="94" spans="1:74" x14ac:dyDescent="0.3">
      <c r="A94" s="14" t="s">
        <v>16</v>
      </c>
      <c r="B94" s="15" t="s">
        <v>0</v>
      </c>
      <c r="C94" s="18">
        <v>377.51763059486206</v>
      </c>
      <c r="D94" s="18">
        <v>392.58986841252801</v>
      </c>
      <c r="E94" s="14">
        <f t="shared" si="1"/>
        <v>-15.07223781766595</v>
      </c>
      <c r="F94" s="19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</row>
    <row r="95" spans="1:74" x14ac:dyDescent="0.3">
      <c r="A95" s="14" t="s">
        <v>17</v>
      </c>
      <c r="B95" s="15" t="s">
        <v>0</v>
      </c>
      <c r="C95" s="18">
        <v>905.24687924037096</v>
      </c>
      <c r="D95" s="18">
        <v>905.24687924037096</v>
      </c>
      <c r="E95" s="14">
        <f t="shared" si="1"/>
        <v>0</v>
      </c>
      <c r="F95" s="19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</row>
    <row r="96" spans="1:74" x14ac:dyDescent="0.3">
      <c r="A96" s="14" t="s">
        <v>18</v>
      </c>
      <c r="B96" s="15" t="s">
        <v>0</v>
      </c>
      <c r="C96" s="15">
        <v>136.112498411736</v>
      </c>
      <c r="D96" s="15">
        <v>131.44454131078402</v>
      </c>
      <c r="E96" s="14">
        <f t="shared" si="1"/>
        <v>4.6679571009519805</v>
      </c>
      <c r="F96" s="19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</row>
    <row r="97" spans="1:74" x14ac:dyDescent="0.3">
      <c r="A97" s="14" t="s">
        <v>19</v>
      </c>
      <c r="B97" s="15" t="s">
        <v>0</v>
      </c>
      <c r="C97" s="15">
        <v>128.71752766867598</v>
      </c>
      <c r="D97" s="15">
        <v>111.90397166836499</v>
      </c>
      <c r="E97" s="14">
        <f t="shared" si="1"/>
        <v>16.813556000310996</v>
      </c>
      <c r="F97" s="19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</row>
    <row r="98" spans="1:74" x14ac:dyDescent="0.3">
      <c r="A98" s="14" t="s">
        <v>20</v>
      </c>
      <c r="B98" s="15" t="s">
        <v>0</v>
      </c>
      <c r="C98" s="15">
        <v>210.05532134889103</v>
      </c>
      <c r="D98" s="15">
        <v>190.27692875520302</v>
      </c>
      <c r="E98" s="14">
        <f t="shared" si="1"/>
        <v>19.778392593688011</v>
      </c>
      <c r="F98" s="19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</row>
    <row r="99" spans="1:74" x14ac:dyDescent="0.3">
      <c r="A99" s="14" t="s">
        <v>21</v>
      </c>
      <c r="B99" s="15" t="s">
        <v>0</v>
      </c>
      <c r="C99" s="18">
        <v>411.40977080419395</v>
      </c>
      <c r="D99" s="18">
        <v>343.13371849421299</v>
      </c>
      <c r="E99" s="14">
        <f t="shared" si="1"/>
        <v>68.276052309980969</v>
      </c>
      <c r="F99" s="5"/>
      <c r="G99" s="5"/>
      <c r="H99" s="5"/>
      <c r="I99" s="5"/>
      <c r="J99" s="5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</row>
    <row r="100" spans="1:74" x14ac:dyDescent="0.3">
      <c r="A100" s="14" t="s">
        <v>22</v>
      </c>
      <c r="B100" s="15" t="s">
        <v>0</v>
      </c>
      <c r="C100" s="18">
        <v>934.12366272535303</v>
      </c>
      <c r="D100" s="18">
        <v>934.12366272535303</v>
      </c>
      <c r="E100" s="14">
        <f t="shared" si="1"/>
        <v>0</v>
      </c>
      <c r="F100" s="5"/>
      <c r="G100" s="5"/>
      <c r="H100" s="5"/>
      <c r="I100" s="5"/>
      <c r="J100" s="5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</row>
    <row r="101" spans="1:74" x14ac:dyDescent="0.3">
      <c r="A101" s="14" t="s">
        <v>23</v>
      </c>
      <c r="B101" s="15" t="s">
        <v>0</v>
      </c>
      <c r="C101" s="18">
        <v>949.018665523908</v>
      </c>
      <c r="D101" s="18">
        <v>949.018665523908</v>
      </c>
      <c r="E101" s="14">
        <f t="shared" si="1"/>
        <v>0</v>
      </c>
      <c r="F101" s="5"/>
      <c r="G101" s="5"/>
      <c r="H101" s="5"/>
      <c r="I101" s="5"/>
      <c r="J101" s="5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</row>
    <row r="102" spans="1:74" x14ac:dyDescent="0.3">
      <c r="A102" s="14" t="s">
        <v>25</v>
      </c>
      <c r="B102" s="15" t="s">
        <v>0</v>
      </c>
      <c r="C102" s="15">
        <v>114.46335921303796</v>
      </c>
      <c r="D102" s="15">
        <v>106.648827450542</v>
      </c>
      <c r="E102" s="14">
        <f t="shared" si="1"/>
        <v>7.8145317624959603</v>
      </c>
      <c r="F102" s="5"/>
      <c r="G102" s="5"/>
      <c r="H102" s="5"/>
      <c r="I102" s="5"/>
      <c r="J102" s="5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</row>
    <row r="103" spans="1:74" x14ac:dyDescent="0.3">
      <c r="A103" s="16" t="s">
        <v>26</v>
      </c>
      <c r="B103" s="15" t="s">
        <v>0</v>
      </c>
      <c r="C103" s="18">
        <v>893.60437444417198</v>
      </c>
      <c r="D103" s="18">
        <v>893.60437444417198</v>
      </c>
      <c r="E103" s="14">
        <f t="shared" si="1"/>
        <v>0</v>
      </c>
      <c r="F103" s="5"/>
      <c r="G103" s="5"/>
      <c r="H103" s="5"/>
      <c r="I103" s="5"/>
      <c r="J103" s="5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</row>
    <row r="104" spans="1:74" x14ac:dyDescent="0.3">
      <c r="A104" s="14" t="s">
        <v>27</v>
      </c>
      <c r="B104" s="15" t="s">
        <v>0</v>
      </c>
      <c r="C104" s="15">
        <v>160.20225829090299</v>
      </c>
      <c r="D104" s="15">
        <v>156.24102869100403</v>
      </c>
      <c r="E104" s="14">
        <f t="shared" si="1"/>
        <v>3.9612295998989566</v>
      </c>
      <c r="F104" s="5"/>
      <c r="G104" s="5"/>
      <c r="H104" s="5"/>
      <c r="I104" s="5"/>
      <c r="J104" s="5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</row>
    <row r="105" spans="1:74" x14ac:dyDescent="0.3">
      <c r="A105" s="16" t="s">
        <v>28</v>
      </c>
      <c r="B105" s="15" t="s">
        <v>0</v>
      </c>
      <c r="C105" s="18">
        <v>956.61965300688996</v>
      </c>
      <c r="D105" s="18">
        <v>956.61965300688996</v>
      </c>
      <c r="E105" s="14">
        <f t="shared" si="1"/>
        <v>0</v>
      </c>
      <c r="F105" s="5"/>
      <c r="G105" s="5"/>
      <c r="H105" s="5"/>
      <c r="I105" s="5"/>
      <c r="J105" s="5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</row>
    <row r="106" spans="1:74" x14ac:dyDescent="0.3">
      <c r="A106" s="16" t="s">
        <v>164</v>
      </c>
      <c r="B106" s="15" t="s">
        <v>0</v>
      </c>
      <c r="C106" s="18">
        <v>858.09814741277796</v>
      </c>
      <c r="D106" s="18">
        <v>858.09814741277796</v>
      </c>
      <c r="E106" s="14">
        <f t="shared" si="1"/>
        <v>0</v>
      </c>
      <c r="F106" s="5"/>
      <c r="G106" s="5"/>
      <c r="H106" s="5"/>
      <c r="I106" s="5"/>
      <c r="J106" s="5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</row>
    <row r="107" spans="1:74" x14ac:dyDescent="0.3">
      <c r="A107" s="14">
        <v>131120000000</v>
      </c>
      <c r="B107" s="15" t="s">
        <v>0</v>
      </c>
      <c r="C107" s="15">
        <v>37.911941806450002</v>
      </c>
      <c r="D107" s="15">
        <v>30.164179720413003</v>
      </c>
      <c r="E107" s="14">
        <f t="shared" si="1"/>
        <v>7.7477620860369996</v>
      </c>
      <c r="F107" s="5"/>
      <c r="G107" s="5"/>
      <c r="H107" s="5"/>
      <c r="I107" s="5"/>
      <c r="J107" s="5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</row>
    <row r="108" spans="1:74" x14ac:dyDescent="0.3">
      <c r="A108" s="16" t="s">
        <v>165</v>
      </c>
      <c r="B108" s="15" t="s">
        <v>0</v>
      </c>
      <c r="C108" s="18">
        <v>927.24413464661393</v>
      </c>
      <c r="D108" s="18">
        <v>927.24413464661393</v>
      </c>
      <c r="E108" s="14">
        <f t="shared" si="1"/>
        <v>0</v>
      </c>
      <c r="F108" s="5"/>
      <c r="G108" s="5"/>
      <c r="H108" s="5"/>
      <c r="I108" s="5"/>
      <c r="J108" s="5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</row>
    <row r="109" spans="1:74" x14ac:dyDescent="0.3">
      <c r="A109" s="14" t="s">
        <v>0</v>
      </c>
      <c r="B109" s="15" t="s">
        <v>0</v>
      </c>
      <c r="C109" s="15">
        <v>164.393624818288</v>
      </c>
      <c r="D109" s="15">
        <v>158.45524327006899</v>
      </c>
      <c r="E109" s="14">
        <f t="shared" si="1"/>
        <v>5.938381548219013</v>
      </c>
      <c r="F109" s="5"/>
      <c r="G109" s="5"/>
      <c r="H109" s="5"/>
      <c r="I109" s="5"/>
      <c r="J109" s="5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</row>
    <row r="110" spans="1:74" x14ac:dyDescent="0.3">
      <c r="A110" s="14" t="s">
        <v>29</v>
      </c>
      <c r="B110" s="15" t="s">
        <v>0</v>
      </c>
      <c r="C110" s="18">
        <v>905.84360019000906</v>
      </c>
      <c r="D110" s="18">
        <v>905.84360019000906</v>
      </c>
      <c r="E110" s="14">
        <f t="shared" si="1"/>
        <v>0</v>
      </c>
      <c r="F110" s="5"/>
      <c r="G110" s="5"/>
      <c r="H110" s="5"/>
      <c r="I110" s="5"/>
      <c r="J110" s="5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</row>
    <row r="111" spans="1:74" x14ac:dyDescent="0.3">
      <c r="A111" s="14" t="s">
        <v>30</v>
      </c>
      <c r="B111" s="15" t="s">
        <v>0</v>
      </c>
      <c r="C111" s="15">
        <v>176.68966258518998</v>
      </c>
      <c r="D111" s="15">
        <v>166.61370249071098</v>
      </c>
      <c r="E111" s="14">
        <f t="shared" si="1"/>
        <v>10.075960094479001</v>
      </c>
      <c r="F111" s="5"/>
      <c r="G111" s="5"/>
      <c r="H111" s="5"/>
      <c r="I111" s="5"/>
      <c r="J111" s="5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</row>
    <row r="112" spans="1:74" x14ac:dyDescent="0.3">
      <c r="A112" s="14" t="s">
        <v>31</v>
      </c>
      <c r="B112" s="15" t="s">
        <v>0</v>
      </c>
      <c r="C112" s="18">
        <v>738.712283535442</v>
      </c>
      <c r="D112" s="18">
        <v>738.712283535442</v>
      </c>
      <c r="E112" s="14">
        <f t="shared" si="1"/>
        <v>0</v>
      </c>
      <c r="F112" s="5"/>
      <c r="G112" s="5"/>
      <c r="H112" s="5"/>
      <c r="I112" s="5"/>
      <c r="J112" s="5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</row>
    <row r="113" spans="1:74" x14ac:dyDescent="0.3">
      <c r="A113" s="14">
        <v>710</v>
      </c>
      <c r="B113" s="15" t="s">
        <v>0</v>
      </c>
      <c r="C113" s="18">
        <v>956.039027762807</v>
      </c>
      <c r="D113" s="18">
        <v>956.039027762807</v>
      </c>
      <c r="E113" s="14">
        <f t="shared" si="1"/>
        <v>0</v>
      </c>
      <c r="F113" s="5"/>
      <c r="G113" s="5"/>
      <c r="H113" s="5"/>
      <c r="I113" s="5"/>
      <c r="J113" s="5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</row>
    <row r="114" spans="1:74" x14ac:dyDescent="0.3">
      <c r="A114" s="14" t="s">
        <v>32</v>
      </c>
      <c r="B114" s="15" t="s">
        <v>0</v>
      </c>
      <c r="C114" s="18">
        <v>442.77574721329199</v>
      </c>
      <c r="D114" s="18">
        <v>400.24007964494604</v>
      </c>
      <c r="E114" s="14">
        <f t="shared" si="1"/>
        <v>42.535667568345957</v>
      </c>
      <c r="F114" s="5"/>
      <c r="G114" s="5"/>
      <c r="H114" s="5"/>
      <c r="I114" s="5"/>
      <c r="J114" s="5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</row>
    <row r="115" spans="1:74" x14ac:dyDescent="0.3">
      <c r="A115" s="14" t="s">
        <v>166</v>
      </c>
      <c r="B115" s="15" t="s">
        <v>0</v>
      </c>
      <c r="C115" s="18">
        <v>957.391547739987</v>
      </c>
      <c r="D115" s="18">
        <v>879.16956025735692</v>
      </c>
      <c r="E115" s="14">
        <f t="shared" si="1"/>
        <v>78.221987482630084</v>
      </c>
      <c r="F115" s="5"/>
      <c r="G115" s="5"/>
      <c r="H115" s="5"/>
      <c r="I115" s="5"/>
      <c r="J115" s="5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</row>
    <row r="116" spans="1:74" x14ac:dyDescent="0.3">
      <c r="A116" s="16" t="s">
        <v>33</v>
      </c>
      <c r="B116" s="15" t="s">
        <v>0</v>
      </c>
      <c r="C116" s="18">
        <v>757.59213845453598</v>
      </c>
      <c r="D116" s="18">
        <v>757.59213845453598</v>
      </c>
      <c r="E116" s="14">
        <f t="shared" si="1"/>
        <v>0</v>
      </c>
      <c r="F116" s="5"/>
      <c r="G116" s="5"/>
      <c r="H116" s="5"/>
      <c r="I116" s="5"/>
      <c r="J116" s="5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</row>
    <row r="117" spans="1:74" x14ac:dyDescent="0.3">
      <c r="A117" s="14" t="s">
        <v>34</v>
      </c>
      <c r="B117" s="15" t="s">
        <v>0</v>
      </c>
      <c r="C117" s="15">
        <v>159.76108633260799</v>
      </c>
      <c r="D117" s="15">
        <v>147.57946600462498</v>
      </c>
      <c r="E117" s="14">
        <f t="shared" si="1"/>
        <v>12.181620327983012</v>
      </c>
      <c r="F117" s="5"/>
      <c r="G117" s="5"/>
      <c r="H117" s="5"/>
      <c r="I117" s="5"/>
      <c r="J117" s="5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</row>
    <row r="118" spans="1:74" x14ac:dyDescent="0.3">
      <c r="A118" s="14" t="s">
        <v>167</v>
      </c>
      <c r="B118" s="15" t="s">
        <v>0</v>
      </c>
      <c r="C118" s="18">
        <v>856.24211813619104</v>
      </c>
      <c r="D118" s="18">
        <v>856.24211813619104</v>
      </c>
      <c r="E118" s="14">
        <f t="shared" si="1"/>
        <v>0</v>
      </c>
      <c r="F118" s="5"/>
      <c r="G118" s="5"/>
      <c r="H118" s="5"/>
      <c r="I118" s="5"/>
      <c r="J118" s="5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</row>
    <row r="119" spans="1:74" x14ac:dyDescent="0.3">
      <c r="A119" s="14" t="s">
        <v>35</v>
      </c>
      <c r="B119" s="15" t="s">
        <v>0</v>
      </c>
      <c r="C119" s="18">
        <v>919.41737493779203</v>
      </c>
      <c r="D119" s="18">
        <v>919.41737493779203</v>
      </c>
      <c r="E119" s="14">
        <f t="shared" si="1"/>
        <v>0</v>
      </c>
      <c r="F119" s="5"/>
      <c r="G119" s="5"/>
      <c r="H119" s="5"/>
      <c r="I119" s="5"/>
      <c r="J119" s="5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</row>
    <row r="120" spans="1:74" x14ac:dyDescent="0.3">
      <c r="A120" s="16" t="s">
        <v>168</v>
      </c>
      <c r="B120" s="15" t="s">
        <v>0</v>
      </c>
      <c r="C120" s="18">
        <v>889.08592670872201</v>
      </c>
      <c r="D120" s="18">
        <v>889.08592670872201</v>
      </c>
      <c r="E120" s="14">
        <f t="shared" si="1"/>
        <v>0</v>
      </c>
      <c r="F120" s="5"/>
      <c r="G120" s="5"/>
      <c r="H120" s="5"/>
      <c r="I120" s="5"/>
      <c r="J120" s="5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</row>
    <row r="121" spans="1:74" x14ac:dyDescent="0.3">
      <c r="A121" s="14" t="s">
        <v>169</v>
      </c>
      <c r="B121" s="15" t="s">
        <v>0</v>
      </c>
      <c r="C121" s="15">
        <v>32.447487236737985</v>
      </c>
      <c r="D121" s="15">
        <v>29.14936845933498</v>
      </c>
      <c r="E121" s="14">
        <f t="shared" si="1"/>
        <v>3.2981187774030047</v>
      </c>
      <c r="F121" s="5"/>
      <c r="G121" s="5"/>
      <c r="H121" s="5"/>
      <c r="I121" s="5"/>
      <c r="J121" s="5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</row>
    <row r="122" spans="1:74" x14ac:dyDescent="0.3">
      <c r="A122" s="14" t="s">
        <v>170</v>
      </c>
      <c r="B122" s="15" t="s">
        <v>0</v>
      </c>
      <c r="C122" s="15">
        <v>31.227803373082992</v>
      </c>
      <c r="D122" s="15">
        <v>26.519340496933012</v>
      </c>
      <c r="E122" s="14">
        <f t="shared" si="1"/>
        <v>4.70846287614998</v>
      </c>
      <c r="F122" s="5"/>
      <c r="G122" s="5"/>
      <c r="H122" s="5"/>
      <c r="I122" s="5"/>
      <c r="J122" s="5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</row>
    <row r="123" spans="1:74" x14ac:dyDescent="0.3">
      <c r="A123" s="16" t="s">
        <v>36</v>
      </c>
      <c r="B123" s="15" t="s">
        <v>0</v>
      </c>
      <c r="C123" s="18">
        <v>962.82119140337795</v>
      </c>
      <c r="D123" s="18">
        <v>962.82119140337795</v>
      </c>
      <c r="E123" s="14">
        <f t="shared" si="1"/>
        <v>0</v>
      </c>
      <c r="F123" s="5"/>
      <c r="G123" s="5"/>
      <c r="H123" s="5"/>
      <c r="I123" s="5"/>
      <c r="J123" s="5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</row>
    <row r="124" spans="1:74" x14ac:dyDescent="0.3">
      <c r="A124" s="14" t="s">
        <v>37</v>
      </c>
      <c r="B124" s="15" t="s">
        <v>0</v>
      </c>
      <c r="C124" s="18">
        <v>910.71258455031591</v>
      </c>
      <c r="D124" s="18">
        <v>920.02823998601605</v>
      </c>
      <c r="E124" s="14">
        <f t="shared" si="1"/>
        <v>-9.3156554357001369</v>
      </c>
      <c r="F124" s="5"/>
      <c r="G124" s="5"/>
      <c r="H124" s="5"/>
      <c r="I124" s="5"/>
      <c r="J124" s="5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</row>
    <row r="125" spans="1:74" x14ac:dyDescent="0.3">
      <c r="A125" s="16" t="s">
        <v>38</v>
      </c>
      <c r="B125" s="15" t="s">
        <v>0</v>
      </c>
      <c r="C125" s="18">
        <v>909.55576512528796</v>
      </c>
      <c r="D125" s="18">
        <v>909.55576512528796</v>
      </c>
      <c r="E125" s="14">
        <f t="shared" si="1"/>
        <v>0</v>
      </c>
      <c r="F125" s="5"/>
      <c r="G125" s="5"/>
      <c r="H125" s="5"/>
      <c r="I125" s="5"/>
      <c r="J125" s="5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</row>
    <row r="126" spans="1:74" x14ac:dyDescent="0.3">
      <c r="A126" s="14" t="s">
        <v>39</v>
      </c>
      <c r="B126" s="15" t="s">
        <v>0</v>
      </c>
      <c r="C126" s="15">
        <v>142.687060914646</v>
      </c>
      <c r="D126" s="15">
        <v>143.01097658184199</v>
      </c>
      <c r="E126" s="14">
        <f t="shared" si="1"/>
        <v>-0.32391566719599041</v>
      </c>
      <c r="F126" s="5"/>
      <c r="G126" s="5"/>
      <c r="H126" s="5"/>
      <c r="I126" s="5"/>
      <c r="J126" s="5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</row>
    <row r="127" spans="1:74" x14ac:dyDescent="0.3">
      <c r="A127" s="14" t="s">
        <v>24</v>
      </c>
      <c r="B127" s="15" t="s">
        <v>0</v>
      </c>
      <c r="C127" s="18">
        <v>885.48870173301907</v>
      </c>
      <c r="D127" s="18">
        <v>885.48870173301907</v>
      </c>
      <c r="E127" s="14">
        <f t="shared" si="1"/>
        <v>0</v>
      </c>
      <c r="F127" s="5"/>
      <c r="G127" s="5"/>
      <c r="H127" s="5"/>
      <c r="I127" s="5"/>
      <c r="J127" s="5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</row>
    <row r="128" spans="1:74" x14ac:dyDescent="0.3">
      <c r="A128" s="14" t="s">
        <v>40</v>
      </c>
      <c r="B128" s="15" t="s">
        <v>0</v>
      </c>
      <c r="C128" s="18">
        <v>874.47007059572502</v>
      </c>
      <c r="D128" s="18">
        <v>874.47007059572502</v>
      </c>
      <c r="E128" s="14">
        <f t="shared" si="1"/>
        <v>0</v>
      </c>
      <c r="F128" s="5"/>
      <c r="G128" s="5"/>
      <c r="H128" s="5"/>
      <c r="I128" s="5"/>
      <c r="J128" s="5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</row>
    <row r="129" spans="1:74" x14ac:dyDescent="0.3">
      <c r="A129" s="14" t="s">
        <v>41</v>
      </c>
      <c r="B129" s="15" t="s">
        <v>0</v>
      </c>
      <c r="C129" s="18">
        <v>968.42769352297603</v>
      </c>
      <c r="D129" s="18">
        <v>968.42769352297603</v>
      </c>
      <c r="E129" s="14">
        <f t="shared" si="1"/>
        <v>0</v>
      </c>
      <c r="F129" s="5"/>
      <c r="G129" s="5"/>
      <c r="H129" s="5"/>
      <c r="I129" s="5"/>
      <c r="J129" s="5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</row>
    <row r="130" spans="1:74" x14ac:dyDescent="0.3">
      <c r="A130" s="14" t="s">
        <v>42</v>
      </c>
      <c r="B130" s="15" t="s">
        <v>0</v>
      </c>
      <c r="C130" s="18">
        <v>879.08001705775303</v>
      </c>
      <c r="D130" s="18">
        <v>879.08001705775303</v>
      </c>
      <c r="E130" s="14">
        <f t="shared" si="1"/>
        <v>0</v>
      </c>
      <c r="F130" s="5"/>
      <c r="G130" s="5"/>
      <c r="H130" s="5"/>
      <c r="I130" s="5"/>
      <c r="J130" s="5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</row>
    <row r="131" spans="1:74" x14ac:dyDescent="0.3">
      <c r="A131" s="14" t="s">
        <v>1</v>
      </c>
      <c r="B131" s="15" t="s">
        <v>0</v>
      </c>
      <c r="C131" s="18">
        <v>938.54263620062397</v>
      </c>
      <c r="D131" s="18">
        <v>938.54263620062397</v>
      </c>
      <c r="E131" s="14">
        <f t="shared" si="1"/>
        <v>0</v>
      </c>
      <c r="F131" s="5"/>
      <c r="G131" s="5"/>
      <c r="H131" s="5"/>
      <c r="I131" s="5"/>
      <c r="J131" s="5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</row>
    <row r="132" spans="1:74" x14ac:dyDescent="0.3">
      <c r="A132" s="14" t="s">
        <v>43</v>
      </c>
      <c r="B132" s="15" t="s">
        <v>0</v>
      </c>
      <c r="C132" s="15">
        <v>120.05644522485801</v>
      </c>
      <c r="D132" s="15">
        <v>123.43266395569697</v>
      </c>
      <c r="E132" s="14">
        <f t="shared" ref="E132:E195" si="2">C132-D132</f>
        <v>-3.3762187308389571</v>
      </c>
      <c r="F132" s="5"/>
      <c r="G132" s="5"/>
      <c r="H132" s="5"/>
      <c r="I132" s="5"/>
      <c r="J132" s="5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</row>
    <row r="133" spans="1:74" x14ac:dyDescent="0.3">
      <c r="A133" s="16" t="s">
        <v>171</v>
      </c>
      <c r="B133" s="15" t="s">
        <v>0</v>
      </c>
      <c r="C133" s="18">
        <v>914.72816215463899</v>
      </c>
      <c r="D133" s="18">
        <v>857.43736592774894</v>
      </c>
      <c r="E133" s="14">
        <f t="shared" si="2"/>
        <v>57.290796226890052</v>
      </c>
      <c r="F133" s="5"/>
      <c r="G133" s="5"/>
      <c r="H133" s="5"/>
      <c r="I133" s="5"/>
      <c r="J133" s="5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</row>
    <row r="134" spans="1:74" x14ac:dyDescent="0.3">
      <c r="A134" s="14" t="s">
        <v>44</v>
      </c>
      <c r="B134" s="15" t="s">
        <v>0</v>
      </c>
      <c r="C134" s="18">
        <v>954.33559770329794</v>
      </c>
      <c r="D134" s="18">
        <v>954.33559770329794</v>
      </c>
      <c r="E134" s="14">
        <f t="shared" si="2"/>
        <v>0</v>
      </c>
      <c r="F134" s="5"/>
      <c r="G134" s="5"/>
      <c r="H134" s="5"/>
      <c r="I134" s="5"/>
      <c r="J134" s="5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</row>
    <row r="135" spans="1:74" x14ac:dyDescent="0.3">
      <c r="A135" s="14" t="s">
        <v>45</v>
      </c>
      <c r="B135" s="15" t="s">
        <v>0</v>
      </c>
      <c r="C135" s="18">
        <v>938.78094894486003</v>
      </c>
      <c r="D135" s="18">
        <v>938.78094894486003</v>
      </c>
      <c r="E135" s="14">
        <f t="shared" si="2"/>
        <v>0</v>
      </c>
      <c r="F135" s="5"/>
      <c r="G135" s="5"/>
      <c r="H135" s="5"/>
      <c r="I135" s="5"/>
      <c r="J135" s="5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</row>
    <row r="136" spans="1:74" x14ac:dyDescent="0.3">
      <c r="A136" s="14" t="s">
        <v>46</v>
      </c>
      <c r="B136" s="15" t="s">
        <v>0</v>
      </c>
      <c r="C136" s="15">
        <v>260.20504548751001</v>
      </c>
      <c r="D136" s="15">
        <v>262.10776799135101</v>
      </c>
      <c r="E136" s="14">
        <f t="shared" si="2"/>
        <v>-1.9027225038410052</v>
      </c>
      <c r="F136" s="5"/>
      <c r="G136" s="5"/>
      <c r="H136" s="5"/>
      <c r="I136" s="5"/>
      <c r="J136" s="5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</row>
    <row r="137" spans="1:74" x14ac:dyDescent="0.3">
      <c r="A137" s="14" t="s">
        <v>172</v>
      </c>
      <c r="B137" s="15" t="s">
        <v>0</v>
      </c>
      <c r="C137" s="18">
        <v>306.18947670154807</v>
      </c>
      <c r="D137" s="15">
        <v>264.87317686587403</v>
      </c>
      <c r="E137" s="14">
        <f t="shared" si="2"/>
        <v>41.316299835674045</v>
      </c>
      <c r="F137" s="5"/>
      <c r="G137" s="5"/>
      <c r="H137" s="5"/>
      <c r="I137" s="5"/>
      <c r="J137" s="5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</row>
    <row r="138" spans="1:74" x14ac:dyDescent="0.3">
      <c r="A138" s="14" t="s">
        <v>47</v>
      </c>
      <c r="B138" s="15" t="s">
        <v>0</v>
      </c>
      <c r="C138" s="18">
        <v>811.451771480714</v>
      </c>
      <c r="D138" s="18">
        <v>811.451771480714</v>
      </c>
      <c r="E138" s="14">
        <f t="shared" si="2"/>
        <v>0</v>
      </c>
      <c r="F138" s="5"/>
      <c r="G138" s="5"/>
      <c r="H138" s="5"/>
      <c r="I138" s="5"/>
      <c r="J138" s="5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</row>
    <row r="139" spans="1:74" x14ac:dyDescent="0.3">
      <c r="A139" s="16" t="s">
        <v>173</v>
      </c>
      <c r="B139" s="15" t="s">
        <v>0</v>
      </c>
      <c r="C139" s="15">
        <v>32.961470829279989</v>
      </c>
      <c r="D139" s="15">
        <v>25.927437135560012</v>
      </c>
      <c r="E139" s="14">
        <f t="shared" si="2"/>
        <v>7.0340336937199766</v>
      </c>
      <c r="F139" s="5"/>
      <c r="G139" s="5"/>
      <c r="H139" s="5"/>
      <c r="I139" s="5"/>
      <c r="J139" s="5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</row>
    <row r="140" spans="1:74" x14ac:dyDescent="0.3">
      <c r="A140" s="16" t="s">
        <v>174</v>
      </c>
      <c r="B140" s="15" t="s">
        <v>0</v>
      </c>
      <c r="C140" s="18">
        <v>920.03330853570401</v>
      </c>
      <c r="D140" s="18">
        <v>920.03330853570401</v>
      </c>
      <c r="E140" s="14">
        <f t="shared" si="2"/>
        <v>0</v>
      </c>
      <c r="F140" s="5"/>
      <c r="G140" s="5"/>
      <c r="H140" s="5"/>
      <c r="I140" s="5"/>
      <c r="J140" s="5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</row>
    <row r="141" spans="1:74" x14ac:dyDescent="0.3">
      <c r="A141" s="16" t="s">
        <v>175</v>
      </c>
      <c r="B141" s="15" t="s">
        <v>0</v>
      </c>
      <c r="C141" s="18">
        <v>945.80093281357199</v>
      </c>
      <c r="D141" s="18">
        <v>945.80093281357199</v>
      </c>
      <c r="E141" s="14">
        <f t="shared" si="2"/>
        <v>0</v>
      </c>
      <c r="F141" s="5"/>
      <c r="G141" s="5"/>
      <c r="H141" s="5"/>
      <c r="I141" s="5"/>
      <c r="J141" s="5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</row>
    <row r="142" spans="1:74" x14ac:dyDescent="0.3">
      <c r="A142" s="14" t="s">
        <v>176</v>
      </c>
      <c r="B142" s="15" t="s">
        <v>0</v>
      </c>
      <c r="C142" s="18">
        <v>902.15958253354097</v>
      </c>
      <c r="D142" s="18">
        <v>902.15958253354097</v>
      </c>
      <c r="E142" s="14">
        <f t="shared" si="2"/>
        <v>0</v>
      </c>
      <c r="F142" s="5"/>
      <c r="G142" s="5"/>
      <c r="H142" s="5"/>
      <c r="I142" s="5"/>
      <c r="J142" s="5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</row>
    <row r="143" spans="1:74" x14ac:dyDescent="0.3">
      <c r="A143" s="24" t="s">
        <v>177</v>
      </c>
      <c r="B143" s="15" t="s">
        <v>0</v>
      </c>
      <c r="C143" s="15">
        <v>37.084170837698991</v>
      </c>
      <c r="D143" s="15">
        <v>36.657668729812997</v>
      </c>
      <c r="E143" s="14">
        <f t="shared" si="2"/>
        <v>0.42650210788599452</v>
      </c>
      <c r="F143" s="5"/>
      <c r="G143" s="5"/>
      <c r="H143" s="5"/>
      <c r="I143" s="5"/>
      <c r="J143" s="5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</row>
    <row r="144" spans="1:74" x14ac:dyDescent="0.3">
      <c r="A144" s="14" t="s">
        <v>48</v>
      </c>
      <c r="B144" s="15" t="s">
        <v>0</v>
      </c>
      <c r="C144" s="18">
        <v>954.63807994238505</v>
      </c>
      <c r="D144" s="18">
        <v>954.63807994238505</v>
      </c>
      <c r="E144" s="14">
        <f t="shared" si="2"/>
        <v>0</v>
      </c>
      <c r="F144" s="5"/>
      <c r="G144" s="5"/>
      <c r="H144" s="5"/>
      <c r="I144" s="5"/>
      <c r="J144" s="5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</row>
    <row r="145" spans="1:74" x14ac:dyDescent="0.3">
      <c r="A145" s="14" t="s">
        <v>49</v>
      </c>
      <c r="B145" s="15" t="s">
        <v>0</v>
      </c>
      <c r="C145" s="18">
        <v>960.92962342478404</v>
      </c>
      <c r="D145" s="18">
        <v>960.92962342478404</v>
      </c>
      <c r="E145" s="14">
        <f t="shared" si="2"/>
        <v>0</v>
      </c>
      <c r="F145" s="5"/>
      <c r="G145" s="5"/>
      <c r="H145" s="5"/>
      <c r="I145" s="5"/>
      <c r="J145" s="5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</row>
    <row r="146" spans="1:74" x14ac:dyDescent="0.3">
      <c r="A146" s="14" t="s">
        <v>50</v>
      </c>
      <c r="B146" s="15" t="s">
        <v>0</v>
      </c>
      <c r="C146" s="18">
        <v>967.69241898361304</v>
      </c>
      <c r="D146" s="18">
        <v>967.69241898361304</v>
      </c>
      <c r="E146" s="14">
        <f t="shared" si="2"/>
        <v>0</v>
      </c>
      <c r="F146" s="5"/>
      <c r="G146" s="5"/>
      <c r="H146" s="5"/>
      <c r="I146" s="5"/>
      <c r="J146" s="5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</row>
    <row r="147" spans="1:74" x14ac:dyDescent="0.3">
      <c r="A147" s="14" t="s">
        <v>51</v>
      </c>
      <c r="B147" s="15" t="s">
        <v>0</v>
      </c>
      <c r="C147" s="18">
        <v>916.17635310615105</v>
      </c>
      <c r="D147" s="18">
        <v>916.17635310615105</v>
      </c>
      <c r="E147" s="14">
        <f t="shared" si="2"/>
        <v>0</v>
      </c>
      <c r="F147" s="5"/>
      <c r="G147" s="5"/>
      <c r="H147" s="5"/>
      <c r="I147" s="5"/>
      <c r="J147" s="5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</row>
    <row r="148" spans="1:74" x14ac:dyDescent="0.3">
      <c r="A148" s="14" t="s">
        <v>52</v>
      </c>
      <c r="B148" s="15" t="s">
        <v>0</v>
      </c>
      <c r="C148" s="15">
        <v>32.787415908758987</v>
      </c>
      <c r="D148" s="15">
        <v>28.572688672977989</v>
      </c>
      <c r="E148" s="14">
        <f t="shared" si="2"/>
        <v>4.2147272357809982</v>
      </c>
      <c r="F148" s="5"/>
      <c r="G148" s="5"/>
      <c r="H148" s="5"/>
      <c r="I148" s="5"/>
      <c r="J148" s="5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</row>
    <row r="149" spans="1:74" x14ac:dyDescent="0.3">
      <c r="A149" s="14" t="s">
        <v>2</v>
      </c>
      <c r="B149" s="15" t="s">
        <v>1</v>
      </c>
      <c r="C149" s="15">
        <v>62.665481554919012</v>
      </c>
      <c r="D149" s="15">
        <v>51.386557859977017</v>
      </c>
      <c r="E149" s="14">
        <f t="shared" si="2"/>
        <v>11.278923694941994</v>
      </c>
      <c r="F149" s="5"/>
      <c r="G149" s="5"/>
      <c r="H149" s="5"/>
      <c r="I149" s="5"/>
      <c r="J149" s="5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</row>
    <row r="150" spans="1:74" x14ac:dyDescent="0.3">
      <c r="A150" s="14" t="s">
        <v>3</v>
      </c>
      <c r="B150" s="15" t="s">
        <v>1</v>
      </c>
      <c r="C150" s="15">
        <v>158.38026542962501</v>
      </c>
      <c r="D150" s="15">
        <v>139.214535657856</v>
      </c>
      <c r="E150" s="14">
        <f t="shared" si="2"/>
        <v>19.165729771769008</v>
      </c>
      <c r="F150" s="5"/>
      <c r="G150" s="5"/>
      <c r="H150" s="5"/>
      <c r="I150" s="5"/>
      <c r="J150" s="5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</row>
    <row r="151" spans="1:74" x14ac:dyDescent="0.3">
      <c r="A151" s="14" t="s">
        <v>4</v>
      </c>
      <c r="B151" s="15" t="s">
        <v>1</v>
      </c>
      <c r="C151" s="15">
        <v>122.02802650354798</v>
      </c>
      <c r="D151" s="15">
        <v>108.08090260155498</v>
      </c>
      <c r="E151" s="14">
        <f t="shared" si="2"/>
        <v>13.947123901992995</v>
      </c>
      <c r="F151" s="5"/>
      <c r="G151" s="5"/>
      <c r="H151" s="5"/>
      <c r="I151" s="5"/>
      <c r="J151" s="5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</row>
    <row r="152" spans="1:74" x14ac:dyDescent="0.3">
      <c r="A152" s="14" t="s">
        <v>158</v>
      </c>
      <c r="B152" s="15" t="s">
        <v>1</v>
      </c>
      <c r="C152" s="15">
        <v>24.889895574181011</v>
      </c>
      <c r="D152" s="15">
        <v>21.512663885496991</v>
      </c>
      <c r="E152" s="14">
        <f t="shared" si="2"/>
        <v>3.3772316886840201</v>
      </c>
      <c r="F152" s="5"/>
      <c r="G152" s="5"/>
      <c r="H152" s="5"/>
      <c r="I152" s="5"/>
      <c r="J152" s="5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</row>
    <row r="153" spans="1:74" x14ac:dyDescent="0.3">
      <c r="A153" s="14" t="s">
        <v>159</v>
      </c>
      <c r="B153" s="15" t="s">
        <v>1</v>
      </c>
      <c r="C153" s="15">
        <v>130.684637680116</v>
      </c>
      <c r="D153" s="15">
        <v>102.56641903586802</v>
      </c>
      <c r="E153" s="14">
        <f t="shared" si="2"/>
        <v>28.118218644247975</v>
      </c>
      <c r="F153" s="5"/>
      <c r="G153" s="5"/>
      <c r="H153" s="5"/>
      <c r="I153" s="5"/>
      <c r="J153" s="5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</row>
    <row r="154" spans="1:74" x14ac:dyDescent="0.3">
      <c r="A154" s="14" t="s">
        <v>160</v>
      </c>
      <c r="B154" s="15" t="s">
        <v>1</v>
      </c>
      <c r="C154" s="15">
        <v>133.59450174678298</v>
      </c>
      <c r="D154" s="15">
        <v>118.54859003061799</v>
      </c>
      <c r="E154" s="14">
        <f t="shared" si="2"/>
        <v>15.045911716164994</v>
      </c>
      <c r="F154" s="5"/>
      <c r="G154" s="5"/>
      <c r="H154" s="5"/>
      <c r="I154" s="5"/>
      <c r="J154" s="5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</row>
    <row r="155" spans="1:74" x14ac:dyDescent="0.3">
      <c r="A155" s="14" t="s">
        <v>6</v>
      </c>
      <c r="B155" s="15" t="s">
        <v>1</v>
      </c>
      <c r="C155" s="15">
        <v>165.985425518657</v>
      </c>
      <c r="D155" s="15">
        <v>133.86100492137302</v>
      </c>
      <c r="E155" s="14">
        <f t="shared" si="2"/>
        <v>32.124420597283972</v>
      </c>
      <c r="F155" s="5"/>
      <c r="G155" s="5"/>
      <c r="H155" s="5"/>
      <c r="I155" s="5"/>
      <c r="J155" s="5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</row>
    <row r="156" spans="1:74" x14ac:dyDescent="0.3">
      <c r="A156" s="14" t="s">
        <v>8</v>
      </c>
      <c r="B156" s="15" t="s">
        <v>1</v>
      </c>
      <c r="C156" s="15">
        <v>162.37002919625701</v>
      </c>
      <c r="D156" s="15">
        <v>128.89312486495504</v>
      </c>
      <c r="E156" s="14">
        <f t="shared" si="2"/>
        <v>33.476904331301967</v>
      </c>
      <c r="F156" s="5"/>
      <c r="G156" s="5"/>
      <c r="H156" s="5"/>
      <c r="I156" s="5"/>
      <c r="J156" s="5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</row>
    <row r="157" spans="1:74" x14ac:dyDescent="0.3">
      <c r="A157" s="14" t="s">
        <v>161</v>
      </c>
      <c r="B157" s="15" t="s">
        <v>1</v>
      </c>
      <c r="C157" s="15">
        <v>168.46899656311996</v>
      </c>
      <c r="D157" s="15">
        <v>149.19889046432996</v>
      </c>
      <c r="E157" s="14">
        <f t="shared" si="2"/>
        <v>19.270106098789995</v>
      </c>
      <c r="F157" s="5"/>
      <c r="G157" s="5"/>
      <c r="H157" s="5"/>
      <c r="I157" s="5"/>
      <c r="J157" s="5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</row>
    <row r="158" spans="1:74" x14ac:dyDescent="0.3">
      <c r="A158" s="14" t="s">
        <v>162</v>
      </c>
      <c r="B158" s="15" t="s">
        <v>1</v>
      </c>
      <c r="C158" s="15">
        <v>115.28012940443097</v>
      </c>
      <c r="D158" s="15">
        <v>112.01735288741696</v>
      </c>
      <c r="E158" s="14">
        <f t="shared" si="2"/>
        <v>3.2627765170140037</v>
      </c>
      <c r="F158" s="5"/>
      <c r="G158" s="5"/>
      <c r="H158" s="5"/>
      <c r="I158" s="5"/>
      <c r="J158" s="5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</row>
    <row r="159" spans="1:74" x14ac:dyDescent="0.3">
      <c r="A159" s="14" t="s">
        <v>9</v>
      </c>
      <c r="B159" s="15" t="s">
        <v>1</v>
      </c>
      <c r="C159" s="15">
        <v>196.26966066450598</v>
      </c>
      <c r="D159" s="15">
        <v>169.74875384802101</v>
      </c>
      <c r="E159" s="14">
        <f t="shared" si="2"/>
        <v>26.520906816484967</v>
      </c>
      <c r="F159" s="5"/>
      <c r="G159" s="5"/>
      <c r="H159" s="5"/>
      <c r="I159" s="5"/>
      <c r="J159" s="5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</row>
    <row r="160" spans="1:74" x14ac:dyDescent="0.3">
      <c r="A160" s="14" t="s">
        <v>163</v>
      </c>
      <c r="B160" s="15" t="s">
        <v>1</v>
      </c>
      <c r="C160" s="15">
        <v>165.41856056571402</v>
      </c>
      <c r="D160" s="15">
        <v>136.12801742139101</v>
      </c>
      <c r="E160" s="14">
        <f t="shared" si="2"/>
        <v>29.29054314432301</v>
      </c>
      <c r="F160" s="5"/>
      <c r="G160" s="5"/>
      <c r="H160" s="5"/>
      <c r="I160" s="5"/>
      <c r="J160" s="5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</row>
    <row r="161" spans="1:74" x14ac:dyDescent="0.3">
      <c r="A161" s="14" t="s">
        <v>10</v>
      </c>
      <c r="B161" s="15" t="s">
        <v>1</v>
      </c>
      <c r="C161" s="15">
        <v>142.45379930874597</v>
      </c>
      <c r="D161" s="15">
        <v>118.64864531673098</v>
      </c>
      <c r="E161" s="14">
        <f t="shared" si="2"/>
        <v>23.805153992014993</v>
      </c>
      <c r="F161" s="5"/>
      <c r="G161" s="5"/>
      <c r="H161" s="5"/>
      <c r="I161" s="5"/>
      <c r="J161" s="5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</row>
    <row r="162" spans="1:74" x14ac:dyDescent="0.3">
      <c r="A162" s="14" t="s">
        <v>11</v>
      </c>
      <c r="B162" s="15" t="s">
        <v>1</v>
      </c>
      <c r="C162" s="15">
        <v>124.15839478826797</v>
      </c>
      <c r="D162" s="15">
        <v>99.28178383917799</v>
      </c>
      <c r="E162" s="14">
        <f t="shared" si="2"/>
        <v>24.876610949089979</v>
      </c>
      <c r="F162" s="5"/>
      <c r="G162" s="5"/>
      <c r="H162" s="5"/>
      <c r="I162" s="5"/>
      <c r="J162" s="5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</row>
    <row r="163" spans="1:74" x14ac:dyDescent="0.3">
      <c r="A163" s="14" t="s">
        <v>12</v>
      </c>
      <c r="B163" s="15" t="s">
        <v>1</v>
      </c>
      <c r="C163" s="15">
        <v>163.21095742752897</v>
      </c>
      <c r="D163" s="15">
        <v>128.12827932378798</v>
      </c>
      <c r="E163" s="14">
        <f t="shared" si="2"/>
        <v>35.082678103740989</v>
      </c>
      <c r="F163" s="5"/>
      <c r="G163" s="5"/>
      <c r="H163" s="5"/>
      <c r="I163" s="5"/>
      <c r="J163" s="5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</row>
    <row r="164" spans="1:74" x14ac:dyDescent="0.3">
      <c r="A164" s="14" t="s">
        <v>13</v>
      </c>
      <c r="B164" s="15" t="s">
        <v>1</v>
      </c>
      <c r="C164" s="15">
        <v>129.15390895033499</v>
      </c>
      <c r="D164" s="15">
        <v>110.78287061660802</v>
      </c>
      <c r="E164" s="14">
        <f t="shared" si="2"/>
        <v>18.371038333726972</v>
      </c>
      <c r="F164" s="5"/>
      <c r="G164" s="5"/>
      <c r="H164" s="5"/>
      <c r="I164" s="5"/>
      <c r="J164" s="5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</row>
    <row r="165" spans="1:74" x14ac:dyDescent="0.3">
      <c r="A165" s="14" t="s">
        <v>14</v>
      </c>
      <c r="B165" s="15" t="s">
        <v>1</v>
      </c>
      <c r="C165" s="15">
        <v>154.15580375675495</v>
      </c>
      <c r="D165" s="15">
        <v>150.66509728295199</v>
      </c>
      <c r="E165" s="14">
        <f t="shared" si="2"/>
        <v>3.490706473802959</v>
      </c>
      <c r="F165" s="5"/>
      <c r="G165" s="5"/>
      <c r="H165" s="5"/>
      <c r="I165" s="5"/>
      <c r="J165" s="5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</row>
    <row r="166" spans="1:74" x14ac:dyDescent="0.3">
      <c r="A166" s="14" t="s">
        <v>15</v>
      </c>
      <c r="B166" s="15" t="s">
        <v>1</v>
      </c>
      <c r="C166" s="15">
        <v>161.63662211401999</v>
      </c>
      <c r="D166" s="15">
        <v>151.59998554412601</v>
      </c>
      <c r="E166" s="14">
        <f t="shared" si="2"/>
        <v>10.036636569893972</v>
      </c>
      <c r="F166" s="5"/>
      <c r="G166" s="5"/>
      <c r="H166" s="5"/>
      <c r="I166" s="5"/>
      <c r="J166" s="5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</row>
    <row r="167" spans="1:74" x14ac:dyDescent="0.3">
      <c r="A167" s="14" t="s">
        <v>16</v>
      </c>
      <c r="B167" s="15" t="s">
        <v>1</v>
      </c>
      <c r="C167" s="15">
        <v>111.586078506386</v>
      </c>
      <c r="D167" s="15">
        <v>107.60790361503899</v>
      </c>
      <c r="E167" s="14">
        <f t="shared" si="2"/>
        <v>3.9781748913470096</v>
      </c>
      <c r="F167" s="5"/>
      <c r="G167" s="5"/>
      <c r="H167" s="5"/>
      <c r="I167" s="5"/>
      <c r="J167" s="5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</row>
    <row r="168" spans="1:74" x14ac:dyDescent="0.3">
      <c r="A168" s="14" t="s">
        <v>17</v>
      </c>
      <c r="B168" s="15" t="s">
        <v>1</v>
      </c>
      <c r="C168" s="15">
        <v>158.96225649407299</v>
      </c>
      <c r="D168" s="15">
        <v>149.50275549822996</v>
      </c>
      <c r="E168" s="14">
        <f t="shared" si="2"/>
        <v>9.4595009958430296</v>
      </c>
      <c r="F168" s="5"/>
      <c r="G168" s="5"/>
      <c r="H168" s="5"/>
      <c r="I168" s="5"/>
      <c r="J168" s="5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</row>
    <row r="169" spans="1:74" x14ac:dyDescent="0.3">
      <c r="A169" s="14" t="s">
        <v>18</v>
      </c>
      <c r="B169" s="15" t="s">
        <v>1</v>
      </c>
      <c r="C169" s="15">
        <v>113.321763401873</v>
      </c>
      <c r="D169" s="15">
        <v>107.63797124766103</v>
      </c>
      <c r="E169" s="14">
        <f t="shared" si="2"/>
        <v>5.6837921542119716</v>
      </c>
      <c r="F169" s="5"/>
      <c r="G169" s="5"/>
      <c r="H169" s="5"/>
      <c r="I169" s="5"/>
      <c r="J169" s="5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</row>
    <row r="170" spans="1:74" x14ac:dyDescent="0.3">
      <c r="A170" s="14" t="s">
        <v>19</v>
      </c>
      <c r="B170" s="15" t="s">
        <v>1</v>
      </c>
      <c r="C170" s="15">
        <v>143.41438885258498</v>
      </c>
      <c r="D170" s="15">
        <v>110.566706134311</v>
      </c>
      <c r="E170" s="14">
        <f t="shared" si="2"/>
        <v>32.847682718273973</v>
      </c>
      <c r="F170" s="5"/>
      <c r="G170" s="5"/>
      <c r="H170" s="5"/>
      <c r="I170" s="5"/>
      <c r="J170" s="5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</row>
    <row r="171" spans="1:74" x14ac:dyDescent="0.3">
      <c r="A171" s="14" t="s">
        <v>20</v>
      </c>
      <c r="B171" s="15" t="s">
        <v>1</v>
      </c>
      <c r="C171" s="15">
        <v>67.875415177137029</v>
      </c>
      <c r="D171" s="15">
        <v>113.92007353289603</v>
      </c>
      <c r="E171" s="14">
        <f t="shared" si="2"/>
        <v>-46.044658355758997</v>
      </c>
      <c r="F171" s="5"/>
      <c r="G171" s="5"/>
      <c r="H171" s="5"/>
      <c r="I171" s="5"/>
      <c r="J171" s="5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</row>
    <row r="172" spans="1:74" x14ac:dyDescent="0.3">
      <c r="A172" s="14" t="s">
        <v>21</v>
      </c>
      <c r="B172" s="15" t="s">
        <v>1</v>
      </c>
      <c r="C172" s="15">
        <v>105.91237883754098</v>
      </c>
      <c r="D172" s="15">
        <v>85.773426631491986</v>
      </c>
      <c r="E172" s="14">
        <f t="shared" si="2"/>
        <v>20.138952206048998</v>
      </c>
      <c r="F172" s="5"/>
      <c r="G172" s="5"/>
      <c r="H172" s="5"/>
      <c r="I172" s="5"/>
      <c r="J172" s="5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</row>
    <row r="173" spans="1:74" x14ac:dyDescent="0.3">
      <c r="A173" s="14" t="s">
        <v>22</v>
      </c>
      <c r="B173" s="15" t="s">
        <v>1</v>
      </c>
      <c r="C173" s="15">
        <v>111.95380190282302</v>
      </c>
      <c r="D173" s="15">
        <v>99.733505071499025</v>
      </c>
      <c r="E173" s="14">
        <f t="shared" si="2"/>
        <v>12.220296831323992</v>
      </c>
      <c r="F173" s="5"/>
      <c r="G173" s="5"/>
      <c r="H173" s="5"/>
      <c r="I173" s="5"/>
      <c r="J173" s="5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</row>
    <row r="174" spans="1:74" x14ac:dyDescent="0.3">
      <c r="A174" s="14" t="s">
        <v>23</v>
      </c>
      <c r="B174" s="15" t="s">
        <v>1</v>
      </c>
      <c r="C174" s="15">
        <v>111.36635572112499</v>
      </c>
      <c r="D174" s="15">
        <v>108.35948549609498</v>
      </c>
      <c r="E174" s="14">
        <f t="shared" si="2"/>
        <v>3.0068702250300134</v>
      </c>
      <c r="F174" s="5"/>
      <c r="G174" s="5"/>
      <c r="H174" s="5"/>
      <c r="I174" s="5"/>
      <c r="J174" s="5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</row>
    <row r="175" spans="1:74" x14ac:dyDescent="0.3">
      <c r="A175" s="14" t="s">
        <v>25</v>
      </c>
      <c r="B175" s="15" t="s">
        <v>1</v>
      </c>
      <c r="C175" s="15">
        <v>90.497433717874969</v>
      </c>
      <c r="D175" s="15">
        <v>76.330602282678967</v>
      </c>
      <c r="E175" s="14">
        <f t="shared" si="2"/>
        <v>14.166831435196002</v>
      </c>
      <c r="F175" s="5"/>
      <c r="G175" s="5"/>
      <c r="H175" s="5"/>
      <c r="I175" s="5"/>
      <c r="J175" s="5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</row>
    <row r="176" spans="1:74" x14ac:dyDescent="0.3">
      <c r="A176" s="16" t="s">
        <v>26</v>
      </c>
      <c r="B176" s="15" t="s">
        <v>1</v>
      </c>
      <c r="C176" s="15">
        <v>162.41809246223096</v>
      </c>
      <c r="D176" s="15">
        <v>133.29775088683499</v>
      </c>
      <c r="E176" s="14">
        <f t="shared" si="2"/>
        <v>29.120341575395969</v>
      </c>
      <c r="F176" s="5"/>
      <c r="G176" s="5"/>
      <c r="H176" s="5"/>
      <c r="I176" s="5"/>
      <c r="J176" s="5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</row>
    <row r="177" spans="1:74" x14ac:dyDescent="0.3">
      <c r="A177" s="14" t="s">
        <v>27</v>
      </c>
      <c r="B177" s="15" t="s">
        <v>1</v>
      </c>
      <c r="C177" s="15">
        <v>133.96730369378298</v>
      </c>
      <c r="D177" s="15">
        <v>100.25729529492202</v>
      </c>
      <c r="E177" s="14">
        <f t="shared" si="2"/>
        <v>33.710008398860964</v>
      </c>
      <c r="F177" s="5"/>
      <c r="G177" s="5"/>
      <c r="H177" s="5"/>
      <c r="I177" s="5"/>
      <c r="J177" s="5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</row>
    <row r="178" spans="1:74" x14ac:dyDescent="0.3">
      <c r="A178" s="16" t="s">
        <v>28</v>
      </c>
      <c r="B178" s="15" t="s">
        <v>1</v>
      </c>
      <c r="C178" s="15">
        <v>95.033491796778009</v>
      </c>
      <c r="D178" s="15">
        <v>87.069779666041967</v>
      </c>
      <c r="E178" s="14">
        <f t="shared" si="2"/>
        <v>7.9637121307360417</v>
      </c>
      <c r="F178" s="5"/>
      <c r="G178" s="5"/>
      <c r="H178" s="5"/>
      <c r="I178" s="5"/>
      <c r="J178" s="5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</row>
    <row r="179" spans="1:74" x14ac:dyDescent="0.3">
      <c r="A179" s="16" t="s">
        <v>164</v>
      </c>
      <c r="B179" s="15" t="s">
        <v>1</v>
      </c>
      <c r="C179" s="15">
        <v>118.62899147267302</v>
      </c>
      <c r="D179" s="15">
        <v>119.29030334103203</v>
      </c>
      <c r="E179" s="14">
        <f t="shared" si="2"/>
        <v>-0.66131186835900735</v>
      </c>
      <c r="F179" s="5"/>
      <c r="G179" s="5"/>
      <c r="H179" s="5"/>
      <c r="I179" s="5"/>
      <c r="J179" s="5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</row>
    <row r="180" spans="1:74" x14ac:dyDescent="0.3">
      <c r="A180" s="14">
        <v>131120000000</v>
      </c>
      <c r="B180" s="15" t="s">
        <v>1</v>
      </c>
      <c r="C180" s="15">
        <v>17.723597043311003</v>
      </c>
      <c r="D180" s="15">
        <v>22.535317680192989</v>
      </c>
      <c r="E180" s="14">
        <f t="shared" si="2"/>
        <v>-4.8117206368819865</v>
      </c>
      <c r="F180" s="5"/>
      <c r="G180" s="5"/>
      <c r="H180" s="5"/>
      <c r="I180" s="5"/>
      <c r="J180" s="5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</row>
    <row r="181" spans="1:74" x14ac:dyDescent="0.3">
      <c r="A181" s="16" t="s">
        <v>165</v>
      </c>
      <c r="B181" s="15" t="s">
        <v>1</v>
      </c>
      <c r="C181" s="15">
        <v>113.21355840140097</v>
      </c>
      <c r="D181" s="15">
        <v>100.938334261948</v>
      </c>
      <c r="E181" s="14">
        <f t="shared" si="2"/>
        <v>12.275224139452973</v>
      </c>
      <c r="F181" s="5"/>
      <c r="G181" s="5"/>
      <c r="H181" s="5"/>
      <c r="I181" s="5"/>
      <c r="J181" s="5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</row>
    <row r="182" spans="1:74" x14ac:dyDescent="0.3">
      <c r="A182" s="14" t="s">
        <v>0</v>
      </c>
      <c r="B182" s="15" t="s">
        <v>1</v>
      </c>
      <c r="C182" s="15">
        <v>157.78256665424703</v>
      </c>
      <c r="D182" s="15">
        <v>134.36438433974598</v>
      </c>
      <c r="E182" s="14">
        <f t="shared" si="2"/>
        <v>23.418182314501053</v>
      </c>
      <c r="F182" s="5"/>
      <c r="G182" s="5"/>
      <c r="H182" s="5"/>
      <c r="I182" s="5"/>
      <c r="J182" s="5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</row>
    <row r="183" spans="1:74" x14ac:dyDescent="0.3">
      <c r="A183" s="14" t="s">
        <v>29</v>
      </c>
      <c r="B183" s="15" t="s">
        <v>1</v>
      </c>
      <c r="C183" s="15">
        <v>201.539434885937</v>
      </c>
      <c r="D183" s="15">
        <v>183.80352680825501</v>
      </c>
      <c r="E183" s="14">
        <f t="shared" si="2"/>
        <v>17.735908077681984</v>
      </c>
      <c r="F183" s="5"/>
      <c r="G183" s="5"/>
      <c r="H183" s="5"/>
      <c r="I183" s="5"/>
      <c r="J183" s="5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</row>
    <row r="184" spans="1:74" x14ac:dyDescent="0.3">
      <c r="A184" s="14" t="s">
        <v>30</v>
      </c>
      <c r="B184" s="15" t="s">
        <v>1</v>
      </c>
      <c r="C184" s="15">
        <v>162.106075926556</v>
      </c>
      <c r="D184" s="15">
        <v>138.3839641422</v>
      </c>
      <c r="E184" s="14">
        <f t="shared" si="2"/>
        <v>23.722111784356002</v>
      </c>
      <c r="F184" s="5"/>
      <c r="G184" s="5"/>
      <c r="H184" s="5"/>
      <c r="I184" s="5"/>
      <c r="J184" s="5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</row>
    <row r="185" spans="1:74" x14ac:dyDescent="0.3">
      <c r="A185" s="14" t="s">
        <v>31</v>
      </c>
      <c r="B185" s="15" t="s">
        <v>1</v>
      </c>
      <c r="C185" s="15">
        <v>233.676786098805</v>
      </c>
      <c r="D185" s="15">
        <v>206.40163910969602</v>
      </c>
      <c r="E185" s="14">
        <f t="shared" si="2"/>
        <v>27.275146989108976</v>
      </c>
      <c r="F185" s="5"/>
      <c r="G185" s="5"/>
      <c r="H185" s="5"/>
      <c r="I185" s="5"/>
      <c r="J185" s="5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</row>
    <row r="186" spans="1:74" x14ac:dyDescent="0.3">
      <c r="A186" s="14">
        <v>710</v>
      </c>
      <c r="B186" s="15" t="s">
        <v>1</v>
      </c>
      <c r="C186" s="15">
        <v>122.30736008789501</v>
      </c>
      <c r="D186" s="15">
        <v>95.880853137877978</v>
      </c>
      <c r="E186" s="14">
        <f t="shared" si="2"/>
        <v>26.426506950017028</v>
      </c>
      <c r="F186" s="5"/>
      <c r="G186" s="5"/>
      <c r="H186" s="5"/>
      <c r="I186" s="5"/>
      <c r="J186" s="5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</row>
    <row r="187" spans="1:74" x14ac:dyDescent="0.3">
      <c r="A187" s="14" t="s">
        <v>32</v>
      </c>
      <c r="B187" s="15" t="s">
        <v>1</v>
      </c>
      <c r="C187" s="15">
        <v>119.65990893865001</v>
      </c>
      <c r="D187" s="15">
        <v>89.685622376483991</v>
      </c>
      <c r="E187" s="14">
        <f t="shared" si="2"/>
        <v>29.974286562166014</v>
      </c>
      <c r="F187" s="5"/>
      <c r="G187" s="5"/>
      <c r="H187" s="5"/>
      <c r="I187" s="5"/>
      <c r="J187" s="5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</row>
    <row r="188" spans="1:74" x14ac:dyDescent="0.3">
      <c r="A188" s="14" t="s">
        <v>166</v>
      </c>
      <c r="B188" s="15" t="s">
        <v>1</v>
      </c>
      <c r="C188" s="15">
        <v>125.06307224138698</v>
      </c>
      <c r="D188" s="15">
        <v>108.11015169304102</v>
      </c>
      <c r="E188" s="14">
        <f t="shared" si="2"/>
        <v>16.952920548345958</v>
      </c>
      <c r="F188" s="5"/>
      <c r="G188" s="5"/>
      <c r="H188" s="5"/>
      <c r="I188" s="5"/>
      <c r="J188" s="5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</row>
    <row r="189" spans="1:74" x14ac:dyDescent="0.3">
      <c r="A189" s="16" t="s">
        <v>33</v>
      </c>
      <c r="B189" s="15" t="s">
        <v>1</v>
      </c>
      <c r="C189" s="18">
        <v>345.19286664708602</v>
      </c>
      <c r="D189" s="15">
        <v>293.18557315439102</v>
      </c>
      <c r="E189" s="14">
        <f t="shared" si="2"/>
        <v>52.007293492694998</v>
      </c>
      <c r="F189" s="5"/>
      <c r="G189" s="5"/>
      <c r="H189" s="5"/>
      <c r="I189" s="5"/>
      <c r="J189" s="5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</row>
    <row r="190" spans="1:74" x14ac:dyDescent="0.3">
      <c r="A190" s="14" t="s">
        <v>34</v>
      </c>
      <c r="B190" s="15" t="s">
        <v>1</v>
      </c>
      <c r="C190" s="15">
        <v>147.92000420106598</v>
      </c>
      <c r="D190" s="15">
        <v>121.29824549062602</v>
      </c>
      <c r="E190" s="14">
        <f t="shared" si="2"/>
        <v>26.621758710439963</v>
      </c>
      <c r="F190" s="5"/>
      <c r="G190" s="5"/>
      <c r="H190" s="5"/>
      <c r="I190" s="5"/>
      <c r="J190" s="5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</row>
    <row r="191" spans="1:74" x14ac:dyDescent="0.3">
      <c r="A191" s="14" t="s">
        <v>167</v>
      </c>
      <c r="B191" s="15" t="s">
        <v>1</v>
      </c>
      <c r="C191" s="18">
        <v>856.24211813619104</v>
      </c>
      <c r="D191" s="18">
        <v>856.24211813619104</v>
      </c>
      <c r="E191" s="14">
        <f t="shared" si="2"/>
        <v>0</v>
      </c>
      <c r="F191" s="5"/>
      <c r="G191" s="5"/>
      <c r="H191" s="5"/>
      <c r="I191" s="5"/>
      <c r="J191" s="5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</row>
    <row r="192" spans="1:74" x14ac:dyDescent="0.3">
      <c r="A192" s="14" t="s">
        <v>35</v>
      </c>
      <c r="B192" s="15" t="s">
        <v>1</v>
      </c>
      <c r="C192" s="15">
        <v>204.617921874438</v>
      </c>
      <c r="D192" s="15">
        <v>168.891606593511</v>
      </c>
      <c r="E192" s="14">
        <f t="shared" si="2"/>
        <v>35.726315280926997</v>
      </c>
      <c r="F192" s="5"/>
      <c r="G192" s="5"/>
      <c r="H192" s="5"/>
      <c r="I192" s="5"/>
      <c r="J192" s="5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</row>
    <row r="193" spans="1:74" x14ac:dyDescent="0.3">
      <c r="A193" s="16" t="s">
        <v>168</v>
      </c>
      <c r="B193" s="15" t="s">
        <v>1</v>
      </c>
      <c r="C193" s="15">
        <v>193.65835087823103</v>
      </c>
      <c r="D193" s="15">
        <v>161.34548911145799</v>
      </c>
      <c r="E193" s="14">
        <f t="shared" si="2"/>
        <v>32.31286176677304</v>
      </c>
      <c r="F193" s="5"/>
      <c r="G193" s="5"/>
      <c r="H193" s="5"/>
      <c r="I193" s="5"/>
      <c r="J193" s="5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</row>
    <row r="194" spans="1:74" x14ac:dyDescent="0.3">
      <c r="A194" s="14" t="s">
        <v>169</v>
      </c>
      <c r="B194" s="15" t="s">
        <v>1</v>
      </c>
      <c r="C194" s="15">
        <v>27.465865902288002</v>
      </c>
      <c r="D194" s="15">
        <v>23.367404135744991</v>
      </c>
      <c r="E194" s="14">
        <f t="shared" si="2"/>
        <v>4.0984617665430108</v>
      </c>
      <c r="F194" s="5"/>
      <c r="G194" s="5"/>
      <c r="H194" s="5"/>
      <c r="I194" s="5"/>
      <c r="J194" s="5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</row>
    <row r="195" spans="1:74" x14ac:dyDescent="0.3">
      <c r="A195" s="14" t="s">
        <v>170</v>
      </c>
      <c r="B195" s="15" t="s">
        <v>1</v>
      </c>
      <c r="C195" s="15">
        <v>29.269528851539008</v>
      </c>
      <c r="D195" s="15">
        <v>23.564436151106008</v>
      </c>
      <c r="E195" s="14">
        <f t="shared" si="2"/>
        <v>5.7050927004329992</v>
      </c>
      <c r="F195" s="5"/>
      <c r="G195" s="5"/>
      <c r="H195" s="5"/>
      <c r="I195" s="5"/>
      <c r="J195" s="5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</row>
    <row r="196" spans="1:74" x14ac:dyDescent="0.3">
      <c r="A196" s="16" t="s">
        <v>36</v>
      </c>
      <c r="B196" s="15" t="s">
        <v>1</v>
      </c>
      <c r="C196" s="15">
        <v>115.99036704499702</v>
      </c>
      <c r="D196" s="15">
        <v>89.705463449750027</v>
      </c>
      <c r="E196" s="14">
        <f t="shared" ref="E196:E221" si="3">C196-D196</f>
        <v>26.284903595246988</v>
      </c>
      <c r="F196" s="5"/>
      <c r="G196" s="5"/>
      <c r="H196" s="5"/>
      <c r="I196" s="5"/>
      <c r="J196" s="5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</row>
    <row r="197" spans="1:74" x14ac:dyDescent="0.3">
      <c r="A197" s="14" t="s">
        <v>37</v>
      </c>
      <c r="B197" s="15" t="s">
        <v>1</v>
      </c>
      <c r="C197" s="15">
        <v>117.05512094593598</v>
      </c>
      <c r="D197" s="15">
        <v>88.617587973469995</v>
      </c>
      <c r="E197" s="14">
        <f t="shared" si="3"/>
        <v>28.437532972465988</v>
      </c>
      <c r="F197" s="5"/>
      <c r="G197" s="5"/>
      <c r="H197" s="5"/>
      <c r="I197" s="5"/>
      <c r="J197" s="5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</row>
    <row r="198" spans="1:74" x14ac:dyDescent="0.3">
      <c r="A198" s="16" t="s">
        <v>38</v>
      </c>
      <c r="B198" s="15" t="s">
        <v>1</v>
      </c>
      <c r="C198" s="15">
        <v>119.43850454383798</v>
      </c>
      <c r="D198" s="15">
        <v>105.38674448248</v>
      </c>
      <c r="E198" s="14">
        <f t="shared" si="3"/>
        <v>14.051760061357982</v>
      </c>
      <c r="F198" s="5"/>
      <c r="G198" s="5"/>
      <c r="H198" s="5"/>
      <c r="I198" s="5"/>
      <c r="J198" s="5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</row>
    <row r="199" spans="1:74" x14ac:dyDescent="0.3">
      <c r="A199" s="14" t="s">
        <v>39</v>
      </c>
      <c r="B199" s="15" t="s">
        <v>1</v>
      </c>
      <c r="C199" s="15">
        <v>50.682115322657012</v>
      </c>
      <c r="D199" s="15">
        <v>126.57506032926801</v>
      </c>
      <c r="E199" s="14">
        <f t="shared" si="3"/>
        <v>-75.892945006611001</v>
      </c>
      <c r="F199" s="5"/>
      <c r="G199" s="5"/>
      <c r="H199" s="5"/>
      <c r="I199" s="5"/>
      <c r="J199" s="5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</row>
    <row r="200" spans="1:74" x14ac:dyDescent="0.3">
      <c r="A200" s="14" t="s">
        <v>24</v>
      </c>
      <c r="B200" s="15" t="s">
        <v>1</v>
      </c>
      <c r="C200" s="15">
        <v>143.891019950778</v>
      </c>
      <c r="D200" s="15">
        <v>113.84009236823499</v>
      </c>
      <c r="E200" s="14">
        <f t="shared" si="3"/>
        <v>30.050927582543011</v>
      </c>
      <c r="F200" s="5"/>
      <c r="G200" s="5"/>
      <c r="H200" s="5"/>
      <c r="I200" s="5"/>
      <c r="J200" s="5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</row>
    <row r="201" spans="1:74" x14ac:dyDescent="0.3">
      <c r="A201" s="14" t="s">
        <v>40</v>
      </c>
      <c r="B201" s="15" t="s">
        <v>1</v>
      </c>
      <c r="C201" s="15">
        <v>156.42583292097402</v>
      </c>
      <c r="D201" s="15">
        <v>118.11018763481604</v>
      </c>
      <c r="E201" s="14">
        <f t="shared" si="3"/>
        <v>38.315645286157974</v>
      </c>
      <c r="F201" s="5"/>
      <c r="G201" s="5"/>
      <c r="H201" s="5"/>
      <c r="I201" s="5"/>
      <c r="J201" s="5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</row>
    <row r="202" spans="1:74" x14ac:dyDescent="0.3">
      <c r="A202" s="14" t="s">
        <v>41</v>
      </c>
      <c r="B202" s="15" t="s">
        <v>1</v>
      </c>
      <c r="C202" s="15">
        <v>84.155678842358981</v>
      </c>
      <c r="D202" s="15">
        <v>73.775996026255001</v>
      </c>
      <c r="E202" s="14">
        <f t="shared" si="3"/>
        <v>10.37968281610398</v>
      </c>
      <c r="F202" s="5"/>
      <c r="G202" s="5"/>
      <c r="H202" s="5"/>
      <c r="I202" s="5"/>
      <c r="J202" s="5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</row>
    <row r="203" spans="1:74" x14ac:dyDescent="0.3">
      <c r="A203" s="14" t="s">
        <v>42</v>
      </c>
      <c r="B203" s="15" t="s">
        <v>1</v>
      </c>
      <c r="C203" s="15">
        <v>123.68086815617704</v>
      </c>
      <c r="D203" s="15">
        <v>105.87371596200302</v>
      </c>
      <c r="E203" s="14">
        <f t="shared" si="3"/>
        <v>17.807152194174023</v>
      </c>
      <c r="F203" s="5"/>
      <c r="G203" s="5"/>
      <c r="H203" s="5"/>
      <c r="I203" s="5"/>
      <c r="J203" s="5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</row>
    <row r="204" spans="1:74" x14ac:dyDescent="0.3">
      <c r="A204" s="14" t="s">
        <v>1</v>
      </c>
      <c r="B204" s="15" t="s">
        <v>1</v>
      </c>
      <c r="C204" s="15">
        <v>101.64932074912898</v>
      </c>
      <c r="D204" s="15">
        <v>90.202728959387031</v>
      </c>
      <c r="E204" s="14">
        <f t="shared" si="3"/>
        <v>11.446591789741944</v>
      </c>
      <c r="F204" s="5"/>
      <c r="G204" s="5"/>
      <c r="H204" s="5"/>
      <c r="I204" s="5"/>
      <c r="J204" s="5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</row>
    <row r="205" spans="1:74" x14ac:dyDescent="0.3">
      <c r="A205" s="14" t="s">
        <v>43</v>
      </c>
      <c r="B205" s="15" t="s">
        <v>1</v>
      </c>
      <c r="C205" s="15">
        <v>116.39136405573601</v>
      </c>
      <c r="D205" s="15">
        <v>93.369241245528997</v>
      </c>
      <c r="E205" s="14">
        <f t="shared" si="3"/>
        <v>23.022122810207009</v>
      </c>
      <c r="F205" s="5"/>
      <c r="G205" s="5"/>
      <c r="H205" s="5"/>
      <c r="I205" s="5"/>
      <c r="J205" s="5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</row>
    <row r="206" spans="1:74" x14ac:dyDescent="0.3">
      <c r="A206" s="16" t="s">
        <v>171</v>
      </c>
      <c r="B206" s="15" t="s">
        <v>1</v>
      </c>
      <c r="C206" s="15">
        <v>124.09915593995001</v>
      </c>
      <c r="D206" s="15">
        <v>105.98560229898098</v>
      </c>
      <c r="E206" s="14">
        <f t="shared" si="3"/>
        <v>18.11355364096903</v>
      </c>
      <c r="F206" s="5"/>
      <c r="G206" s="5"/>
      <c r="H206" s="5"/>
      <c r="I206" s="5"/>
      <c r="J206" s="5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</row>
    <row r="207" spans="1:74" x14ac:dyDescent="0.3">
      <c r="A207" s="14" t="s">
        <v>44</v>
      </c>
      <c r="B207" s="15" t="s">
        <v>1</v>
      </c>
      <c r="C207" s="15">
        <v>137.06749972994197</v>
      </c>
      <c r="D207" s="15">
        <v>108.53586694639301</v>
      </c>
      <c r="E207" s="14">
        <f t="shared" si="3"/>
        <v>28.531632783548957</v>
      </c>
      <c r="F207" s="5"/>
      <c r="G207" s="5"/>
      <c r="H207" s="5"/>
      <c r="I207" s="5"/>
      <c r="J207" s="5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</row>
    <row r="208" spans="1:74" x14ac:dyDescent="0.3">
      <c r="A208" s="14" t="s">
        <v>45</v>
      </c>
      <c r="B208" s="15" t="s">
        <v>1</v>
      </c>
      <c r="C208" s="15">
        <v>126.50681473459301</v>
      </c>
      <c r="D208" s="15">
        <v>95.792475647163002</v>
      </c>
      <c r="E208" s="14">
        <f t="shared" si="3"/>
        <v>30.714339087430005</v>
      </c>
      <c r="F208" s="5"/>
      <c r="G208" s="5"/>
      <c r="H208" s="5"/>
      <c r="I208" s="5"/>
      <c r="J208" s="5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</row>
    <row r="209" spans="1:74" x14ac:dyDescent="0.3">
      <c r="A209" s="14" t="s">
        <v>46</v>
      </c>
      <c r="B209" s="15" t="s">
        <v>1</v>
      </c>
      <c r="C209" s="15">
        <v>202.21123654297003</v>
      </c>
      <c r="D209" s="15">
        <v>173.97909678138899</v>
      </c>
      <c r="E209" s="14">
        <f t="shared" si="3"/>
        <v>28.232139761581038</v>
      </c>
      <c r="F209" s="5"/>
      <c r="G209" s="5"/>
      <c r="H209" s="5"/>
      <c r="I209" s="5"/>
      <c r="J209" s="5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</row>
    <row r="210" spans="1:74" x14ac:dyDescent="0.3">
      <c r="A210" s="14" t="s">
        <v>172</v>
      </c>
      <c r="B210" s="15" t="s">
        <v>1</v>
      </c>
      <c r="C210" s="15">
        <v>162.31891114464304</v>
      </c>
      <c r="D210" s="15">
        <v>135.64985483947504</v>
      </c>
      <c r="E210" s="14">
        <f t="shared" si="3"/>
        <v>26.669056305167999</v>
      </c>
      <c r="F210" s="5"/>
      <c r="G210" s="5"/>
      <c r="H210" s="5"/>
      <c r="I210" s="5"/>
      <c r="J210" s="5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</row>
    <row r="211" spans="1:74" x14ac:dyDescent="0.3">
      <c r="A211" s="14" t="s">
        <v>47</v>
      </c>
      <c r="B211" s="15" t="s">
        <v>1</v>
      </c>
      <c r="C211" s="15">
        <v>184.885962451404</v>
      </c>
      <c r="D211" s="15">
        <v>158.55093445732098</v>
      </c>
      <c r="E211" s="14">
        <f t="shared" si="3"/>
        <v>26.335027994083021</v>
      </c>
      <c r="F211" s="5"/>
      <c r="G211" s="5"/>
      <c r="H211" s="5"/>
      <c r="I211" s="5"/>
      <c r="J211" s="5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</row>
    <row r="212" spans="1:74" x14ac:dyDescent="0.3">
      <c r="A212" s="16" t="s">
        <v>173</v>
      </c>
      <c r="B212" s="15" t="s">
        <v>1</v>
      </c>
      <c r="C212" s="15">
        <v>32.678084846800004</v>
      </c>
      <c r="D212" s="15">
        <v>21.819733061152988</v>
      </c>
      <c r="E212" s="14">
        <f t="shared" si="3"/>
        <v>10.858351785647017</v>
      </c>
      <c r="F212" s="5"/>
      <c r="G212" s="5"/>
      <c r="H212" s="5"/>
      <c r="I212" s="5"/>
      <c r="J212" s="5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</row>
    <row r="213" spans="1:74" x14ac:dyDescent="0.3">
      <c r="A213" s="16" t="s">
        <v>174</v>
      </c>
      <c r="B213" s="15" t="s">
        <v>1</v>
      </c>
      <c r="C213" s="15">
        <v>142.15153187267902</v>
      </c>
      <c r="D213" s="15">
        <v>118.15238605594101</v>
      </c>
      <c r="E213" s="14">
        <f t="shared" si="3"/>
        <v>23.999145816738007</v>
      </c>
      <c r="F213" s="5"/>
      <c r="G213" s="5"/>
      <c r="H213" s="5"/>
      <c r="I213" s="5"/>
      <c r="J213" s="5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</row>
    <row r="214" spans="1:74" x14ac:dyDescent="0.3">
      <c r="A214" s="16" t="s">
        <v>175</v>
      </c>
      <c r="B214" s="15" t="s">
        <v>1</v>
      </c>
      <c r="C214" s="15">
        <v>132.39847333607298</v>
      </c>
      <c r="D214" s="15">
        <v>108.13852065801899</v>
      </c>
      <c r="E214" s="14">
        <f t="shared" si="3"/>
        <v>24.259952678053992</v>
      </c>
      <c r="F214" s="5"/>
      <c r="G214" s="5"/>
      <c r="H214" s="5"/>
      <c r="I214" s="5"/>
      <c r="J214" s="5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</row>
    <row r="215" spans="1:74" x14ac:dyDescent="0.3">
      <c r="A215" s="14" t="s">
        <v>176</v>
      </c>
      <c r="B215" s="15" t="s">
        <v>1</v>
      </c>
      <c r="C215" s="15">
        <v>173.75032906170702</v>
      </c>
      <c r="D215" s="15">
        <v>147.38941624072805</v>
      </c>
      <c r="E215" s="14">
        <f t="shared" si="3"/>
        <v>26.360912820978967</v>
      </c>
      <c r="F215" s="5"/>
      <c r="G215" s="5"/>
      <c r="H215" s="5"/>
      <c r="I215" s="5"/>
      <c r="J215" s="5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</row>
    <row r="216" spans="1:74" x14ac:dyDescent="0.3">
      <c r="A216" s="24" t="s">
        <v>177</v>
      </c>
      <c r="B216" s="15" t="s">
        <v>1</v>
      </c>
      <c r="C216" s="15">
        <v>42.705645487813996</v>
      </c>
      <c r="D216" s="15">
        <v>19.490419550217013</v>
      </c>
      <c r="E216" s="14">
        <f t="shared" si="3"/>
        <v>23.215225937596983</v>
      </c>
      <c r="F216" s="5"/>
      <c r="G216" s="5"/>
      <c r="H216" s="5"/>
      <c r="I216" s="5"/>
      <c r="J216" s="5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</row>
    <row r="217" spans="1:74" x14ac:dyDescent="0.3">
      <c r="A217" s="14" t="s">
        <v>48</v>
      </c>
      <c r="B217" s="15" t="s">
        <v>1</v>
      </c>
      <c r="C217" s="15">
        <v>139.01322259874297</v>
      </c>
      <c r="D217" s="15">
        <v>111.42573157310898</v>
      </c>
      <c r="E217" s="14">
        <f t="shared" si="3"/>
        <v>27.587491025633994</v>
      </c>
      <c r="F217" s="5"/>
      <c r="G217" s="5"/>
      <c r="H217" s="5"/>
      <c r="I217" s="5"/>
      <c r="J217" s="5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</row>
    <row r="218" spans="1:74" x14ac:dyDescent="0.3">
      <c r="A218" s="14" t="s">
        <v>49</v>
      </c>
      <c r="B218" s="15" t="s">
        <v>1</v>
      </c>
      <c r="C218" s="15">
        <v>111.87261781721199</v>
      </c>
      <c r="D218" s="15">
        <v>97.753113215584023</v>
      </c>
      <c r="E218" s="14">
        <f t="shared" si="3"/>
        <v>14.119504601627966</v>
      </c>
      <c r="F218" s="5"/>
      <c r="G218" s="5"/>
      <c r="H218" s="5"/>
      <c r="I218" s="5"/>
      <c r="J218" s="5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</row>
    <row r="219" spans="1:74" x14ac:dyDescent="0.3">
      <c r="A219" s="14" t="s">
        <v>50</v>
      </c>
      <c r="B219" s="15" t="s">
        <v>1</v>
      </c>
      <c r="C219" s="15">
        <v>125.69514317756401</v>
      </c>
      <c r="D219" s="15">
        <v>103.55793795752103</v>
      </c>
      <c r="E219" s="14">
        <f t="shared" si="3"/>
        <v>22.137205220042972</v>
      </c>
      <c r="F219" s="5"/>
      <c r="G219" s="5"/>
      <c r="H219" s="5"/>
      <c r="I219" s="5"/>
      <c r="J219" s="5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</row>
    <row r="220" spans="1:74" x14ac:dyDescent="0.3">
      <c r="A220" s="14" t="s">
        <v>51</v>
      </c>
      <c r="B220" s="15" t="s">
        <v>1</v>
      </c>
      <c r="C220" s="15">
        <v>117.27566453012997</v>
      </c>
      <c r="D220" s="15">
        <v>101.80971626555299</v>
      </c>
      <c r="E220" s="14">
        <f t="shared" si="3"/>
        <v>15.46594826457698</v>
      </c>
      <c r="F220" s="5"/>
      <c r="G220" s="5"/>
      <c r="H220" s="5"/>
      <c r="I220" s="5"/>
      <c r="J220" s="5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</row>
    <row r="221" spans="1:74" x14ac:dyDescent="0.3">
      <c r="A221" s="14" t="s">
        <v>52</v>
      </c>
      <c r="B221" s="15" t="s">
        <v>1</v>
      </c>
      <c r="C221" s="15">
        <v>32.580074621319994</v>
      </c>
      <c r="D221" s="15">
        <v>15.215496210715003</v>
      </c>
      <c r="E221" s="14">
        <f t="shared" si="3"/>
        <v>17.364578410604992</v>
      </c>
      <c r="F221" s="5"/>
      <c r="G221" s="5"/>
      <c r="H221" s="5"/>
      <c r="I221" s="5"/>
      <c r="J221" s="5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</row>
  </sheetData>
  <mergeCells count="1">
    <mergeCell ref="A1:BV1"/>
  </mergeCells>
  <conditionalFormatting sqref="C3:D75">
    <cfRule type="colorScale" priority="6">
      <colorScale>
        <cfvo type="num" val="300"/>
        <cfvo type="num" val="300"/>
        <color rgb="FF00B050"/>
        <color rgb="FFFF0000"/>
      </colorScale>
    </cfRule>
  </conditionalFormatting>
  <conditionalFormatting sqref="C76:C148">
    <cfRule type="colorScale" priority="5">
      <colorScale>
        <cfvo type="num" val="300"/>
        <cfvo type="num" val="300"/>
        <color rgb="FF00B050"/>
        <color rgb="FFFF0000"/>
      </colorScale>
    </cfRule>
  </conditionalFormatting>
  <conditionalFormatting sqref="D76:D148">
    <cfRule type="colorScale" priority="4">
      <colorScale>
        <cfvo type="num" val="300"/>
        <cfvo type="num" val="300"/>
        <color rgb="FF00B050"/>
        <color rgb="FFFF0000"/>
      </colorScale>
    </cfRule>
  </conditionalFormatting>
  <conditionalFormatting sqref="C149:C221">
    <cfRule type="colorScale" priority="3">
      <colorScale>
        <cfvo type="num" val="300"/>
        <cfvo type="num" val="300"/>
        <color rgb="FF00B050"/>
        <color rgb="FFFF0000"/>
      </colorScale>
    </cfRule>
  </conditionalFormatting>
  <conditionalFormatting sqref="D149:D221">
    <cfRule type="colorScale" priority="2">
      <colorScale>
        <cfvo type="num" val="300"/>
        <cfvo type="num" val="300"/>
        <color rgb="FF00B050"/>
        <color rgb="FFFF0000"/>
      </colorScale>
    </cfRule>
  </conditionalFormatting>
  <conditionalFormatting sqref="C3:D221">
    <cfRule type="colorScale" priority="1">
      <colorScale>
        <cfvo type="num" val="300"/>
        <cfvo type="num" val="300"/>
        <color theme="0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Heading</vt:lpstr>
      <vt:lpstr>Heat maps_HID</vt:lpstr>
      <vt:lpstr>Heat maps_HID1</vt:lpstr>
      <vt:lpstr>Heat maps1_HID</vt:lpstr>
      <vt:lpstr>Heat maps1_HID1</vt:lpstr>
      <vt:lpstr>S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Ramia</dc:creator>
  <cp:lastModifiedBy>hamadeh2</cp:lastModifiedBy>
  <dcterms:created xsi:type="dcterms:W3CDTF">2017-04-26T13:20:59Z</dcterms:created>
  <dcterms:modified xsi:type="dcterms:W3CDTF">2020-04-15T16:44:51Z</dcterms:modified>
</cp:coreProperties>
</file>